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pdit-my.sharepoint.com/personal/alessandro_vannozzi_unipd_it/Documents/FIORE ATLAS/ANALISI FINALI/ARTICOLO FINALE/Articolo revised/"/>
    </mc:Choice>
  </mc:AlternateContent>
  <xr:revisionPtr revIDLastSave="6" documentId="8_{7CEFCA5D-A09A-4924-8FB4-D50868670531}" xr6:coauthVersionLast="47" xr6:coauthVersionMax="47" xr10:uidLastSave="{6AACBFAC-6089-43F4-9E01-AB48DD4972A2}"/>
  <bookViews>
    <workbookView xWindow="-120" yWindow="-120" windowWidth="29040" windowHeight="15840" activeTab="3" xr2:uid="{39DEC8A2-7618-41E0-8A4E-929B56806FCD}"/>
  </bookViews>
  <sheets>
    <sheet name="145 common genes" sheetId="4" r:id="rId1"/>
    <sheet name="Common genes divided by tissue" sheetId="5" r:id="rId2"/>
    <sheet name="145 common genes in corvina atl" sheetId="6" r:id="rId3"/>
    <sheet name="145 common genes in flower atla" sheetId="7" r:id="rId4"/>
  </sheets>
  <definedNames>
    <definedName name="_xlnm._FilterDatabase" localSheetId="0" hidden="1">'145 common genes'!$A$2:$P$147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56" uniqueCount="354">
  <si>
    <t>VIT_17s0000g06130</t>
  </si>
  <si>
    <t>VIT_13s0047g00360</t>
  </si>
  <si>
    <t>VIT_16s0098g00130</t>
  </si>
  <si>
    <t>VIT_12s0028g02700</t>
  </si>
  <si>
    <t>VIT_17s0000g03000</t>
  </si>
  <si>
    <t>VIT_04s0044g00460</t>
  </si>
  <si>
    <t>VIT_15s0046g00680</t>
  </si>
  <si>
    <t>VIT_15s0048g02810</t>
  </si>
  <si>
    <t>VIT_10s0003g05830</t>
  </si>
  <si>
    <t>VIT_06s0004g06270</t>
  </si>
  <si>
    <t>VIT_18s0001g03280</t>
  </si>
  <si>
    <t>VIT_19s0014g05120</t>
  </si>
  <si>
    <t>VIT_18s0117g00010</t>
  </si>
  <si>
    <t>VIT_16s0022g02300</t>
  </si>
  <si>
    <t>VIT_09s0002g07200</t>
  </si>
  <si>
    <t>VIT_00s0824g00010</t>
  </si>
  <si>
    <t>VIT_04s0069g00830</t>
  </si>
  <si>
    <t>VIT_08s0007g01060</t>
  </si>
  <si>
    <t>VIT_13s0019g04970</t>
  </si>
  <si>
    <t>VIT_16s0022g00420</t>
  </si>
  <si>
    <t>VIT_14s0006g02050</t>
  </si>
  <si>
    <t>VIT_07s0031g01870</t>
  </si>
  <si>
    <t>VIT_00s0878g00010</t>
  </si>
  <si>
    <t>VIT_06s0004g02340</t>
  </si>
  <si>
    <t>VIT_15s0046g03040</t>
  </si>
  <si>
    <t>VIT_16s0022g00720</t>
  </si>
  <si>
    <t>VIT_13s0067g02200</t>
  </si>
  <si>
    <t>VIT_00s0450g00010</t>
  </si>
  <si>
    <t>VIT_01s0010g02490</t>
  </si>
  <si>
    <t>VIT_12s0059g02390</t>
  </si>
  <si>
    <t>VIT_03s0038g02540</t>
  </si>
  <si>
    <t>VIT_08s0007g07260</t>
  </si>
  <si>
    <t>VIT_17s0000g05490</t>
  </si>
  <si>
    <t>VIT_13s0067g00050</t>
  </si>
  <si>
    <t>VIT_06s0061g01280</t>
  </si>
  <si>
    <t>VIT_00s0179g00200</t>
  </si>
  <si>
    <t>VIT_11s0016g04170</t>
  </si>
  <si>
    <t>VIT_08s0056g01680</t>
  </si>
  <si>
    <t>VIT_00s0375g00060</t>
  </si>
  <si>
    <t>VIT_06s0009g01820</t>
  </si>
  <si>
    <t>VIT_01s0026g01230</t>
  </si>
  <si>
    <t>VIT_03s0038g02360</t>
  </si>
  <si>
    <t>VIT_01s0026g01330</t>
  </si>
  <si>
    <t>VIT_02s0025g02980</t>
  </si>
  <si>
    <t>VIT_15s0046g00970</t>
  </si>
  <si>
    <t>VIT_19s0085g00180</t>
  </si>
  <si>
    <t>VIT_19s0014g03280</t>
  </si>
  <si>
    <t>VIT_06s0004g03680</t>
  </si>
  <si>
    <t>VIT_01s0011g00800</t>
  </si>
  <si>
    <t>VIT_09s0018g01230</t>
  </si>
  <si>
    <t>VIT_17s0000g06620</t>
  </si>
  <si>
    <t>VIT_17s0000g00690</t>
  </si>
  <si>
    <t>VIT_09s0002g03890</t>
  </si>
  <si>
    <t>VIT_17s0000g04290</t>
  </si>
  <si>
    <t>VIT_05s0020g03100</t>
  </si>
  <si>
    <t>VIT_08s0058g01200</t>
  </si>
  <si>
    <t>VIT_13s0064g00780</t>
  </si>
  <si>
    <t>VIT_00s0250g00010</t>
  </si>
  <si>
    <t>VIT_00s1183g00010</t>
  </si>
  <si>
    <t>VIT_18s0001g04500</t>
  </si>
  <si>
    <t>VIT_00s0869g00010</t>
  </si>
  <si>
    <t>VIT_08s0007g07040</t>
  </si>
  <si>
    <t>VIT_14s0066g01260</t>
  </si>
  <si>
    <t>VIT_04s0023g00450</t>
  </si>
  <si>
    <t>VIT_10s0092g00030</t>
  </si>
  <si>
    <t>VIT_09s0018g01330</t>
  </si>
  <si>
    <t>VIT_01s0150g00340</t>
  </si>
  <si>
    <t>VIT_17s0000g08130</t>
  </si>
  <si>
    <t>VIT_13s0074g00320</t>
  </si>
  <si>
    <t>VIT_06s0009g01400</t>
  </si>
  <si>
    <t>VIT_14s0006g02060</t>
  </si>
  <si>
    <t>VIT_00s2422g00010</t>
  </si>
  <si>
    <t>VIT_19s0085g00280</t>
  </si>
  <si>
    <t>VIT_14s0006g01540</t>
  </si>
  <si>
    <t>VIT_08s0007g00790</t>
  </si>
  <si>
    <t>VIT_14s0066g02500</t>
  </si>
  <si>
    <t>VIT_18s0001g10110</t>
  </si>
  <si>
    <t>VIT_05s0062g01390</t>
  </si>
  <si>
    <t>VIT_16s0022g00430</t>
  </si>
  <si>
    <t>VIT_16s0050g01130</t>
  </si>
  <si>
    <t>VIT_08s0007g04650</t>
  </si>
  <si>
    <t>VIT_05s0049g01140</t>
  </si>
  <si>
    <t>VIT_04s0008g04130</t>
  </si>
  <si>
    <t>VIT_15s0046g03370</t>
  </si>
  <si>
    <t>VIT_14s0108g00620</t>
  </si>
  <si>
    <t>VIT_16s0050g00220</t>
  </si>
  <si>
    <t>VIT_04s0008g02660</t>
  </si>
  <si>
    <t>VIT_04s0044g01660</t>
  </si>
  <si>
    <t>VIT_09s0002g00900</t>
  </si>
  <si>
    <t>VIT_08s0007g04440</t>
  </si>
  <si>
    <t>VIT_12s0059g01330</t>
  </si>
  <si>
    <t>VIT_01s0011g03260</t>
  </si>
  <si>
    <t>VIT_03s0038g00510</t>
  </si>
  <si>
    <t>VIT_03s0063g00510</t>
  </si>
  <si>
    <t>VIT_05s0020g01190</t>
  </si>
  <si>
    <t>VIT_04s0023g01570</t>
  </si>
  <si>
    <t>VIT_11s0016g04100</t>
  </si>
  <si>
    <t>VIT_05s0077g00970</t>
  </si>
  <si>
    <t>VIT_07s0031g01140</t>
  </si>
  <si>
    <t>VIT_16s0013g00190</t>
  </si>
  <si>
    <t>VIT_16s0013g00530</t>
  </si>
  <si>
    <t>VIT_12s0059g02100</t>
  </si>
  <si>
    <t>VIT_09s0018g00900</t>
  </si>
  <si>
    <t>VIT_01s0011g02380</t>
  </si>
  <si>
    <t>VIT_04s0043g00350</t>
  </si>
  <si>
    <t>VIT_05s0020g04810</t>
  </si>
  <si>
    <t>VIT_16s0039g01800</t>
  </si>
  <si>
    <t>VIT_18s0001g03940</t>
  </si>
  <si>
    <t>VIT_19s0014g02700</t>
  </si>
  <si>
    <t>VIT_18s0001g03010</t>
  </si>
  <si>
    <t>VIT_00s1309g00010</t>
  </si>
  <si>
    <t>VIT_08s0040g02890</t>
  </si>
  <si>
    <t>VIT_08s0056g00220</t>
  </si>
  <si>
    <t>VIT_00s0304g00060</t>
  </si>
  <si>
    <t>VIT_03s0038g03700</t>
  </si>
  <si>
    <t>VIT_12s0028g03460</t>
  </si>
  <si>
    <t>VIT_02s0025g04810</t>
  </si>
  <si>
    <t>VIT_01s0127g00640</t>
  </si>
  <si>
    <t>VIT_18s0001g10320</t>
  </si>
  <si>
    <t>VIT_03s0063g01440</t>
  </si>
  <si>
    <t>VIT_11s0016g00510</t>
  </si>
  <si>
    <t>VIT_13s0067g02230</t>
  </si>
  <si>
    <t>VIT_08s0007g04500</t>
  </si>
  <si>
    <t>VIT_02s0025g04800</t>
  </si>
  <si>
    <t>VIT_05s0020g03580</t>
  </si>
  <si>
    <t>VIT_05s0020g02380</t>
  </si>
  <si>
    <t>VIT_12s0057g00320</t>
  </si>
  <si>
    <t>VIT_11s0149g00310</t>
  </si>
  <si>
    <t>VIT_11s0016g00310</t>
  </si>
  <si>
    <t>VIT_06s0009g03150</t>
  </si>
  <si>
    <t>VIT_18s0072g01120</t>
  </si>
  <si>
    <t>VIT_12s0057g00370</t>
  </si>
  <si>
    <t>VIT_11s0206g00140</t>
  </si>
  <si>
    <t>VIT_09s0054g01070</t>
  </si>
  <si>
    <t>VIT_16s0098g01590</t>
  </si>
  <si>
    <t>VIT_02s0025g01060</t>
  </si>
  <si>
    <t>VIT_03s0063g02440</t>
  </si>
  <si>
    <t>VIT_18s0001g02910</t>
  </si>
  <si>
    <t>VIT_00s0623g00010</t>
  </si>
  <si>
    <t>VIT_00s1256g00010</t>
  </si>
  <si>
    <t>VIT_00s0713g00010</t>
  </si>
  <si>
    <t>VIT_10s0003g02090</t>
  </si>
  <si>
    <t>VIT_05s0077g01380</t>
  </si>
  <si>
    <t>VIT_00s0699g00010</t>
  </si>
  <si>
    <t>VIT_12s0055g00790</t>
  </si>
  <si>
    <t>Calyx BA</t>
  </si>
  <si>
    <t>Calyptra BA</t>
  </si>
  <si>
    <t>Filament BA</t>
  </si>
  <si>
    <t>Anther BA</t>
  </si>
  <si>
    <t>Ovary BA</t>
  </si>
  <si>
    <t>Stigma BA</t>
  </si>
  <si>
    <t>Calyx AA</t>
  </si>
  <si>
    <t>Ovary AA</t>
  </si>
  <si>
    <t>Stigma AA</t>
  </si>
  <si>
    <t>Embryo AA</t>
  </si>
  <si>
    <t>Gene ID</t>
  </si>
  <si>
    <t>tau</t>
  </si>
  <si>
    <t>calyx BA</t>
  </si>
  <si>
    <t>calyptra BA</t>
  </si>
  <si>
    <t>Embryo</t>
  </si>
  <si>
    <t>Function</t>
  </si>
  <si>
    <t>HSG tissue</t>
  </si>
  <si>
    <t xml:space="preserve">WGCNA module </t>
  </si>
  <si>
    <t>black</t>
  </si>
  <si>
    <t>green</t>
  </si>
  <si>
    <t>blue</t>
  </si>
  <si>
    <t>plum1</t>
  </si>
  <si>
    <t>sienna3</t>
  </si>
  <si>
    <t>magenta</t>
  </si>
  <si>
    <t>brown</t>
  </si>
  <si>
    <t>Corvina organ/Stage</t>
  </si>
  <si>
    <t>Berry_pericarp_I</t>
  </si>
  <si>
    <t>Berry_pericarp_II</t>
  </si>
  <si>
    <t>Berry_pericarp_III</t>
  </si>
  <si>
    <t>Berry_pericarp_IV</t>
  </si>
  <si>
    <t>Berry_pericarp_V</t>
  </si>
  <si>
    <t>Berry_pericarp_phw_I</t>
  </si>
  <si>
    <t>Berry_pericarp_phw_II</t>
  </si>
  <si>
    <t>Berry_pericarp_phw_III</t>
  </si>
  <si>
    <t>flesh_I</t>
  </si>
  <si>
    <t>flesh_II</t>
  </si>
  <si>
    <t>flesh_III</t>
  </si>
  <si>
    <t>flesh_IV</t>
  </si>
  <si>
    <t>flesh_phw_I</t>
  </si>
  <si>
    <t>flesh_phw_II</t>
  </si>
  <si>
    <t>flesh_phw_III</t>
  </si>
  <si>
    <t>skin_I</t>
  </si>
  <si>
    <t>skin_II</t>
  </si>
  <si>
    <t>skin_III</t>
  </si>
  <si>
    <t>skin_IV</t>
  </si>
  <si>
    <t>skin_phw_I</t>
  </si>
  <si>
    <t>skin_phw_II</t>
  </si>
  <si>
    <t>skin_phw_III</t>
  </si>
  <si>
    <t>seed_I</t>
  </si>
  <si>
    <t>seed_II</t>
  </si>
  <si>
    <t>seed_veraison</t>
  </si>
  <si>
    <t>seed_ripening</t>
  </si>
  <si>
    <t>inflorescence_I</t>
  </si>
  <si>
    <t>inflorescence_II</t>
  </si>
  <si>
    <t>inflorescence_III</t>
  </si>
  <si>
    <t>flower</t>
  </si>
  <si>
    <t>petal</t>
  </si>
  <si>
    <t>anther</t>
  </si>
  <si>
    <t>ovary</t>
  </si>
  <si>
    <t>pollen</t>
  </si>
  <si>
    <t>rachis_8-6</t>
  </si>
  <si>
    <t>rachis_I</t>
  </si>
  <si>
    <t>rachis_II</t>
  </si>
  <si>
    <t>rachis_III</t>
  </si>
  <si>
    <t>rachis_IV</t>
  </si>
  <si>
    <t>tendril_I</t>
  </si>
  <si>
    <t>tendril_II</t>
  </si>
  <si>
    <t>tendril_III</t>
  </si>
  <si>
    <t>bud_I</t>
  </si>
  <si>
    <t>bud_II</t>
  </si>
  <si>
    <t>bud_III</t>
  </si>
  <si>
    <t>bud_IV</t>
  </si>
  <si>
    <t>bud-shoot_I</t>
  </si>
  <si>
    <t>leaf_I</t>
  </si>
  <si>
    <t>leaf_II</t>
  </si>
  <si>
    <t>leaf_senescence</t>
  </si>
  <si>
    <t>stem_green</t>
  </si>
  <si>
    <t>stem_woody</t>
  </si>
  <si>
    <t>seedling</t>
  </si>
  <si>
    <t>root_(in_vitro)</t>
  </si>
  <si>
    <r>
      <t>Supplementary Table 7.</t>
    </r>
    <r>
      <rPr>
        <sz val="11"/>
        <color theme="1"/>
        <rFont val="Calibri"/>
        <family val="2"/>
        <scheme val="minor"/>
      </rPr>
      <t xml:space="preserve"> Genes in common between WGCNA, tau analysis and flower specific genes in the Corvina expression atlas (Fasoli et al., 2012) </t>
    </r>
  </si>
  <si>
    <t>Petal</t>
  </si>
  <si>
    <t>Glutathione S-transferase 9 GSTU9</t>
  </si>
  <si>
    <t>Stamen, Carpel, Petal, Pollen</t>
  </si>
  <si>
    <t>Legumin</t>
  </si>
  <si>
    <t>Sulfate transporter 3.5</t>
  </si>
  <si>
    <t>Soluble inorganic pyrophosphatase</t>
  </si>
  <si>
    <t>Stamen, Pollen</t>
  </si>
  <si>
    <t>SRG1 (senescence-related gene 1) oxidoreductase</t>
  </si>
  <si>
    <t>Myrcene synthase, chloroplastic</t>
  </si>
  <si>
    <t>Phosphoprotein NtEPc</t>
  </si>
  <si>
    <t>Stamen, Petal, Pollen</t>
  </si>
  <si>
    <t>Ent-kaurene synthase</t>
  </si>
  <si>
    <t>V-type H+-transporting ATPase subunit G</t>
  </si>
  <si>
    <t>Lysine histidine transporter 1</t>
  </si>
  <si>
    <t>Pollen</t>
  </si>
  <si>
    <t>No hit</t>
  </si>
  <si>
    <t>Glutathione S-transferase 29 GSTU18</t>
  </si>
  <si>
    <t>Unknown</t>
  </si>
  <si>
    <t>Ozone-responsive stress protein</t>
  </si>
  <si>
    <t>Cofilin</t>
  </si>
  <si>
    <t>Lipase GDSL 7</t>
  </si>
  <si>
    <t>Lipid transfer protein</t>
  </si>
  <si>
    <t>Plastocyanin domain-containing protein</t>
  </si>
  <si>
    <t>Allergen V5/Tpx-1</t>
  </si>
  <si>
    <t>SEC14 cytosolic factor</t>
  </si>
  <si>
    <t>Universal stress protein (USP) family protein</t>
  </si>
  <si>
    <t>Constans-like 11</t>
  </si>
  <si>
    <t>Lipoxygenase, LH2</t>
  </si>
  <si>
    <t>Zinc finger (CCCH-type) family protein</t>
  </si>
  <si>
    <t>MTN21</t>
  </si>
  <si>
    <t>Monocopper oxidase SKS11 (SKU5 Similar 11)</t>
  </si>
  <si>
    <t>Basic helix-loop-helix (bHLH) family</t>
  </si>
  <si>
    <t>Sugar transport protein 8 (STP8)</t>
  </si>
  <si>
    <t>Coated vesicle membrane protein</t>
  </si>
  <si>
    <t>fasciclin arabinogalactan-protein (FLA14)</t>
  </si>
  <si>
    <t>Stamen</t>
  </si>
  <si>
    <t>Beta-D-glucosidase</t>
  </si>
  <si>
    <t>Nodulin MtN3</t>
  </si>
  <si>
    <t>fringe-related protein</t>
  </si>
  <si>
    <t>Proline extensin-like receptor kinase 1 (PERK1)</t>
  </si>
  <si>
    <t>D-galactoside/L-rhamnose binding SUEL lectin</t>
  </si>
  <si>
    <t>BZIP transcription factor</t>
  </si>
  <si>
    <t>Hexokinase-2</t>
  </si>
  <si>
    <t>Invertase, neutral/alkaline</t>
  </si>
  <si>
    <t>DTDP-D-glucose 4,6-dehydratase</t>
  </si>
  <si>
    <t>CTV.22</t>
  </si>
  <si>
    <t>Calmodulin-binding protein</t>
  </si>
  <si>
    <t>Protein serine/threonine kinase</t>
  </si>
  <si>
    <t>ABC transporter g family pleiotropic drug resistance 12 PDR12</t>
  </si>
  <si>
    <t>Serine/threonine-protein kinase</t>
  </si>
  <si>
    <t>SKP1-like 4 ASK4</t>
  </si>
  <si>
    <t>Lateral organ boundaries domain family protein (LBD27)</t>
  </si>
  <si>
    <t>Delta 1-pyrroline-5-carboxylate synthetase (P5CS)</t>
  </si>
  <si>
    <t>MADS-box agamous-like 66</t>
  </si>
  <si>
    <t>Hexokinase-like protein</t>
  </si>
  <si>
    <t>Nodulin</t>
  </si>
  <si>
    <t>Sec7 domain-containing protein</t>
  </si>
  <si>
    <t>Phototropic-responsive NPH3</t>
  </si>
  <si>
    <t>Aquaporin NIP4;1</t>
  </si>
  <si>
    <t>Ubiquitin thiolesterase</t>
  </si>
  <si>
    <t>Endo-1,4-beta-glucanase</t>
  </si>
  <si>
    <t>Protein kinase pto</t>
  </si>
  <si>
    <t>Polygalacturonase GH28</t>
  </si>
  <si>
    <t>Tubulin alpha</t>
  </si>
  <si>
    <t>Stamen, Petal</t>
  </si>
  <si>
    <t>Subtilase</t>
  </si>
  <si>
    <t>Fw2.2 ORFX</t>
  </si>
  <si>
    <t>Cyclin-D7-1</t>
  </si>
  <si>
    <t>Unknown protein</t>
  </si>
  <si>
    <t>Phosphate-induced protein 1</t>
  </si>
  <si>
    <t>Pyruvate dehydrogenase E1 beta subunit isoform 2</t>
  </si>
  <si>
    <t>LIM domain containing protein</t>
  </si>
  <si>
    <t>Leucine-rich repeat</t>
  </si>
  <si>
    <t>Alpha-expansin 2</t>
  </si>
  <si>
    <t>Zinc finger (C2H2 type) family</t>
  </si>
  <si>
    <t>Receptor-like protein kinase 3</t>
  </si>
  <si>
    <t>Chromosome condensation regulator protein</t>
  </si>
  <si>
    <t>Betanidin-5-O-glucosyltransferase</t>
  </si>
  <si>
    <t>Prolylcarboxypeptidase</t>
  </si>
  <si>
    <t>Zinc finger (C3HC4-type ring finger)</t>
  </si>
  <si>
    <t>feronia receptor-like kinase</t>
  </si>
  <si>
    <t>Galactinol synthase</t>
  </si>
  <si>
    <t>Auxin efflux carrier protein 8</t>
  </si>
  <si>
    <t>F-box family protein</t>
  </si>
  <si>
    <t>ABC transporter G member 3</t>
  </si>
  <si>
    <t>Pelota (PEL1)</t>
  </si>
  <si>
    <t>TTL1 (tetratricopetide-repeat thioredoxin-like 1)</t>
  </si>
  <si>
    <t>Lung seven transmembrane receptor 1</t>
  </si>
  <si>
    <t>Polygalacturonase PGA3</t>
  </si>
  <si>
    <t>Leucine Rich Repeat receptor-like kinase</t>
  </si>
  <si>
    <t>Clathrin assembly protein 5</t>
  </si>
  <si>
    <t>Pectinesterase family</t>
  </si>
  <si>
    <t>Hydrogenobyrinic acid a,c-diamide synthase</t>
  </si>
  <si>
    <t>Exo84 subunit/exocyst complex component</t>
  </si>
  <si>
    <t>Carpel</t>
  </si>
  <si>
    <t>Subtilisin P69F protein</t>
  </si>
  <si>
    <t>Petal, Pollen</t>
  </si>
  <si>
    <t>CXE carboxylesterase CXE20</t>
  </si>
  <si>
    <t>Glycosyl hydrolase family 28 protein</t>
  </si>
  <si>
    <t>Isoflavone methyltransferase/ Orcinol O-methyltransferase 1 oomt1</t>
  </si>
  <si>
    <t>Iron regulated transporter</t>
  </si>
  <si>
    <t>MATE efflux family protein</t>
  </si>
  <si>
    <t>Transcriptional factor B3</t>
  </si>
  <si>
    <t>Enhanced EM level EEL</t>
  </si>
  <si>
    <t>NAC domain containing protein 47</t>
  </si>
  <si>
    <t>Stamen, Carpel, Petal</t>
  </si>
  <si>
    <t>6-hydroxyisobutyryl-coenzyme A hydrolase</t>
  </si>
  <si>
    <t>Phytocyanin</t>
  </si>
  <si>
    <t>RALFL4 (RALF-like 4)</t>
  </si>
  <si>
    <t>Glycerophosphodiester phosphodiesterase</t>
  </si>
  <si>
    <t>Lipase GDSL</t>
  </si>
  <si>
    <t>Calcium-binding protein</t>
  </si>
  <si>
    <t>Serine/threonine protein phosphatase PP1</t>
  </si>
  <si>
    <t>Calcium-dependent protein kinase 17 CPK17</t>
  </si>
  <si>
    <t>GASA2 (GAST1 protein homolog 2)</t>
  </si>
  <si>
    <t>Pectinesterase PPME1</t>
  </si>
  <si>
    <t>Exopolygalacturonase</t>
  </si>
  <si>
    <t>Clathrin assembly protein 3</t>
  </si>
  <si>
    <t>Aborted microspores AMS</t>
  </si>
  <si>
    <t>Amino acid permease</t>
  </si>
  <si>
    <t>Receptor-like protein kinase PRK1</t>
  </si>
  <si>
    <t>Wax synthase</t>
  </si>
  <si>
    <t>RD22 [Vitis vinifera]</t>
  </si>
  <si>
    <t>Thaumatin</t>
  </si>
  <si>
    <t>GDP-mannose transporter</t>
  </si>
  <si>
    <r>
      <rPr>
        <b/>
        <sz val="11"/>
        <color theme="1"/>
        <rFont val="Calibri"/>
        <family val="2"/>
        <scheme val="minor"/>
      </rPr>
      <t xml:space="preserve">Supplementary Table 7. </t>
    </r>
    <r>
      <rPr>
        <sz val="11"/>
        <color theme="1"/>
        <rFont val="Calibri"/>
        <family val="2"/>
        <scheme val="minor"/>
      </rPr>
      <t>145 common genes between WGCNA, tau analysis and flower specific genes in the Corvina expression atlas (Fasoli et al., 2012) divided by tissue.</t>
    </r>
  </si>
  <si>
    <r>
      <rPr>
        <b/>
        <sz val="11"/>
        <color theme="1"/>
        <rFont val="Calibri"/>
        <family val="2"/>
        <scheme val="minor"/>
      </rPr>
      <t>Supplementary Table 7</t>
    </r>
    <r>
      <rPr>
        <sz val="11"/>
        <color theme="1"/>
        <rFont val="Calibri"/>
        <family val="2"/>
        <scheme val="minor"/>
      </rPr>
      <t xml:space="preserve">. Expression of 145 common genes between  WGCNA, tau analysis and flower specific genes in the Corvina expression atlas (Fasoli et al., 2012) in the Corvina expression atlas.  </t>
    </r>
  </si>
  <si>
    <r>
      <rPr>
        <b/>
        <sz val="11"/>
        <color theme="1"/>
        <rFont val="Calibri"/>
        <family val="2"/>
        <scheme val="minor"/>
      </rPr>
      <t>Supplementary Table 7</t>
    </r>
    <r>
      <rPr>
        <sz val="11"/>
        <color theme="1"/>
        <rFont val="Calibri"/>
        <family val="2"/>
        <scheme val="minor"/>
      </rPr>
      <t xml:space="preserve">. Expression of 145 common genes between  WGCNA, tau analysis and flower specific genes in the Corvina expression atlas (Fasoli et al., 2012) in the Flower expression atla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424FD-D7D7-4205-A4A3-15E116B873E0}">
  <dimension ref="A1:P147"/>
  <sheetViews>
    <sheetView workbookViewId="0">
      <selection activeCell="E5" sqref="E5"/>
    </sheetView>
  </sheetViews>
  <sheetFormatPr defaultRowHeight="15" x14ac:dyDescent="0.25"/>
  <cols>
    <col min="1" max="1" width="18" bestFit="1" customWidth="1"/>
    <col min="2" max="2" width="6.140625" bestFit="1" customWidth="1"/>
    <col min="3" max="3" width="12.7109375" bestFit="1" customWidth="1"/>
    <col min="4" max="4" width="18.42578125" bestFit="1" customWidth="1"/>
    <col min="5" max="5" width="27.28515625" bestFit="1" customWidth="1"/>
    <col min="6" max="6" width="10.85546875" bestFit="1" customWidth="1"/>
    <col min="7" max="7" width="13.42578125" bestFit="1" customWidth="1"/>
    <col min="8" max="8" width="14" bestFit="1" customWidth="1"/>
    <col min="9" max="9" width="12.28515625" bestFit="1" customWidth="1"/>
    <col min="10" max="10" width="11.28515625" bestFit="1" customWidth="1"/>
    <col min="11" max="11" width="12.140625" bestFit="1" customWidth="1"/>
    <col min="12" max="12" width="11" bestFit="1" customWidth="1"/>
    <col min="13" max="13" width="11.42578125" bestFit="1" customWidth="1"/>
    <col min="14" max="14" width="12.28515625" bestFit="1" customWidth="1"/>
    <col min="15" max="15" width="13" bestFit="1" customWidth="1"/>
    <col min="16" max="16" width="63" bestFit="1" customWidth="1"/>
  </cols>
  <sheetData>
    <row r="1" spans="1:16" x14ac:dyDescent="0.25">
      <c r="A1" s="1" t="s">
        <v>225</v>
      </c>
    </row>
    <row r="2" spans="1:16" x14ac:dyDescent="0.25">
      <c r="A2" s="1" t="s">
        <v>155</v>
      </c>
      <c r="B2" s="1" t="s">
        <v>156</v>
      </c>
      <c r="C2" s="1" t="s">
        <v>161</v>
      </c>
      <c r="D2" s="1" t="s">
        <v>162</v>
      </c>
      <c r="E2" s="1" t="s">
        <v>170</v>
      </c>
      <c r="F2" s="1" t="s">
        <v>145</v>
      </c>
      <c r="G2" s="1" t="s">
        <v>146</v>
      </c>
      <c r="H2" s="1" t="s">
        <v>147</v>
      </c>
      <c r="I2" s="1" t="s">
        <v>148</v>
      </c>
      <c r="J2" s="1" t="s">
        <v>149</v>
      </c>
      <c r="K2" s="1" t="s">
        <v>150</v>
      </c>
      <c r="L2" s="1" t="s">
        <v>151</v>
      </c>
      <c r="M2" s="1" t="s">
        <v>152</v>
      </c>
      <c r="N2" s="1" t="s">
        <v>153</v>
      </c>
      <c r="O2" s="1" t="s">
        <v>154</v>
      </c>
      <c r="P2" s="1" t="s">
        <v>160</v>
      </c>
    </row>
    <row r="3" spans="1:16" x14ac:dyDescent="0.25">
      <c r="A3" t="s">
        <v>0</v>
      </c>
      <c r="B3">
        <v>0.90500000000000003</v>
      </c>
      <c r="C3" t="s">
        <v>158</v>
      </c>
      <c r="D3" t="s">
        <v>164</v>
      </c>
      <c r="E3" t="s">
        <v>226</v>
      </c>
      <c r="F3">
        <v>1.845</v>
      </c>
      <c r="G3">
        <v>27.199000000000002</v>
      </c>
      <c r="H3">
        <v>0</v>
      </c>
      <c r="I3">
        <v>0.57399999999999995</v>
      </c>
      <c r="J3">
        <v>0.10100000000000001</v>
      </c>
      <c r="K3">
        <v>0</v>
      </c>
      <c r="L3">
        <v>2.5779999999999998</v>
      </c>
      <c r="M3">
        <v>0</v>
      </c>
      <c r="N3">
        <v>4.8390000000000004</v>
      </c>
      <c r="O3">
        <v>7.3999999999999996E-2</v>
      </c>
      <c r="P3" t="s">
        <v>227</v>
      </c>
    </row>
    <row r="4" spans="1:16" x14ac:dyDescent="0.25">
      <c r="A4" t="s">
        <v>29</v>
      </c>
      <c r="B4">
        <v>0.85599999999999998</v>
      </c>
      <c r="C4" t="s">
        <v>148</v>
      </c>
      <c r="D4" t="s">
        <v>165</v>
      </c>
      <c r="E4" t="s">
        <v>228</v>
      </c>
      <c r="F4">
        <v>3.883</v>
      </c>
      <c r="G4">
        <v>6.0869999999999997</v>
      </c>
      <c r="H4">
        <v>9.9469999999999992</v>
      </c>
      <c r="I4">
        <v>1278.25</v>
      </c>
      <c r="J4">
        <v>1.605</v>
      </c>
      <c r="K4">
        <v>0.78</v>
      </c>
      <c r="L4">
        <v>2.5110000000000001</v>
      </c>
      <c r="M4">
        <v>6.4000000000000001E-2</v>
      </c>
      <c r="N4">
        <v>1.1379999999999999</v>
      </c>
      <c r="O4">
        <v>0</v>
      </c>
      <c r="P4" t="s">
        <v>229</v>
      </c>
    </row>
    <row r="5" spans="1:16" x14ac:dyDescent="0.25">
      <c r="A5" t="s">
        <v>36</v>
      </c>
      <c r="B5">
        <v>0.878</v>
      </c>
      <c r="C5" t="s">
        <v>148</v>
      </c>
      <c r="D5" t="s">
        <v>165</v>
      </c>
      <c r="E5" t="s">
        <v>228</v>
      </c>
      <c r="F5">
        <v>2.5049999999999999</v>
      </c>
      <c r="G5">
        <v>5.0060000000000002</v>
      </c>
      <c r="H5">
        <v>6.7229999999999999</v>
      </c>
      <c r="I5">
        <v>923.86900000000003</v>
      </c>
      <c r="J5">
        <v>1.202</v>
      </c>
      <c r="K5">
        <v>1.149</v>
      </c>
      <c r="L5">
        <v>2.09</v>
      </c>
      <c r="M5">
        <v>0.20100000000000001</v>
      </c>
      <c r="N5">
        <v>0.28100000000000003</v>
      </c>
      <c r="O5">
        <v>0</v>
      </c>
      <c r="P5" t="s">
        <v>230</v>
      </c>
    </row>
    <row r="6" spans="1:16" x14ac:dyDescent="0.25">
      <c r="A6" t="s">
        <v>43</v>
      </c>
      <c r="B6">
        <v>0.9</v>
      </c>
      <c r="C6" t="s">
        <v>148</v>
      </c>
      <c r="D6" t="s">
        <v>165</v>
      </c>
      <c r="E6" t="s">
        <v>228</v>
      </c>
      <c r="F6">
        <v>1.865</v>
      </c>
      <c r="G6">
        <v>3.6840000000000002</v>
      </c>
      <c r="H6">
        <v>3.6619999999999999</v>
      </c>
      <c r="I6">
        <v>719.86099999999999</v>
      </c>
      <c r="J6">
        <v>1.0409999999999999</v>
      </c>
      <c r="K6">
        <v>2.5840000000000001</v>
      </c>
      <c r="L6">
        <v>1.1160000000000001</v>
      </c>
      <c r="M6">
        <v>0.13400000000000001</v>
      </c>
      <c r="N6">
        <v>0.83899999999999997</v>
      </c>
      <c r="O6">
        <v>0</v>
      </c>
      <c r="P6" t="s">
        <v>231</v>
      </c>
    </row>
    <row r="7" spans="1:16" x14ac:dyDescent="0.25">
      <c r="A7" t="s">
        <v>19</v>
      </c>
      <c r="B7">
        <v>0.93300000000000005</v>
      </c>
      <c r="C7" t="s">
        <v>148</v>
      </c>
      <c r="D7" t="s">
        <v>165</v>
      </c>
      <c r="E7" t="s">
        <v>232</v>
      </c>
      <c r="F7">
        <v>1.2090000000000001</v>
      </c>
      <c r="G7">
        <v>3.621</v>
      </c>
      <c r="H7">
        <v>5.1109999999999998</v>
      </c>
      <c r="I7">
        <v>461.62099999999998</v>
      </c>
      <c r="J7">
        <v>0.91700000000000004</v>
      </c>
      <c r="K7">
        <v>0.70699999999999996</v>
      </c>
      <c r="L7">
        <v>0.9</v>
      </c>
      <c r="M7">
        <v>0.249</v>
      </c>
      <c r="N7">
        <v>0.246</v>
      </c>
      <c r="O7">
        <v>0</v>
      </c>
      <c r="P7" t="s">
        <v>233</v>
      </c>
    </row>
    <row r="8" spans="1:16" x14ac:dyDescent="0.25">
      <c r="A8" t="s">
        <v>33</v>
      </c>
      <c r="B8">
        <v>0.93300000000000005</v>
      </c>
      <c r="C8" t="s">
        <v>148</v>
      </c>
      <c r="D8" t="s">
        <v>165</v>
      </c>
      <c r="E8" t="s">
        <v>228</v>
      </c>
      <c r="F8">
        <v>1.4910000000000001</v>
      </c>
      <c r="G8">
        <v>3.1150000000000002</v>
      </c>
      <c r="H8">
        <v>4.5999999999999996</v>
      </c>
      <c r="I8">
        <v>575.31399999999996</v>
      </c>
      <c r="J8">
        <v>0.45300000000000001</v>
      </c>
      <c r="K8">
        <v>0.14399999999999999</v>
      </c>
      <c r="L8">
        <v>1.153</v>
      </c>
      <c r="M8">
        <v>4.3999999999999997E-2</v>
      </c>
      <c r="N8">
        <v>0.32200000000000001</v>
      </c>
      <c r="O8">
        <v>0</v>
      </c>
      <c r="P8" t="s">
        <v>234</v>
      </c>
    </row>
    <row r="9" spans="1:16" x14ac:dyDescent="0.25">
      <c r="A9" t="s">
        <v>53</v>
      </c>
      <c r="B9">
        <v>0.95599999999999996</v>
      </c>
      <c r="C9" t="s">
        <v>148</v>
      </c>
      <c r="D9" t="s">
        <v>165</v>
      </c>
      <c r="E9" t="s">
        <v>232</v>
      </c>
      <c r="F9">
        <v>1.7989999999999999</v>
      </c>
      <c r="G9">
        <v>2.6280000000000001</v>
      </c>
      <c r="H9">
        <v>1.2649999999999999</v>
      </c>
      <c r="I9">
        <v>449.05700000000002</v>
      </c>
      <c r="J9">
        <v>0.65900000000000003</v>
      </c>
      <c r="K9">
        <v>0</v>
      </c>
      <c r="L9">
        <v>0.59299999999999997</v>
      </c>
      <c r="M9">
        <v>0</v>
      </c>
      <c r="N9">
        <v>0.58899999999999997</v>
      </c>
      <c r="O9">
        <v>0</v>
      </c>
      <c r="P9" t="s">
        <v>235</v>
      </c>
    </row>
    <row r="10" spans="1:16" x14ac:dyDescent="0.25">
      <c r="A10" t="s">
        <v>27</v>
      </c>
      <c r="B10">
        <v>0.96699999999999997</v>
      </c>
      <c r="C10" t="s">
        <v>148</v>
      </c>
      <c r="D10" t="s">
        <v>165</v>
      </c>
      <c r="E10" t="s">
        <v>236</v>
      </c>
      <c r="F10">
        <v>0.74399999999999999</v>
      </c>
      <c r="G10">
        <v>2.0880000000000001</v>
      </c>
      <c r="H10">
        <v>3.2869999999999999</v>
      </c>
      <c r="I10">
        <v>339.48700000000002</v>
      </c>
      <c r="J10">
        <v>0.28399999999999997</v>
      </c>
      <c r="K10">
        <v>0.76900000000000002</v>
      </c>
      <c r="L10">
        <v>0.74199999999999999</v>
      </c>
      <c r="M10">
        <v>7.5999999999999998E-2</v>
      </c>
      <c r="N10">
        <v>0.33100000000000002</v>
      </c>
      <c r="O10">
        <v>0</v>
      </c>
      <c r="P10" t="s">
        <v>237</v>
      </c>
    </row>
    <row r="11" spans="1:16" x14ac:dyDescent="0.25">
      <c r="A11" t="s">
        <v>10</v>
      </c>
      <c r="B11">
        <v>0.97799999999999998</v>
      </c>
      <c r="C11" t="s">
        <v>148</v>
      </c>
      <c r="D11" t="s">
        <v>165</v>
      </c>
      <c r="E11" t="s">
        <v>232</v>
      </c>
      <c r="F11">
        <v>0.70399999999999996</v>
      </c>
      <c r="G11">
        <v>1.659</v>
      </c>
      <c r="H11">
        <v>1.764</v>
      </c>
      <c r="I11">
        <v>110.97199999999999</v>
      </c>
      <c r="J11">
        <v>0.995</v>
      </c>
      <c r="K11">
        <v>0</v>
      </c>
      <c r="L11">
        <v>0</v>
      </c>
      <c r="M11">
        <v>0</v>
      </c>
      <c r="N11">
        <v>0.17100000000000001</v>
      </c>
      <c r="O11">
        <v>0</v>
      </c>
      <c r="P11" t="s">
        <v>238</v>
      </c>
    </row>
    <row r="12" spans="1:16" x14ac:dyDescent="0.25">
      <c r="A12" t="s">
        <v>28</v>
      </c>
      <c r="B12">
        <v>0.97799999999999998</v>
      </c>
      <c r="C12" t="s">
        <v>148</v>
      </c>
      <c r="D12" t="s">
        <v>165</v>
      </c>
      <c r="E12" t="s">
        <v>228</v>
      </c>
      <c r="F12">
        <v>0.51200000000000001</v>
      </c>
      <c r="G12">
        <v>1.6319999999999999</v>
      </c>
      <c r="H12">
        <v>2.165</v>
      </c>
      <c r="I12">
        <v>259.41199999999998</v>
      </c>
      <c r="J12">
        <v>0.53700000000000003</v>
      </c>
      <c r="K12">
        <v>0.17899999999999999</v>
      </c>
      <c r="L12">
        <v>0.61599999999999999</v>
      </c>
      <c r="M12">
        <v>6.7000000000000004E-2</v>
      </c>
      <c r="N12">
        <v>0.311</v>
      </c>
      <c r="O12">
        <v>6.0999999999999999E-2</v>
      </c>
      <c r="P12" t="s">
        <v>239</v>
      </c>
    </row>
    <row r="13" spans="1:16" x14ac:dyDescent="0.25">
      <c r="A13" t="s">
        <v>138</v>
      </c>
      <c r="B13">
        <v>0.95599999999999996</v>
      </c>
      <c r="C13" t="s">
        <v>153</v>
      </c>
      <c r="D13" t="s">
        <v>169</v>
      </c>
      <c r="E13" t="s">
        <v>240</v>
      </c>
      <c r="F13">
        <v>0</v>
      </c>
      <c r="G13">
        <v>1.5780000000000001</v>
      </c>
      <c r="H13">
        <v>0</v>
      </c>
      <c r="I13">
        <v>0.57599999999999996</v>
      </c>
      <c r="J13">
        <v>0</v>
      </c>
      <c r="K13">
        <v>0</v>
      </c>
      <c r="L13">
        <v>5.4710000000000001</v>
      </c>
      <c r="M13">
        <v>0.65100000000000002</v>
      </c>
      <c r="N13">
        <v>148.30099999999999</v>
      </c>
      <c r="O13">
        <v>0</v>
      </c>
      <c r="P13" t="s">
        <v>241</v>
      </c>
    </row>
    <row r="14" spans="1:16" x14ac:dyDescent="0.25">
      <c r="A14" t="s">
        <v>42</v>
      </c>
      <c r="B14">
        <v>0.96699999999999997</v>
      </c>
      <c r="C14" t="s">
        <v>148</v>
      </c>
      <c r="D14" t="s">
        <v>165</v>
      </c>
      <c r="E14" t="s">
        <v>228</v>
      </c>
      <c r="F14">
        <v>1.353</v>
      </c>
      <c r="G14">
        <v>1.512</v>
      </c>
      <c r="H14">
        <v>1.3129999999999999</v>
      </c>
      <c r="I14">
        <v>259.19200000000001</v>
      </c>
      <c r="J14">
        <v>0.48799999999999999</v>
      </c>
      <c r="K14">
        <v>0.90100000000000002</v>
      </c>
      <c r="L14">
        <v>0.64600000000000002</v>
      </c>
      <c r="M14">
        <v>0</v>
      </c>
      <c r="N14">
        <v>0.27100000000000002</v>
      </c>
      <c r="O14">
        <v>7.0999999999999994E-2</v>
      </c>
      <c r="P14" t="s">
        <v>242</v>
      </c>
    </row>
    <row r="15" spans="1:16" x14ac:dyDescent="0.25">
      <c r="A15" t="s">
        <v>38</v>
      </c>
      <c r="B15">
        <v>0.97799999999999998</v>
      </c>
      <c r="C15" t="s">
        <v>148</v>
      </c>
      <c r="D15" t="s">
        <v>165</v>
      </c>
      <c r="E15" t="s">
        <v>236</v>
      </c>
      <c r="F15">
        <v>0.26300000000000001</v>
      </c>
      <c r="G15">
        <v>1.4950000000000001</v>
      </c>
      <c r="H15">
        <v>1.2889999999999999</v>
      </c>
      <c r="I15">
        <v>140.47</v>
      </c>
      <c r="J15">
        <v>0.16400000000000001</v>
      </c>
      <c r="K15">
        <v>0</v>
      </c>
      <c r="L15">
        <v>0.68700000000000006</v>
      </c>
      <c r="M15">
        <v>0</v>
      </c>
      <c r="N15">
        <v>0.14000000000000001</v>
      </c>
      <c r="O15">
        <v>0</v>
      </c>
      <c r="P15" t="s">
        <v>237</v>
      </c>
    </row>
    <row r="16" spans="1:16" x14ac:dyDescent="0.25">
      <c r="A16" t="s">
        <v>87</v>
      </c>
      <c r="B16">
        <v>0.98599999999999999</v>
      </c>
      <c r="C16" t="s">
        <v>148</v>
      </c>
      <c r="D16" t="s">
        <v>165</v>
      </c>
      <c r="E16" t="s">
        <v>236</v>
      </c>
      <c r="F16">
        <v>0.215</v>
      </c>
      <c r="G16">
        <v>1.4810000000000001</v>
      </c>
      <c r="H16">
        <v>0.46200000000000002</v>
      </c>
      <c r="I16">
        <v>30.896000000000001</v>
      </c>
      <c r="J16">
        <v>0</v>
      </c>
      <c r="K16">
        <v>0.4</v>
      </c>
      <c r="L16">
        <v>0.20899999999999999</v>
      </c>
      <c r="M16">
        <v>0</v>
      </c>
      <c r="N16">
        <v>0.443</v>
      </c>
      <c r="O16">
        <v>0.216</v>
      </c>
      <c r="P16" t="s">
        <v>243</v>
      </c>
    </row>
    <row r="17" spans="1:16" x14ac:dyDescent="0.25">
      <c r="A17" t="s">
        <v>68</v>
      </c>
      <c r="B17">
        <v>0.95599999999999996</v>
      </c>
      <c r="C17" t="s">
        <v>148</v>
      </c>
      <c r="D17" t="s">
        <v>165</v>
      </c>
      <c r="E17" t="s">
        <v>232</v>
      </c>
      <c r="F17">
        <v>0.57899999999999996</v>
      </c>
      <c r="G17">
        <v>1.456</v>
      </c>
      <c r="H17">
        <v>0</v>
      </c>
      <c r="I17">
        <v>464.45299999999997</v>
      </c>
      <c r="J17">
        <v>0</v>
      </c>
      <c r="K17">
        <v>3.5859999999999999</v>
      </c>
      <c r="L17">
        <v>1.6539999999999999</v>
      </c>
      <c r="M17">
        <v>0.61599999999999999</v>
      </c>
      <c r="N17">
        <v>0</v>
      </c>
      <c r="O17">
        <v>0.56200000000000006</v>
      </c>
      <c r="P17" t="s">
        <v>244</v>
      </c>
    </row>
    <row r="18" spans="1:16" x14ac:dyDescent="0.25">
      <c r="A18" t="s">
        <v>24</v>
      </c>
      <c r="B18">
        <v>0.92200000000000004</v>
      </c>
      <c r="C18" t="s">
        <v>148</v>
      </c>
      <c r="D18" t="s">
        <v>165</v>
      </c>
      <c r="E18" t="s">
        <v>228</v>
      </c>
      <c r="F18">
        <v>0.36799999999999999</v>
      </c>
      <c r="G18">
        <v>1.3180000000000001</v>
      </c>
      <c r="H18">
        <v>10.515000000000001</v>
      </c>
      <c r="I18">
        <v>129.024</v>
      </c>
      <c r="J18">
        <v>0.182</v>
      </c>
      <c r="K18">
        <v>1.278</v>
      </c>
      <c r="L18">
        <v>0.45100000000000001</v>
      </c>
      <c r="M18">
        <v>0</v>
      </c>
      <c r="N18">
        <v>1.1439999999999999</v>
      </c>
      <c r="O18">
        <v>0</v>
      </c>
      <c r="P18" t="s">
        <v>245</v>
      </c>
    </row>
    <row r="19" spans="1:16" x14ac:dyDescent="0.25">
      <c r="A19" t="s">
        <v>105</v>
      </c>
      <c r="B19">
        <v>0.86699999999999999</v>
      </c>
      <c r="C19" t="s">
        <v>148</v>
      </c>
      <c r="D19" t="s">
        <v>165</v>
      </c>
      <c r="E19" t="s">
        <v>228</v>
      </c>
      <c r="F19">
        <v>0.79</v>
      </c>
      <c r="G19">
        <v>1.2649999999999999</v>
      </c>
      <c r="H19">
        <v>3.0539999999999998</v>
      </c>
      <c r="I19">
        <v>299.839</v>
      </c>
      <c r="J19">
        <v>0.251</v>
      </c>
      <c r="K19">
        <v>0.752</v>
      </c>
      <c r="L19">
        <v>4.3520000000000003</v>
      </c>
      <c r="M19">
        <v>0.38200000000000001</v>
      </c>
      <c r="N19">
        <v>27.47</v>
      </c>
      <c r="O19">
        <v>0.193</v>
      </c>
      <c r="P19" t="s">
        <v>246</v>
      </c>
    </row>
    <row r="20" spans="1:16" x14ac:dyDescent="0.25">
      <c r="A20" t="s">
        <v>107</v>
      </c>
      <c r="B20">
        <v>0.96799999999999997</v>
      </c>
      <c r="C20" t="s">
        <v>148</v>
      </c>
      <c r="D20" t="s">
        <v>165</v>
      </c>
      <c r="E20" t="s">
        <v>232</v>
      </c>
      <c r="F20">
        <v>1.417</v>
      </c>
      <c r="G20">
        <v>1.228</v>
      </c>
      <c r="H20">
        <v>0</v>
      </c>
      <c r="I20">
        <v>21.721</v>
      </c>
      <c r="J20">
        <v>0</v>
      </c>
      <c r="K20">
        <v>0</v>
      </c>
      <c r="L20">
        <v>0.97199999999999998</v>
      </c>
      <c r="M20">
        <v>0</v>
      </c>
      <c r="N20">
        <v>0.82199999999999995</v>
      </c>
      <c r="O20">
        <v>0.98399999999999999</v>
      </c>
      <c r="P20" t="s">
        <v>241</v>
      </c>
    </row>
    <row r="21" spans="1:16" x14ac:dyDescent="0.25">
      <c r="A21" t="s">
        <v>44</v>
      </c>
      <c r="B21">
        <v>1</v>
      </c>
      <c r="C21" t="s">
        <v>148</v>
      </c>
      <c r="D21" t="s">
        <v>165</v>
      </c>
      <c r="E21" t="s">
        <v>228</v>
      </c>
      <c r="F21">
        <v>0</v>
      </c>
      <c r="G21">
        <v>0.93700000000000006</v>
      </c>
      <c r="H21">
        <v>0</v>
      </c>
      <c r="I21">
        <v>99.067999999999998</v>
      </c>
      <c r="J21">
        <v>0.94699999999999995</v>
      </c>
      <c r="K21">
        <v>0</v>
      </c>
      <c r="L21">
        <v>0</v>
      </c>
      <c r="M21">
        <v>0</v>
      </c>
      <c r="N21">
        <v>0</v>
      </c>
      <c r="O21">
        <v>0</v>
      </c>
      <c r="P21" t="s">
        <v>247</v>
      </c>
    </row>
    <row r="22" spans="1:16" x14ac:dyDescent="0.25">
      <c r="A22" t="s">
        <v>52</v>
      </c>
      <c r="B22">
        <v>0.96699999999999997</v>
      </c>
      <c r="C22" t="s">
        <v>148</v>
      </c>
      <c r="D22" t="s">
        <v>165</v>
      </c>
      <c r="E22" t="s">
        <v>236</v>
      </c>
      <c r="F22">
        <v>0.88600000000000001</v>
      </c>
      <c r="G22">
        <v>0.93700000000000006</v>
      </c>
      <c r="H22">
        <v>1.1679999999999999</v>
      </c>
      <c r="I22">
        <v>144.47300000000001</v>
      </c>
      <c r="J22">
        <v>0.311</v>
      </c>
      <c r="K22">
        <v>0</v>
      </c>
      <c r="L22">
        <v>1.1040000000000001</v>
      </c>
      <c r="M22">
        <v>0.41399999999999998</v>
      </c>
      <c r="N22">
        <v>1.052</v>
      </c>
      <c r="O22">
        <v>0.39500000000000002</v>
      </c>
      <c r="P22" t="s">
        <v>248</v>
      </c>
    </row>
    <row r="23" spans="1:16" x14ac:dyDescent="0.25">
      <c r="A23" t="s">
        <v>111</v>
      </c>
      <c r="B23">
        <v>0.92600000000000005</v>
      </c>
      <c r="C23" t="s">
        <v>148</v>
      </c>
      <c r="D23" t="s">
        <v>165</v>
      </c>
      <c r="E23" t="s">
        <v>228</v>
      </c>
      <c r="F23">
        <v>0.30099999999999999</v>
      </c>
      <c r="G23">
        <v>0.93100000000000005</v>
      </c>
      <c r="H23">
        <v>0</v>
      </c>
      <c r="I23">
        <v>80.210999999999999</v>
      </c>
      <c r="J23">
        <v>0</v>
      </c>
      <c r="K23">
        <v>0</v>
      </c>
      <c r="L23">
        <v>1.738</v>
      </c>
      <c r="M23">
        <v>7.1999999999999995E-2</v>
      </c>
      <c r="N23">
        <v>11.614000000000001</v>
      </c>
      <c r="O23">
        <v>0</v>
      </c>
      <c r="P23" t="s">
        <v>249</v>
      </c>
    </row>
    <row r="24" spans="1:16" x14ac:dyDescent="0.25">
      <c r="A24" t="s">
        <v>72</v>
      </c>
      <c r="B24">
        <v>0.97799999999999998</v>
      </c>
      <c r="C24" t="s">
        <v>148</v>
      </c>
      <c r="D24" t="s">
        <v>165</v>
      </c>
      <c r="E24" t="s">
        <v>228</v>
      </c>
      <c r="F24">
        <v>0.34100000000000003</v>
      </c>
      <c r="G24">
        <v>0.85299999999999998</v>
      </c>
      <c r="H24">
        <v>0.89300000000000002</v>
      </c>
      <c r="I24">
        <v>148.80000000000001</v>
      </c>
      <c r="J24">
        <v>6.0999999999999999E-2</v>
      </c>
      <c r="K24">
        <v>0</v>
      </c>
      <c r="L24">
        <v>0.54400000000000004</v>
      </c>
      <c r="M24">
        <v>0</v>
      </c>
      <c r="N24">
        <v>3.3580000000000001</v>
      </c>
      <c r="O24">
        <v>1.7999999999999999E-2</v>
      </c>
      <c r="P24" t="s">
        <v>250</v>
      </c>
    </row>
    <row r="25" spans="1:16" x14ac:dyDescent="0.25">
      <c r="A25" t="s">
        <v>94</v>
      </c>
      <c r="B25">
        <v>0.94399999999999995</v>
      </c>
      <c r="C25" t="s">
        <v>148</v>
      </c>
      <c r="D25" t="s">
        <v>165</v>
      </c>
      <c r="E25" t="s">
        <v>228</v>
      </c>
      <c r="F25">
        <v>0.54800000000000004</v>
      </c>
      <c r="G25">
        <v>0.70799999999999996</v>
      </c>
      <c r="H25">
        <v>0.67300000000000004</v>
      </c>
      <c r="I25">
        <v>93.914000000000001</v>
      </c>
      <c r="J25">
        <v>0.38100000000000001</v>
      </c>
      <c r="K25">
        <v>0</v>
      </c>
      <c r="L25">
        <v>1.8180000000000001</v>
      </c>
      <c r="M25">
        <v>0.22600000000000001</v>
      </c>
      <c r="N25">
        <v>1.371</v>
      </c>
      <c r="O25">
        <v>5.37</v>
      </c>
      <c r="P25" t="s">
        <v>251</v>
      </c>
    </row>
    <row r="26" spans="1:16" x14ac:dyDescent="0.25">
      <c r="A26" t="s">
        <v>66</v>
      </c>
      <c r="B26">
        <v>0.97799999999999998</v>
      </c>
      <c r="C26" t="s">
        <v>148</v>
      </c>
      <c r="D26" t="s">
        <v>165</v>
      </c>
      <c r="E26" t="s">
        <v>228</v>
      </c>
      <c r="F26">
        <v>0.16800000000000001</v>
      </c>
      <c r="G26">
        <v>0.69899999999999995</v>
      </c>
      <c r="H26">
        <v>0</v>
      </c>
      <c r="I26">
        <v>219.114</v>
      </c>
      <c r="J26">
        <v>0.39800000000000002</v>
      </c>
      <c r="K26">
        <v>0</v>
      </c>
      <c r="L26">
        <v>0.83199999999999996</v>
      </c>
      <c r="M26">
        <v>0</v>
      </c>
      <c r="N26">
        <v>2.6819999999999999</v>
      </c>
      <c r="O26">
        <v>0</v>
      </c>
      <c r="P26" t="s">
        <v>243</v>
      </c>
    </row>
    <row r="27" spans="1:16" x14ac:dyDescent="0.25">
      <c r="A27" t="s">
        <v>11</v>
      </c>
      <c r="B27">
        <v>1</v>
      </c>
      <c r="C27" t="s">
        <v>148</v>
      </c>
      <c r="D27" t="s">
        <v>165</v>
      </c>
      <c r="E27" t="s">
        <v>228</v>
      </c>
      <c r="F27">
        <v>3.7999999999999999E-2</v>
      </c>
      <c r="G27">
        <v>0.63300000000000001</v>
      </c>
      <c r="H27">
        <v>0.44</v>
      </c>
      <c r="I27">
        <v>54.616999999999997</v>
      </c>
      <c r="J27">
        <v>0.95799999999999996</v>
      </c>
      <c r="K27">
        <v>0.215</v>
      </c>
      <c r="L27">
        <v>0.16400000000000001</v>
      </c>
      <c r="M27">
        <v>0</v>
      </c>
      <c r="N27">
        <v>0</v>
      </c>
      <c r="O27">
        <v>0.182</v>
      </c>
      <c r="P27" t="s">
        <v>252</v>
      </c>
    </row>
    <row r="28" spans="1:16" x14ac:dyDescent="0.25">
      <c r="A28" t="s">
        <v>37</v>
      </c>
      <c r="B28">
        <v>1</v>
      </c>
      <c r="C28" t="s">
        <v>148</v>
      </c>
      <c r="D28" t="s">
        <v>165</v>
      </c>
      <c r="E28" t="s">
        <v>232</v>
      </c>
      <c r="F28">
        <v>0.49199999999999999</v>
      </c>
      <c r="G28">
        <v>0.55900000000000005</v>
      </c>
      <c r="H28">
        <v>0.52600000000000002</v>
      </c>
      <c r="I28">
        <v>152.274</v>
      </c>
      <c r="J28">
        <v>0.77200000000000002</v>
      </c>
      <c r="K28">
        <v>0.59199999999999997</v>
      </c>
      <c r="L28">
        <v>0.11</v>
      </c>
      <c r="M28">
        <v>0.11700000000000001</v>
      </c>
      <c r="N28">
        <v>0</v>
      </c>
      <c r="O28">
        <v>0</v>
      </c>
      <c r="P28" t="s">
        <v>253</v>
      </c>
    </row>
    <row r="29" spans="1:16" x14ac:dyDescent="0.25">
      <c r="A29" t="s">
        <v>21</v>
      </c>
      <c r="B29">
        <v>0.98899999999999999</v>
      </c>
      <c r="C29" t="s">
        <v>148</v>
      </c>
      <c r="D29" t="s">
        <v>165</v>
      </c>
      <c r="E29" t="s">
        <v>236</v>
      </c>
      <c r="F29">
        <v>0.26900000000000002</v>
      </c>
      <c r="G29">
        <v>0.54800000000000004</v>
      </c>
      <c r="H29">
        <v>1.0149999999999999</v>
      </c>
      <c r="I29">
        <v>142.244</v>
      </c>
      <c r="J29">
        <v>0.63600000000000001</v>
      </c>
      <c r="K29">
        <v>0</v>
      </c>
      <c r="L29">
        <v>0.74099999999999999</v>
      </c>
      <c r="M29">
        <v>0</v>
      </c>
      <c r="N29">
        <v>0.25900000000000001</v>
      </c>
      <c r="O29">
        <v>0.59499999999999997</v>
      </c>
      <c r="P29" t="s">
        <v>254</v>
      </c>
    </row>
    <row r="30" spans="1:16" x14ac:dyDescent="0.25">
      <c r="A30" t="s">
        <v>5</v>
      </c>
      <c r="B30">
        <v>0.97499999999999998</v>
      </c>
      <c r="C30" t="s">
        <v>148</v>
      </c>
      <c r="D30" t="s">
        <v>165</v>
      </c>
      <c r="E30" t="s">
        <v>236</v>
      </c>
      <c r="F30">
        <v>0.246</v>
      </c>
      <c r="G30">
        <v>0.54500000000000004</v>
      </c>
      <c r="H30">
        <v>4.484</v>
      </c>
      <c r="I30">
        <v>74.432000000000002</v>
      </c>
      <c r="J30">
        <v>0.14000000000000001</v>
      </c>
      <c r="K30">
        <v>0</v>
      </c>
      <c r="L30">
        <v>0.13500000000000001</v>
      </c>
      <c r="M30">
        <v>0</v>
      </c>
      <c r="N30">
        <v>5.8000000000000003E-2</v>
      </c>
      <c r="O30">
        <v>0</v>
      </c>
      <c r="P30" t="s">
        <v>255</v>
      </c>
    </row>
    <row r="31" spans="1:16" x14ac:dyDescent="0.25">
      <c r="A31" t="s">
        <v>110</v>
      </c>
      <c r="B31">
        <v>0.9</v>
      </c>
      <c r="C31" t="s">
        <v>148</v>
      </c>
      <c r="D31" t="s">
        <v>165</v>
      </c>
      <c r="E31" t="s">
        <v>228</v>
      </c>
      <c r="F31">
        <v>0.36799999999999999</v>
      </c>
      <c r="G31">
        <v>0.52200000000000002</v>
      </c>
      <c r="H31">
        <v>2.3090000000000002</v>
      </c>
      <c r="I31">
        <v>187.96700000000001</v>
      </c>
      <c r="J31">
        <v>3.9E-2</v>
      </c>
      <c r="K31">
        <v>0.435</v>
      </c>
      <c r="L31">
        <v>3.718</v>
      </c>
      <c r="M31">
        <v>0.28999999999999998</v>
      </c>
      <c r="N31">
        <v>22.004000000000001</v>
      </c>
      <c r="O31">
        <v>7.0000000000000007E-2</v>
      </c>
      <c r="P31" t="s">
        <v>256</v>
      </c>
    </row>
    <row r="32" spans="1:16" x14ac:dyDescent="0.25">
      <c r="A32" t="s">
        <v>64</v>
      </c>
      <c r="B32">
        <v>1</v>
      </c>
      <c r="C32" t="s">
        <v>148</v>
      </c>
      <c r="D32" t="s">
        <v>165</v>
      </c>
      <c r="E32" t="s">
        <v>236</v>
      </c>
      <c r="F32">
        <v>7.0000000000000007E-2</v>
      </c>
      <c r="G32">
        <v>0.501</v>
      </c>
      <c r="H32">
        <v>0</v>
      </c>
      <c r="I32">
        <v>61.825000000000003</v>
      </c>
      <c r="J32">
        <v>0.16400000000000001</v>
      </c>
      <c r="K32">
        <v>0</v>
      </c>
      <c r="L32">
        <v>0.25600000000000001</v>
      </c>
      <c r="M32">
        <v>0</v>
      </c>
      <c r="N32">
        <v>0</v>
      </c>
      <c r="O32">
        <v>0</v>
      </c>
      <c r="P32" t="s">
        <v>257</v>
      </c>
    </row>
    <row r="33" spans="1:16" x14ac:dyDescent="0.25">
      <c r="A33" t="s">
        <v>54</v>
      </c>
      <c r="B33">
        <v>1</v>
      </c>
      <c r="C33" t="s">
        <v>148</v>
      </c>
      <c r="D33" t="s">
        <v>165</v>
      </c>
      <c r="E33" t="s">
        <v>236</v>
      </c>
      <c r="F33">
        <v>0.156</v>
      </c>
      <c r="G33">
        <v>0.47499999999999998</v>
      </c>
      <c r="H33">
        <v>0.14399999999999999</v>
      </c>
      <c r="I33">
        <v>57.981000000000002</v>
      </c>
      <c r="J33">
        <v>0.20499999999999999</v>
      </c>
      <c r="K33">
        <v>0</v>
      </c>
      <c r="L33">
        <v>7.6999999999999999E-2</v>
      </c>
      <c r="M33">
        <v>0</v>
      </c>
      <c r="N33">
        <v>0.249</v>
      </c>
      <c r="O33">
        <v>0</v>
      </c>
      <c r="P33" t="s">
        <v>258</v>
      </c>
    </row>
    <row r="34" spans="1:16" x14ac:dyDescent="0.25">
      <c r="A34" t="s">
        <v>35</v>
      </c>
      <c r="B34">
        <v>1</v>
      </c>
      <c r="C34" t="s">
        <v>148</v>
      </c>
      <c r="D34" t="s">
        <v>165</v>
      </c>
      <c r="E34" t="s">
        <v>232</v>
      </c>
      <c r="F34">
        <v>0.501</v>
      </c>
      <c r="G34">
        <v>0.46</v>
      </c>
      <c r="H34">
        <v>0.97399999999999998</v>
      </c>
      <c r="I34">
        <v>78.873999999999995</v>
      </c>
      <c r="J34">
        <v>0</v>
      </c>
      <c r="K34">
        <v>0</v>
      </c>
      <c r="L34">
        <v>0.15</v>
      </c>
      <c r="M34">
        <v>0.20300000000000001</v>
      </c>
      <c r="N34">
        <v>0.20899999999999999</v>
      </c>
      <c r="O34">
        <v>0</v>
      </c>
      <c r="P34" t="s">
        <v>259</v>
      </c>
    </row>
    <row r="35" spans="1:16" x14ac:dyDescent="0.25">
      <c r="A35" t="s">
        <v>65</v>
      </c>
      <c r="B35">
        <v>1</v>
      </c>
      <c r="C35" t="s">
        <v>148</v>
      </c>
      <c r="D35" t="s">
        <v>165</v>
      </c>
      <c r="E35" t="s">
        <v>228</v>
      </c>
      <c r="F35">
        <v>0.219</v>
      </c>
      <c r="G35">
        <v>0.437</v>
      </c>
      <c r="H35">
        <v>0</v>
      </c>
      <c r="I35">
        <v>84.391999999999996</v>
      </c>
      <c r="J35">
        <v>0</v>
      </c>
      <c r="K35">
        <v>0.32600000000000001</v>
      </c>
      <c r="L35">
        <v>0.25</v>
      </c>
      <c r="M35">
        <v>0</v>
      </c>
      <c r="N35">
        <v>0.30399999999999999</v>
      </c>
      <c r="O35">
        <v>0</v>
      </c>
      <c r="P35" t="s">
        <v>260</v>
      </c>
    </row>
    <row r="36" spans="1:16" x14ac:dyDescent="0.25">
      <c r="A36" t="s">
        <v>103</v>
      </c>
      <c r="B36">
        <v>1</v>
      </c>
      <c r="C36" t="s">
        <v>148</v>
      </c>
      <c r="D36" t="s">
        <v>165</v>
      </c>
      <c r="E36" t="s">
        <v>261</v>
      </c>
      <c r="F36">
        <v>0</v>
      </c>
      <c r="G36">
        <v>0.41699999999999998</v>
      </c>
      <c r="H36">
        <v>0</v>
      </c>
      <c r="I36">
        <v>12.462</v>
      </c>
      <c r="J36">
        <v>0</v>
      </c>
      <c r="K36">
        <v>0</v>
      </c>
      <c r="L36">
        <v>0</v>
      </c>
      <c r="M36">
        <v>0</v>
      </c>
      <c r="N36">
        <v>0.80500000000000005</v>
      </c>
      <c r="O36">
        <v>0</v>
      </c>
      <c r="P36" t="s">
        <v>243</v>
      </c>
    </row>
    <row r="37" spans="1:16" x14ac:dyDescent="0.25">
      <c r="A37" t="s">
        <v>48</v>
      </c>
      <c r="B37">
        <v>1</v>
      </c>
      <c r="C37" t="s">
        <v>148</v>
      </c>
      <c r="D37" t="s">
        <v>165</v>
      </c>
      <c r="E37" t="s">
        <v>236</v>
      </c>
      <c r="F37">
        <v>0.21299999999999999</v>
      </c>
      <c r="G37">
        <v>0.39</v>
      </c>
      <c r="H37">
        <v>0.23899999999999999</v>
      </c>
      <c r="I37">
        <v>52.814</v>
      </c>
      <c r="J37">
        <v>9.4E-2</v>
      </c>
      <c r="K37">
        <v>0</v>
      </c>
      <c r="L37">
        <v>9.2999999999999999E-2</v>
      </c>
      <c r="M37">
        <v>2.5000000000000001E-2</v>
      </c>
      <c r="N37">
        <v>7.4999999999999997E-2</v>
      </c>
      <c r="O37">
        <v>1.9E-2</v>
      </c>
      <c r="P37" t="s">
        <v>262</v>
      </c>
    </row>
    <row r="38" spans="1:16" x14ac:dyDescent="0.25">
      <c r="A38" t="s">
        <v>67</v>
      </c>
      <c r="B38">
        <v>1</v>
      </c>
      <c r="C38" t="s">
        <v>148</v>
      </c>
      <c r="D38" t="s">
        <v>165</v>
      </c>
      <c r="E38" t="s">
        <v>228</v>
      </c>
      <c r="F38">
        <v>0</v>
      </c>
      <c r="G38">
        <v>0.379</v>
      </c>
      <c r="H38">
        <v>0</v>
      </c>
      <c r="I38">
        <v>45.511000000000003</v>
      </c>
      <c r="J38">
        <v>0</v>
      </c>
      <c r="K38">
        <v>0</v>
      </c>
      <c r="L38">
        <v>0.25600000000000001</v>
      </c>
      <c r="M38">
        <v>0</v>
      </c>
      <c r="N38">
        <v>0</v>
      </c>
      <c r="O38">
        <v>0</v>
      </c>
      <c r="P38" t="s">
        <v>263</v>
      </c>
    </row>
    <row r="39" spans="1:16" x14ac:dyDescent="0.25">
      <c r="A39" t="s">
        <v>47</v>
      </c>
      <c r="B39">
        <v>1</v>
      </c>
      <c r="C39" t="s">
        <v>148</v>
      </c>
      <c r="D39" t="s">
        <v>165</v>
      </c>
      <c r="E39" t="s">
        <v>228</v>
      </c>
      <c r="F39">
        <v>0.19400000000000001</v>
      </c>
      <c r="G39">
        <v>0.372</v>
      </c>
      <c r="H39">
        <v>0.54300000000000004</v>
      </c>
      <c r="I39">
        <v>64.716999999999999</v>
      </c>
      <c r="J39">
        <v>7.9000000000000001E-2</v>
      </c>
      <c r="K39">
        <v>0</v>
      </c>
      <c r="L39">
        <v>0.13600000000000001</v>
      </c>
      <c r="M39">
        <v>0.22600000000000001</v>
      </c>
      <c r="N39">
        <v>0.14899999999999999</v>
      </c>
      <c r="O39">
        <v>0.08</v>
      </c>
      <c r="P39" t="s">
        <v>264</v>
      </c>
    </row>
    <row r="40" spans="1:16" x14ac:dyDescent="0.25">
      <c r="A40" t="s">
        <v>95</v>
      </c>
      <c r="B40">
        <v>0.95599999999999996</v>
      </c>
      <c r="C40" t="s">
        <v>148</v>
      </c>
      <c r="D40" t="s">
        <v>165</v>
      </c>
      <c r="E40" t="s">
        <v>228</v>
      </c>
      <c r="F40">
        <v>0.36799999999999999</v>
      </c>
      <c r="G40">
        <v>0.33900000000000002</v>
      </c>
      <c r="H40">
        <v>0.85299999999999998</v>
      </c>
      <c r="I40">
        <v>93.697999999999993</v>
      </c>
      <c r="J40">
        <v>0.13800000000000001</v>
      </c>
      <c r="K40">
        <v>0.20499999999999999</v>
      </c>
      <c r="L40">
        <v>1.4239999999999999</v>
      </c>
      <c r="M40">
        <v>3.2000000000000001E-2</v>
      </c>
      <c r="N40">
        <v>5.8860000000000001</v>
      </c>
      <c r="O40">
        <v>5.8000000000000003E-2</v>
      </c>
      <c r="P40" t="s">
        <v>265</v>
      </c>
    </row>
    <row r="41" spans="1:16" x14ac:dyDescent="0.25">
      <c r="A41" t="s">
        <v>41</v>
      </c>
      <c r="B41">
        <v>1</v>
      </c>
      <c r="C41" t="s">
        <v>148</v>
      </c>
      <c r="D41" t="s">
        <v>165</v>
      </c>
      <c r="E41" t="s">
        <v>228</v>
      </c>
      <c r="F41">
        <v>0.159</v>
      </c>
      <c r="G41">
        <v>0.32100000000000001</v>
      </c>
      <c r="H41">
        <v>0.55400000000000005</v>
      </c>
      <c r="I41">
        <v>86.6</v>
      </c>
      <c r="J41">
        <v>0.109</v>
      </c>
      <c r="K41">
        <v>0.20399999999999999</v>
      </c>
      <c r="L41">
        <v>0.25900000000000001</v>
      </c>
      <c r="M41">
        <v>0</v>
      </c>
      <c r="N41">
        <v>0.55300000000000005</v>
      </c>
      <c r="O41">
        <v>1.2E-2</v>
      </c>
      <c r="P41" t="s">
        <v>266</v>
      </c>
    </row>
    <row r="42" spans="1:16" x14ac:dyDescent="0.25">
      <c r="A42" t="s">
        <v>109</v>
      </c>
      <c r="B42">
        <v>0.92600000000000005</v>
      </c>
      <c r="C42" t="s">
        <v>148</v>
      </c>
      <c r="D42" t="s">
        <v>165</v>
      </c>
      <c r="E42" t="s">
        <v>228</v>
      </c>
      <c r="F42">
        <v>0.11600000000000001</v>
      </c>
      <c r="G42">
        <v>0.3</v>
      </c>
      <c r="H42">
        <v>0.75600000000000001</v>
      </c>
      <c r="I42">
        <v>83.539000000000001</v>
      </c>
      <c r="J42">
        <v>0</v>
      </c>
      <c r="K42">
        <v>1.111</v>
      </c>
      <c r="L42">
        <v>1.298</v>
      </c>
      <c r="M42">
        <v>9.2999999999999999E-2</v>
      </c>
      <c r="N42">
        <v>8.891</v>
      </c>
      <c r="O42">
        <v>0</v>
      </c>
      <c r="P42" t="s">
        <v>267</v>
      </c>
    </row>
    <row r="43" spans="1:16" x14ac:dyDescent="0.25">
      <c r="A43" t="s">
        <v>71</v>
      </c>
      <c r="B43">
        <v>1</v>
      </c>
      <c r="C43" t="s">
        <v>148</v>
      </c>
      <c r="D43" t="s">
        <v>165</v>
      </c>
      <c r="E43" t="s">
        <v>236</v>
      </c>
      <c r="F43">
        <v>0</v>
      </c>
      <c r="G43">
        <v>0.29299999999999998</v>
      </c>
      <c r="H43">
        <v>0</v>
      </c>
      <c r="I43">
        <v>27.655999999999999</v>
      </c>
      <c r="J43">
        <v>0</v>
      </c>
      <c r="K43">
        <v>0</v>
      </c>
      <c r="L43">
        <v>9.7000000000000003E-2</v>
      </c>
      <c r="M43">
        <v>0</v>
      </c>
      <c r="N43">
        <v>0</v>
      </c>
      <c r="O43">
        <v>0</v>
      </c>
      <c r="P43" t="s">
        <v>268</v>
      </c>
    </row>
    <row r="44" spans="1:16" x14ac:dyDescent="0.25">
      <c r="A44" t="s">
        <v>39</v>
      </c>
      <c r="B44">
        <v>1</v>
      </c>
      <c r="C44" t="s">
        <v>148</v>
      </c>
      <c r="D44" t="s">
        <v>165</v>
      </c>
      <c r="E44" t="s">
        <v>228</v>
      </c>
      <c r="F44">
        <v>5.7000000000000002E-2</v>
      </c>
      <c r="G44">
        <v>0.28799999999999998</v>
      </c>
      <c r="H44">
        <v>0.29499999999999998</v>
      </c>
      <c r="I44">
        <v>45.356999999999999</v>
      </c>
      <c r="J44">
        <v>7.4999999999999997E-2</v>
      </c>
      <c r="K44">
        <v>0.17299999999999999</v>
      </c>
      <c r="L44">
        <v>0.24299999999999999</v>
      </c>
      <c r="M44">
        <v>0</v>
      </c>
      <c r="N44">
        <v>3.1E-2</v>
      </c>
      <c r="O44">
        <v>0</v>
      </c>
      <c r="P44" t="s">
        <v>269</v>
      </c>
    </row>
    <row r="45" spans="1:16" x14ac:dyDescent="0.25">
      <c r="A45" t="s">
        <v>70</v>
      </c>
      <c r="B45">
        <v>1</v>
      </c>
      <c r="C45" t="s">
        <v>148</v>
      </c>
      <c r="D45" t="s">
        <v>165</v>
      </c>
      <c r="E45" t="s">
        <v>261</v>
      </c>
      <c r="F45">
        <v>0</v>
      </c>
      <c r="G45">
        <v>0.28000000000000003</v>
      </c>
      <c r="H45">
        <v>0</v>
      </c>
      <c r="I45">
        <v>36.293999999999997</v>
      </c>
      <c r="J45">
        <v>0</v>
      </c>
      <c r="K45">
        <v>0</v>
      </c>
      <c r="L45">
        <v>0</v>
      </c>
      <c r="M45">
        <v>0</v>
      </c>
      <c r="N45">
        <v>0.27200000000000002</v>
      </c>
      <c r="O45">
        <v>0</v>
      </c>
      <c r="P45" t="s">
        <v>243</v>
      </c>
    </row>
    <row r="46" spans="1:16" x14ac:dyDescent="0.25">
      <c r="A46" t="s">
        <v>16</v>
      </c>
      <c r="B46">
        <v>1</v>
      </c>
      <c r="C46" t="s">
        <v>148</v>
      </c>
      <c r="D46" t="s">
        <v>165</v>
      </c>
      <c r="E46" t="s">
        <v>236</v>
      </c>
      <c r="F46">
        <v>8.2000000000000003E-2</v>
      </c>
      <c r="G46">
        <v>0.26900000000000002</v>
      </c>
      <c r="H46">
        <v>0.75</v>
      </c>
      <c r="I46">
        <v>65.989999999999995</v>
      </c>
      <c r="J46">
        <v>0.108</v>
      </c>
      <c r="K46">
        <v>0.13300000000000001</v>
      </c>
      <c r="L46">
        <v>0.13800000000000001</v>
      </c>
      <c r="M46">
        <v>0</v>
      </c>
      <c r="N46">
        <v>7.4999999999999997E-2</v>
      </c>
      <c r="O46">
        <v>0</v>
      </c>
      <c r="P46" t="s">
        <v>270</v>
      </c>
    </row>
    <row r="47" spans="1:16" x14ac:dyDescent="0.25">
      <c r="A47" t="s">
        <v>26</v>
      </c>
      <c r="B47">
        <v>1</v>
      </c>
      <c r="C47" t="s">
        <v>148</v>
      </c>
      <c r="D47" t="s">
        <v>165</v>
      </c>
      <c r="E47" t="s">
        <v>261</v>
      </c>
      <c r="F47">
        <v>0.32800000000000001</v>
      </c>
      <c r="G47">
        <v>0.26300000000000001</v>
      </c>
      <c r="H47">
        <v>0.495</v>
      </c>
      <c r="I47">
        <v>89.641999999999996</v>
      </c>
      <c r="J47">
        <v>0.30299999999999999</v>
      </c>
      <c r="K47">
        <v>0</v>
      </c>
      <c r="L47">
        <v>0.26400000000000001</v>
      </c>
      <c r="M47">
        <v>0</v>
      </c>
      <c r="N47">
        <v>0</v>
      </c>
      <c r="O47">
        <v>0</v>
      </c>
      <c r="P47" t="s">
        <v>271</v>
      </c>
    </row>
    <row r="48" spans="1:16" x14ac:dyDescent="0.25">
      <c r="A48" t="s">
        <v>86</v>
      </c>
      <c r="B48">
        <v>1</v>
      </c>
      <c r="C48" t="s">
        <v>148</v>
      </c>
      <c r="D48" t="s">
        <v>165</v>
      </c>
      <c r="E48" t="s">
        <v>232</v>
      </c>
      <c r="F48">
        <v>6.5000000000000002E-2</v>
      </c>
      <c r="G48">
        <v>0.26300000000000001</v>
      </c>
      <c r="H48">
        <v>0</v>
      </c>
      <c r="I48">
        <v>11.384</v>
      </c>
      <c r="J48">
        <v>0.188</v>
      </c>
      <c r="K48">
        <v>0.127</v>
      </c>
      <c r="L48">
        <v>0.30399999999999999</v>
      </c>
      <c r="M48">
        <v>8.5000000000000006E-2</v>
      </c>
      <c r="N48">
        <v>0.27800000000000002</v>
      </c>
      <c r="O48">
        <v>0.23599999999999999</v>
      </c>
      <c r="P48" t="s">
        <v>272</v>
      </c>
    </row>
    <row r="49" spans="1:16" x14ac:dyDescent="0.25">
      <c r="A49" t="s">
        <v>34</v>
      </c>
      <c r="B49">
        <v>0.97499999999999998</v>
      </c>
      <c r="C49" t="s">
        <v>148</v>
      </c>
      <c r="D49" t="s">
        <v>165</v>
      </c>
      <c r="E49" t="s">
        <v>228</v>
      </c>
      <c r="F49">
        <v>0.19600000000000001</v>
      </c>
      <c r="G49">
        <v>0.23100000000000001</v>
      </c>
      <c r="H49">
        <v>1.294</v>
      </c>
      <c r="I49">
        <v>82.876000000000005</v>
      </c>
      <c r="J49">
        <v>0</v>
      </c>
      <c r="K49">
        <v>0.44500000000000001</v>
      </c>
      <c r="L49">
        <v>0.318</v>
      </c>
      <c r="M49">
        <v>0</v>
      </c>
      <c r="N49">
        <v>1.5620000000000001</v>
      </c>
      <c r="O49">
        <v>0</v>
      </c>
      <c r="P49" t="s">
        <v>273</v>
      </c>
    </row>
    <row r="50" spans="1:16" x14ac:dyDescent="0.25">
      <c r="A50" t="s">
        <v>102</v>
      </c>
      <c r="B50">
        <v>1</v>
      </c>
      <c r="C50" t="s">
        <v>148</v>
      </c>
      <c r="D50" t="s">
        <v>165</v>
      </c>
      <c r="E50" t="s">
        <v>261</v>
      </c>
      <c r="F50">
        <v>0</v>
      </c>
      <c r="G50">
        <v>0.22700000000000001</v>
      </c>
      <c r="H50">
        <v>0</v>
      </c>
      <c r="I50">
        <v>3.3319999999999999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 t="s">
        <v>274</v>
      </c>
    </row>
    <row r="51" spans="1:16" x14ac:dyDescent="0.25">
      <c r="A51" t="s">
        <v>79</v>
      </c>
      <c r="B51">
        <v>1</v>
      </c>
      <c r="C51" t="s">
        <v>148</v>
      </c>
      <c r="D51" t="s">
        <v>165</v>
      </c>
      <c r="E51" t="s">
        <v>236</v>
      </c>
      <c r="F51">
        <v>9.4E-2</v>
      </c>
      <c r="G51">
        <v>0.214</v>
      </c>
      <c r="H51">
        <v>0</v>
      </c>
      <c r="I51">
        <v>16.664000000000001</v>
      </c>
      <c r="J51">
        <v>0</v>
      </c>
      <c r="K51">
        <v>0.28000000000000003</v>
      </c>
      <c r="L51">
        <v>3.5999999999999997E-2</v>
      </c>
      <c r="M51">
        <v>0</v>
      </c>
      <c r="N51">
        <v>0.156</v>
      </c>
      <c r="O51">
        <v>0</v>
      </c>
      <c r="P51" t="s">
        <v>275</v>
      </c>
    </row>
    <row r="52" spans="1:16" x14ac:dyDescent="0.25">
      <c r="A52" t="s">
        <v>45</v>
      </c>
      <c r="B52">
        <v>1</v>
      </c>
      <c r="C52" t="s">
        <v>148</v>
      </c>
      <c r="D52" t="s">
        <v>165</v>
      </c>
      <c r="E52" t="s">
        <v>261</v>
      </c>
      <c r="F52">
        <v>0.34100000000000003</v>
      </c>
      <c r="G52">
        <v>0.2</v>
      </c>
      <c r="H52">
        <v>0</v>
      </c>
      <c r="I52">
        <v>54.255000000000003</v>
      </c>
      <c r="J52">
        <v>0.39400000000000002</v>
      </c>
      <c r="K52">
        <v>0</v>
      </c>
      <c r="L52">
        <v>0</v>
      </c>
      <c r="M52">
        <v>0</v>
      </c>
      <c r="N52">
        <v>0.36199999999999999</v>
      </c>
      <c r="O52">
        <v>0</v>
      </c>
      <c r="P52" t="s">
        <v>276</v>
      </c>
    </row>
    <row r="53" spans="1:16" x14ac:dyDescent="0.25">
      <c r="A53" t="s">
        <v>32</v>
      </c>
      <c r="B53">
        <v>1</v>
      </c>
      <c r="C53" t="s">
        <v>148</v>
      </c>
      <c r="D53" t="s">
        <v>165</v>
      </c>
      <c r="E53" t="s">
        <v>232</v>
      </c>
      <c r="F53">
        <v>0.24299999999999999</v>
      </c>
      <c r="G53">
        <v>0.19500000000000001</v>
      </c>
      <c r="H53">
        <v>0.58399999999999996</v>
      </c>
      <c r="I53">
        <v>96.174000000000007</v>
      </c>
      <c r="J53">
        <v>0.42499999999999999</v>
      </c>
      <c r="K53">
        <v>0.627</v>
      </c>
      <c r="L53">
        <v>0.221</v>
      </c>
      <c r="M53">
        <v>8.1000000000000003E-2</v>
      </c>
      <c r="N53">
        <v>0.44500000000000001</v>
      </c>
      <c r="O53">
        <v>0.129</v>
      </c>
      <c r="P53" t="s">
        <v>277</v>
      </c>
    </row>
    <row r="54" spans="1:16" x14ac:dyDescent="0.25">
      <c r="A54" t="s">
        <v>78</v>
      </c>
      <c r="B54">
        <v>1</v>
      </c>
      <c r="C54" t="s">
        <v>148</v>
      </c>
      <c r="D54" t="s">
        <v>165</v>
      </c>
      <c r="E54" t="s">
        <v>236</v>
      </c>
      <c r="F54">
        <v>0</v>
      </c>
      <c r="G54">
        <v>0.187</v>
      </c>
      <c r="H54">
        <v>0</v>
      </c>
      <c r="I54">
        <v>15.865</v>
      </c>
      <c r="J54">
        <v>0</v>
      </c>
      <c r="K54">
        <v>0.20799999999999999</v>
      </c>
      <c r="L54">
        <v>3.2000000000000001E-2</v>
      </c>
      <c r="M54">
        <v>3.9E-2</v>
      </c>
      <c r="N54">
        <v>0</v>
      </c>
      <c r="O54">
        <v>0</v>
      </c>
      <c r="P54" t="s">
        <v>233</v>
      </c>
    </row>
    <row r="55" spans="1:16" x14ac:dyDescent="0.25">
      <c r="A55" t="s">
        <v>17</v>
      </c>
      <c r="B55">
        <v>1</v>
      </c>
      <c r="C55" t="s">
        <v>148</v>
      </c>
      <c r="D55" t="s">
        <v>165</v>
      </c>
      <c r="E55" t="s">
        <v>236</v>
      </c>
      <c r="F55">
        <v>3.5000000000000003E-2</v>
      </c>
      <c r="G55">
        <v>0.17899999999999999</v>
      </c>
      <c r="H55">
        <v>0.29699999999999999</v>
      </c>
      <c r="I55">
        <v>18.635000000000002</v>
      </c>
      <c r="J55">
        <v>0</v>
      </c>
      <c r="K55">
        <v>0.10100000000000001</v>
      </c>
      <c r="L55">
        <v>0.03</v>
      </c>
      <c r="M55">
        <v>0</v>
      </c>
      <c r="N55">
        <v>0</v>
      </c>
      <c r="O55">
        <v>0</v>
      </c>
      <c r="P55" t="s">
        <v>278</v>
      </c>
    </row>
    <row r="56" spans="1:16" x14ac:dyDescent="0.25">
      <c r="A56" t="s">
        <v>12</v>
      </c>
      <c r="B56">
        <v>0.98899999999999999</v>
      </c>
      <c r="C56" t="s">
        <v>148</v>
      </c>
      <c r="D56" t="s">
        <v>165</v>
      </c>
      <c r="E56" t="s">
        <v>232</v>
      </c>
      <c r="F56">
        <v>0.28599999999999998</v>
      </c>
      <c r="G56">
        <v>0.17499999999999999</v>
      </c>
      <c r="H56">
        <v>1.764</v>
      </c>
      <c r="I56">
        <v>145.173</v>
      </c>
      <c r="J56">
        <v>0.6</v>
      </c>
      <c r="K56">
        <v>0</v>
      </c>
      <c r="L56">
        <v>0.253</v>
      </c>
      <c r="M56">
        <v>0</v>
      </c>
      <c r="N56">
        <v>0.17100000000000001</v>
      </c>
      <c r="O56">
        <v>0</v>
      </c>
      <c r="P56" t="s">
        <v>238</v>
      </c>
    </row>
    <row r="57" spans="1:16" x14ac:dyDescent="0.25">
      <c r="A57" t="s">
        <v>98</v>
      </c>
      <c r="B57">
        <v>0.98399999999999999</v>
      </c>
      <c r="C57" t="s">
        <v>148</v>
      </c>
      <c r="D57" t="s">
        <v>165</v>
      </c>
      <c r="E57" t="s">
        <v>232</v>
      </c>
      <c r="F57">
        <v>0</v>
      </c>
      <c r="G57">
        <v>0.16900000000000001</v>
      </c>
      <c r="H57">
        <v>0.219</v>
      </c>
      <c r="I57">
        <v>24.64</v>
      </c>
      <c r="J57">
        <v>6.2E-2</v>
      </c>
      <c r="K57">
        <v>0</v>
      </c>
      <c r="L57">
        <v>0.157</v>
      </c>
      <c r="M57">
        <v>0</v>
      </c>
      <c r="N57">
        <v>1.65</v>
      </c>
      <c r="O57">
        <v>0</v>
      </c>
      <c r="P57" t="s">
        <v>279</v>
      </c>
    </row>
    <row r="58" spans="1:16" x14ac:dyDescent="0.25">
      <c r="A58" t="s">
        <v>15</v>
      </c>
      <c r="B58">
        <v>1</v>
      </c>
      <c r="C58" t="s">
        <v>148</v>
      </c>
      <c r="D58" t="s">
        <v>165</v>
      </c>
      <c r="E58" t="s">
        <v>232</v>
      </c>
      <c r="F58">
        <v>8.1000000000000003E-2</v>
      </c>
      <c r="G58">
        <v>0.16600000000000001</v>
      </c>
      <c r="H58">
        <v>0.49399999999999999</v>
      </c>
      <c r="I58">
        <v>26.698</v>
      </c>
      <c r="J58">
        <v>0</v>
      </c>
      <c r="K58">
        <v>0</v>
      </c>
      <c r="L58">
        <v>4.7E-2</v>
      </c>
      <c r="M58">
        <v>2.9000000000000001E-2</v>
      </c>
      <c r="N58">
        <v>6.9000000000000006E-2</v>
      </c>
      <c r="O58">
        <v>0</v>
      </c>
      <c r="P58" t="s">
        <v>280</v>
      </c>
    </row>
    <row r="59" spans="1:16" x14ac:dyDescent="0.25">
      <c r="A59" t="s">
        <v>18</v>
      </c>
      <c r="B59">
        <v>1</v>
      </c>
      <c r="C59" t="s">
        <v>148</v>
      </c>
      <c r="D59" t="s">
        <v>165</v>
      </c>
      <c r="E59" t="s">
        <v>236</v>
      </c>
      <c r="F59">
        <v>4.9000000000000002E-2</v>
      </c>
      <c r="G59">
        <v>0.16500000000000001</v>
      </c>
      <c r="H59">
        <v>0.33200000000000002</v>
      </c>
      <c r="I59">
        <v>46.052999999999997</v>
      </c>
      <c r="J59">
        <v>0.21199999999999999</v>
      </c>
      <c r="K59">
        <v>0</v>
      </c>
      <c r="L59">
        <v>0.17399999999999999</v>
      </c>
      <c r="M59">
        <v>0</v>
      </c>
      <c r="N59">
        <v>2.9000000000000001E-2</v>
      </c>
      <c r="O59">
        <v>0</v>
      </c>
      <c r="P59" t="s">
        <v>281</v>
      </c>
    </row>
    <row r="60" spans="1:16" x14ac:dyDescent="0.25">
      <c r="A60" t="s">
        <v>96</v>
      </c>
      <c r="B60">
        <v>0.98099999999999998</v>
      </c>
      <c r="C60" t="s">
        <v>148</v>
      </c>
      <c r="D60" t="s">
        <v>165</v>
      </c>
      <c r="E60" t="s">
        <v>236</v>
      </c>
      <c r="F60">
        <v>4.2000000000000003E-2</v>
      </c>
      <c r="G60">
        <v>0.152</v>
      </c>
      <c r="H60">
        <v>1.97</v>
      </c>
      <c r="I60">
        <v>15.74</v>
      </c>
      <c r="J60">
        <v>0.122</v>
      </c>
      <c r="K60">
        <v>5.8999999999999997E-2</v>
      </c>
      <c r="L60">
        <v>0.107</v>
      </c>
      <c r="M60">
        <v>0.13400000000000001</v>
      </c>
      <c r="N60">
        <v>0.11799999999999999</v>
      </c>
      <c r="O60">
        <v>0.115</v>
      </c>
      <c r="P60" t="s">
        <v>282</v>
      </c>
    </row>
    <row r="61" spans="1:16" x14ac:dyDescent="0.25">
      <c r="A61" t="s">
        <v>7</v>
      </c>
      <c r="B61">
        <v>0.98599999999999999</v>
      </c>
      <c r="C61" t="s">
        <v>148</v>
      </c>
      <c r="D61" t="s">
        <v>165</v>
      </c>
      <c r="E61" t="s">
        <v>232</v>
      </c>
      <c r="F61">
        <v>9.9000000000000005E-2</v>
      </c>
      <c r="G61">
        <v>0.151</v>
      </c>
      <c r="H61">
        <v>1.0209999999999999</v>
      </c>
      <c r="I61">
        <v>33.631999999999998</v>
      </c>
      <c r="J61">
        <v>3.1E-2</v>
      </c>
      <c r="K61">
        <v>0</v>
      </c>
      <c r="L61">
        <v>0.04</v>
      </c>
      <c r="M61">
        <v>0</v>
      </c>
      <c r="N61">
        <v>0.25800000000000001</v>
      </c>
      <c r="O61">
        <v>0</v>
      </c>
      <c r="P61" t="s">
        <v>283</v>
      </c>
    </row>
    <row r="62" spans="1:16" x14ac:dyDescent="0.25">
      <c r="A62" t="s">
        <v>73</v>
      </c>
      <c r="B62">
        <v>1</v>
      </c>
      <c r="C62" t="s">
        <v>148</v>
      </c>
      <c r="D62" t="s">
        <v>165</v>
      </c>
      <c r="E62" t="s">
        <v>232</v>
      </c>
      <c r="F62">
        <v>0.251</v>
      </c>
      <c r="G62">
        <v>0.14799999999999999</v>
      </c>
      <c r="H62">
        <v>0</v>
      </c>
      <c r="I62">
        <v>18.337</v>
      </c>
      <c r="J62">
        <v>0</v>
      </c>
      <c r="K62">
        <v>0</v>
      </c>
      <c r="L62">
        <v>5.6000000000000001E-2</v>
      </c>
      <c r="M62">
        <v>0</v>
      </c>
      <c r="N62">
        <v>0</v>
      </c>
      <c r="O62">
        <v>5.3999999999999999E-2</v>
      </c>
      <c r="P62" t="s">
        <v>284</v>
      </c>
    </row>
    <row r="63" spans="1:16" x14ac:dyDescent="0.25">
      <c r="A63" t="s">
        <v>75</v>
      </c>
      <c r="B63">
        <v>1</v>
      </c>
      <c r="C63" t="s">
        <v>148</v>
      </c>
      <c r="D63" t="s">
        <v>165</v>
      </c>
      <c r="E63" t="s">
        <v>232</v>
      </c>
      <c r="F63">
        <v>6.0999999999999999E-2</v>
      </c>
      <c r="G63">
        <v>0.14499999999999999</v>
      </c>
      <c r="H63">
        <v>0.06</v>
      </c>
      <c r="I63">
        <v>10.71</v>
      </c>
      <c r="J63">
        <v>3.7999999999999999E-2</v>
      </c>
      <c r="K63">
        <v>0.08</v>
      </c>
      <c r="L63">
        <v>7.5999999999999998E-2</v>
      </c>
      <c r="M63">
        <v>6.5000000000000002E-2</v>
      </c>
      <c r="N63">
        <v>4.4999999999999998E-2</v>
      </c>
      <c r="O63">
        <v>3.1E-2</v>
      </c>
      <c r="P63" t="s">
        <v>285</v>
      </c>
    </row>
    <row r="64" spans="1:16" x14ac:dyDescent="0.25">
      <c r="A64" t="s">
        <v>25</v>
      </c>
      <c r="B64">
        <v>1</v>
      </c>
      <c r="C64" t="s">
        <v>148</v>
      </c>
      <c r="D64" t="s">
        <v>165</v>
      </c>
      <c r="E64" t="s">
        <v>232</v>
      </c>
      <c r="F64">
        <v>0.13500000000000001</v>
      </c>
      <c r="G64">
        <v>0.14199999999999999</v>
      </c>
      <c r="H64">
        <v>0.36299999999999999</v>
      </c>
      <c r="I64">
        <v>42.195999999999998</v>
      </c>
      <c r="J64">
        <v>4.7E-2</v>
      </c>
      <c r="K64">
        <v>0</v>
      </c>
      <c r="L64">
        <v>0.28299999999999997</v>
      </c>
      <c r="M64">
        <v>0</v>
      </c>
      <c r="N64">
        <v>0</v>
      </c>
      <c r="O64">
        <v>0</v>
      </c>
      <c r="P64" t="s">
        <v>286</v>
      </c>
    </row>
    <row r="65" spans="1:16" x14ac:dyDescent="0.25">
      <c r="A65" t="s">
        <v>50</v>
      </c>
      <c r="B65">
        <v>1</v>
      </c>
      <c r="C65" t="s">
        <v>148</v>
      </c>
      <c r="D65" t="s">
        <v>165</v>
      </c>
      <c r="E65" t="s">
        <v>228</v>
      </c>
      <c r="F65">
        <v>0.16500000000000001</v>
      </c>
      <c r="G65">
        <v>0.129</v>
      </c>
      <c r="H65">
        <v>0.42699999999999999</v>
      </c>
      <c r="I65">
        <v>41.470999999999997</v>
      </c>
      <c r="J65">
        <v>0</v>
      </c>
      <c r="K65">
        <v>0</v>
      </c>
      <c r="L65">
        <v>0.113</v>
      </c>
      <c r="M65">
        <v>0</v>
      </c>
      <c r="N65">
        <v>0.76400000000000001</v>
      </c>
      <c r="O65">
        <v>0.02</v>
      </c>
      <c r="P65" t="s">
        <v>287</v>
      </c>
    </row>
    <row r="66" spans="1:16" x14ac:dyDescent="0.25">
      <c r="A66" t="s">
        <v>56</v>
      </c>
      <c r="B66">
        <v>1</v>
      </c>
      <c r="C66" t="s">
        <v>148</v>
      </c>
      <c r="D66" t="s">
        <v>165</v>
      </c>
      <c r="E66" t="s">
        <v>232</v>
      </c>
      <c r="F66">
        <v>4.8000000000000001E-2</v>
      </c>
      <c r="G66">
        <v>0.121</v>
      </c>
      <c r="H66">
        <v>0</v>
      </c>
      <c r="I66">
        <v>28.532</v>
      </c>
      <c r="J66">
        <v>6.8000000000000005E-2</v>
      </c>
      <c r="K66">
        <v>0</v>
      </c>
      <c r="L66">
        <v>8.7999999999999995E-2</v>
      </c>
      <c r="M66">
        <v>0</v>
      </c>
      <c r="N66">
        <v>0</v>
      </c>
      <c r="O66">
        <v>0</v>
      </c>
      <c r="P66" t="s">
        <v>288</v>
      </c>
    </row>
    <row r="67" spans="1:16" x14ac:dyDescent="0.25">
      <c r="A67" t="s">
        <v>31</v>
      </c>
      <c r="B67">
        <v>1</v>
      </c>
      <c r="C67" t="s">
        <v>148</v>
      </c>
      <c r="D67" t="s">
        <v>165</v>
      </c>
      <c r="E67" t="s">
        <v>228</v>
      </c>
      <c r="F67">
        <v>9.9000000000000005E-2</v>
      </c>
      <c r="G67">
        <v>0.11700000000000001</v>
      </c>
      <c r="H67">
        <v>0.31</v>
      </c>
      <c r="I67">
        <v>28.119</v>
      </c>
      <c r="J67">
        <v>9.4E-2</v>
      </c>
      <c r="K67">
        <v>0</v>
      </c>
      <c r="L67">
        <v>0.16300000000000001</v>
      </c>
      <c r="M67">
        <v>0</v>
      </c>
      <c r="N67">
        <v>0.45800000000000002</v>
      </c>
      <c r="O67">
        <v>2.4E-2</v>
      </c>
      <c r="P67" t="s">
        <v>289</v>
      </c>
    </row>
    <row r="68" spans="1:16" x14ac:dyDescent="0.25">
      <c r="A68" t="s">
        <v>22</v>
      </c>
      <c r="B68">
        <v>1</v>
      </c>
      <c r="C68" t="s">
        <v>148</v>
      </c>
      <c r="D68" t="s">
        <v>165</v>
      </c>
      <c r="E68" t="s">
        <v>290</v>
      </c>
      <c r="F68">
        <v>2.8000000000000001E-2</v>
      </c>
      <c r="G68">
        <v>0.11600000000000001</v>
      </c>
      <c r="H68">
        <v>0.14899999999999999</v>
      </c>
      <c r="I68">
        <v>15.182</v>
      </c>
      <c r="J68">
        <v>3.3000000000000002E-2</v>
      </c>
      <c r="K68">
        <v>0</v>
      </c>
      <c r="L68">
        <v>6.5000000000000002E-2</v>
      </c>
      <c r="M68">
        <v>0</v>
      </c>
      <c r="N68">
        <v>0</v>
      </c>
      <c r="O68">
        <v>0</v>
      </c>
      <c r="P68" t="s">
        <v>291</v>
      </c>
    </row>
    <row r="69" spans="1:16" x14ac:dyDescent="0.25">
      <c r="A69" t="s">
        <v>91</v>
      </c>
      <c r="B69">
        <v>0.98399999999999999</v>
      </c>
      <c r="C69" t="s">
        <v>148</v>
      </c>
      <c r="D69" t="s">
        <v>165</v>
      </c>
      <c r="E69" t="s">
        <v>228</v>
      </c>
      <c r="F69">
        <v>8.7999999999999995E-2</v>
      </c>
      <c r="G69">
        <v>0.114</v>
      </c>
      <c r="H69">
        <v>0</v>
      </c>
      <c r="I69">
        <v>26.53</v>
      </c>
      <c r="J69">
        <v>0</v>
      </c>
      <c r="K69">
        <v>0</v>
      </c>
      <c r="L69">
        <v>0.55900000000000005</v>
      </c>
      <c r="M69">
        <v>0</v>
      </c>
      <c r="N69">
        <v>1.099</v>
      </c>
      <c r="O69">
        <v>0</v>
      </c>
      <c r="P69" t="s">
        <v>292</v>
      </c>
    </row>
    <row r="70" spans="1:16" x14ac:dyDescent="0.25">
      <c r="A70" t="s">
        <v>74</v>
      </c>
      <c r="B70">
        <v>1</v>
      </c>
      <c r="C70" t="s">
        <v>148</v>
      </c>
      <c r="D70" t="s">
        <v>165</v>
      </c>
      <c r="E70" t="s">
        <v>261</v>
      </c>
      <c r="F70">
        <v>0.17199999999999999</v>
      </c>
      <c r="G70">
        <v>0.111</v>
      </c>
      <c r="H70">
        <v>0</v>
      </c>
      <c r="I70">
        <v>22.353000000000002</v>
      </c>
      <c r="J70">
        <v>0</v>
      </c>
      <c r="K70">
        <v>0.29399999999999998</v>
      </c>
      <c r="L70">
        <v>0.12</v>
      </c>
      <c r="M70">
        <v>0</v>
      </c>
      <c r="N70">
        <v>5.2999999999999999E-2</v>
      </c>
      <c r="O70">
        <v>0</v>
      </c>
      <c r="P70" t="s">
        <v>293</v>
      </c>
    </row>
    <row r="71" spans="1:16" x14ac:dyDescent="0.25">
      <c r="A71" t="s">
        <v>69</v>
      </c>
      <c r="B71">
        <v>1</v>
      </c>
      <c r="C71" t="s">
        <v>148</v>
      </c>
      <c r="D71" t="s">
        <v>165</v>
      </c>
      <c r="E71" t="s">
        <v>228</v>
      </c>
      <c r="F71">
        <v>5.5E-2</v>
      </c>
      <c r="G71">
        <v>0.111</v>
      </c>
      <c r="H71">
        <v>0</v>
      </c>
      <c r="I71">
        <v>14.749000000000001</v>
      </c>
      <c r="J71">
        <v>6.3E-2</v>
      </c>
      <c r="K71">
        <v>0</v>
      </c>
      <c r="L71">
        <v>0.114</v>
      </c>
      <c r="M71">
        <v>0</v>
      </c>
      <c r="N71">
        <v>0.219</v>
      </c>
      <c r="O71">
        <v>0</v>
      </c>
      <c r="P71" t="s">
        <v>294</v>
      </c>
    </row>
    <row r="72" spans="1:16" x14ac:dyDescent="0.25">
      <c r="A72" t="s">
        <v>106</v>
      </c>
      <c r="B72">
        <v>0.96299999999999997</v>
      </c>
      <c r="C72" t="s">
        <v>148</v>
      </c>
      <c r="D72" t="s">
        <v>165</v>
      </c>
      <c r="E72" t="s">
        <v>236</v>
      </c>
      <c r="F72">
        <v>0</v>
      </c>
      <c r="G72">
        <v>0.105</v>
      </c>
      <c r="H72">
        <v>0</v>
      </c>
      <c r="I72">
        <v>58.591000000000001</v>
      </c>
      <c r="J72">
        <v>0</v>
      </c>
      <c r="K72">
        <v>0.88800000000000001</v>
      </c>
      <c r="L72">
        <v>0.80600000000000005</v>
      </c>
      <c r="M72">
        <v>8.5999999999999993E-2</v>
      </c>
      <c r="N72">
        <v>5.1859999999999999</v>
      </c>
      <c r="O72">
        <v>0</v>
      </c>
      <c r="P72" t="s">
        <v>295</v>
      </c>
    </row>
    <row r="73" spans="1:16" x14ac:dyDescent="0.25">
      <c r="A73" t="s">
        <v>51</v>
      </c>
      <c r="B73">
        <v>1</v>
      </c>
      <c r="C73" t="s">
        <v>148</v>
      </c>
      <c r="D73" t="s">
        <v>165</v>
      </c>
      <c r="E73" t="s">
        <v>232</v>
      </c>
      <c r="F73">
        <v>0.222</v>
      </c>
      <c r="G73">
        <v>0.105</v>
      </c>
      <c r="H73">
        <v>0.20300000000000001</v>
      </c>
      <c r="I73">
        <v>43.567999999999998</v>
      </c>
      <c r="J73">
        <v>0</v>
      </c>
      <c r="K73">
        <v>0</v>
      </c>
      <c r="L73">
        <v>0</v>
      </c>
      <c r="M73">
        <v>4.2999999999999997E-2</v>
      </c>
      <c r="N73">
        <v>0.156</v>
      </c>
      <c r="O73">
        <v>0</v>
      </c>
      <c r="P73" t="s">
        <v>296</v>
      </c>
    </row>
    <row r="74" spans="1:16" x14ac:dyDescent="0.25">
      <c r="A74" t="s">
        <v>83</v>
      </c>
      <c r="B74">
        <v>0.98599999999999999</v>
      </c>
      <c r="C74" t="s">
        <v>148</v>
      </c>
      <c r="D74" t="s">
        <v>165</v>
      </c>
      <c r="E74" t="s">
        <v>232</v>
      </c>
      <c r="F74">
        <v>0.499</v>
      </c>
      <c r="G74">
        <v>0.105</v>
      </c>
      <c r="H74">
        <v>0.51200000000000001</v>
      </c>
      <c r="I74">
        <v>42.293999999999997</v>
      </c>
      <c r="J74">
        <v>0.58099999999999996</v>
      </c>
      <c r="K74">
        <v>0.88800000000000001</v>
      </c>
      <c r="L74">
        <v>0.66500000000000004</v>
      </c>
      <c r="M74">
        <v>0.17299999999999999</v>
      </c>
      <c r="N74">
        <v>2.1520000000000001</v>
      </c>
      <c r="O74">
        <v>0.94</v>
      </c>
      <c r="P74" t="s">
        <v>297</v>
      </c>
    </row>
    <row r="75" spans="1:16" x14ac:dyDescent="0.25">
      <c r="A75" t="s">
        <v>93</v>
      </c>
      <c r="B75">
        <v>1</v>
      </c>
      <c r="C75" t="s">
        <v>148</v>
      </c>
      <c r="D75" t="s">
        <v>165</v>
      </c>
      <c r="E75" t="s">
        <v>236</v>
      </c>
      <c r="F75">
        <v>0</v>
      </c>
      <c r="G75">
        <v>0.1</v>
      </c>
      <c r="H75">
        <v>0.129</v>
      </c>
      <c r="I75">
        <v>7.0179999999999998</v>
      </c>
      <c r="J75">
        <v>3.6999999999999998E-2</v>
      </c>
      <c r="K75">
        <v>0.17399999999999999</v>
      </c>
      <c r="L75">
        <v>2.1999999999999999E-2</v>
      </c>
      <c r="M75">
        <v>2.7E-2</v>
      </c>
      <c r="N75">
        <v>0.441</v>
      </c>
      <c r="O75">
        <v>0.02</v>
      </c>
      <c r="P75" t="s">
        <v>298</v>
      </c>
    </row>
    <row r="76" spans="1:16" x14ac:dyDescent="0.25">
      <c r="A76" t="s">
        <v>55</v>
      </c>
      <c r="B76">
        <v>1</v>
      </c>
      <c r="C76" t="s">
        <v>148</v>
      </c>
      <c r="D76" t="s">
        <v>165</v>
      </c>
      <c r="E76" t="s">
        <v>232</v>
      </c>
      <c r="F76">
        <v>6.7000000000000004E-2</v>
      </c>
      <c r="G76">
        <v>8.3000000000000004E-2</v>
      </c>
      <c r="H76">
        <v>0</v>
      </c>
      <c r="I76">
        <v>26.579000000000001</v>
      </c>
      <c r="J76">
        <v>0.11</v>
      </c>
      <c r="K76">
        <v>0</v>
      </c>
      <c r="L76">
        <v>0.114</v>
      </c>
      <c r="M76">
        <v>0</v>
      </c>
      <c r="N76">
        <v>0</v>
      </c>
      <c r="O76">
        <v>0.17299999999999999</v>
      </c>
      <c r="P76" t="s">
        <v>299</v>
      </c>
    </row>
    <row r="77" spans="1:16" x14ac:dyDescent="0.25">
      <c r="A77" t="s">
        <v>114</v>
      </c>
      <c r="B77">
        <v>1</v>
      </c>
      <c r="C77" t="s">
        <v>148</v>
      </c>
      <c r="D77" t="s">
        <v>165</v>
      </c>
      <c r="E77" t="s">
        <v>236</v>
      </c>
      <c r="F77">
        <v>0</v>
      </c>
      <c r="G77">
        <v>8.2000000000000003E-2</v>
      </c>
      <c r="H77">
        <v>0</v>
      </c>
      <c r="I77">
        <v>3.6909999999999998</v>
      </c>
      <c r="J77">
        <v>0</v>
      </c>
      <c r="K77">
        <v>0</v>
      </c>
      <c r="L77">
        <v>5.2999999999999999E-2</v>
      </c>
      <c r="M77">
        <v>0</v>
      </c>
      <c r="N77">
        <v>0.71199999999999997</v>
      </c>
      <c r="O77">
        <v>0.06</v>
      </c>
      <c r="P77" t="s">
        <v>300</v>
      </c>
    </row>
    <row r="78" spans="1:16" x14ac:dyDescent="0.25">
      <c r="A78" t="s">
        <v>88</v>
      </c>
      <c r="B78">
        <v>1</v>
      </c>
      <c r="C78" t="s">
        <v>148</v>
      </c>
      <c r="D78" t="s">
        <v>165</v>
      </c>
      <c r="E78" t="s">
        <v>236</v>
      </c>
      <c r="F78">
        <v>1.9E-2</v>
      </c>
      <c r="G78">
        <v>7.2999999999999995E-2</v>
      </c>
      <c r="H78">
        <v>0</v>
      </c>
      <c r="I78">
        <v>3.476</v>
      </c>
      <c r="J78">
        <v>0</v>
      </c>
      <c r="K78">
        <v>0</v>
      </c>
      <c r="L78">
        <v>0</v>
      </c>
      <c r="M78">
        <v>0</v>
      </c>
      <c r="N78">
        <v>0.11700000000000001</v>
      </c>
      <c r="O78">
        <v>0</v>
      </c>
      <c r="P78" t="s">
        <v>301</v>
      </c>
    </row>
    <row r="79" spans="1:16" x14ac:dyDescent="0.25">
      <c r="A79" t="s">
        <v>81</v>
      </c>
      <c r="B79">
        <v>1</v>
      </c>
      <c r="C79" t="s">
        <v>148</v>
      </c>
      <c r="D79" t="s">
        <v>165</v>
      </c>
      <c r="E79" t="s">
        <v>236</v>
      </c>
      <c r="F79">
        <v>3.4000000000000002E-2</v>
      </c>
      <c r="G79">
        <v>7.2999999999999995E-2</v>
      </c>
      <c r="H79">
        <v>7.5999999999999998E-2</v>
      </c>
      <c r="I79">
        <v>11.73</v>
      </c>
      <c r="J79">
        <v>4.5999999999999999E-2</v>
      </c>
      <c r="K79">
        <v>0</v>
      </c>
      <c r="L79">
        <v>0.14599999999999999</v>
      </c>
      <c r="M79">
        <v>4.3999999999999997E-2</v>
      </c>
      <c r="N79">
        <v>0.35599999999999998</v>
      </c>
      <c r="O79">
        <v>0.113</v>
      </c>
      <c r="P79" t="s">
        <v>302</v>
      </c>
    </row>
    <row r="80" spans="1:16" x14ac:dyDescent="0.25">
      <c r="A80" t="s">
        <v>76</v>
      </c>
      <c r="B80">
        <v>1</v>
      </c>
      <c r="C80" t="s">
        <v>148</v>
      </c>
      <c r="D80" t="s">
        <v>165</v>
      </c>
      <c r="E80" t="s">
        <v>232</v>
      </c>
      <c r="F80">
        <v>6.0999999999999999E-2</v>
      </c>
      <c r="G80">
        <v>6.8000000000000005E-2</v>
      </c>
      <c r="H80">
        <v>0</v>
      </c>
      <c r="I80">
        <v>11.577999999999999</v>
      </c>
      <c r="J80">
        <v>0</v>
      </c>
      <c r="K80">
        <v>0</v>
      </c>
      <c r="L80">
        <v>2.3E-2</v>
      </c>
      <c r="M80">
        <v>0</v>
      </c>
      <c r="N80">
        <v>0.17199999999999999</v>
      </c>
      <c r="O80">
        <v>0</v>
      </c>
      <c r="P80" t="s">
        <v>303</v>
      </c>
    </row>
    <row r="81" spans="1:16" x14ac:dyDescent="0.25">
      <c r="A81" t="s">
        <v>57</v>
      </c>
      <c r="B81">
        <v>1</v>
      </c>
      <c r="C81" t="s">
        <v>148</v>
      </c>
      <c r="D81" t="s">
        <v>165</v>
      </c>
      <c r="E81" t="s">
        <v>232</v>
      </c>
      <c r="F81">
        <v>3.3000000000000002E-2</v>
      </c>
      <c r="G81">
        <v>6.7000000000000004E-2</v>
      </c>
      <c r="H81">
        <v>0</v>
      </c>
      <c r="I81">
        <v>8.0060000000000002</v>
      </c>
      <c r="J81">
        <v>3.5000000000000003E-2</v>
      </c>
      <c r="K81">
        <v>0</v>
      </c>
      <c r="L81">
        <v>2.3E-2</v>
      </c>
      <c r="M81">
        <v>0</v>
      </c>
      <c r="N81">
        <v>3.2000000000000001E-2</v>
      </c>
      <c r="O81">
        <v>0</v>
      </c>
      <c r="P81" t="s">
        <v>304</v>
      </c>
    </row>
    <row r="82" spans="1:16" x14ac:dyDescent="0.25">
      <c r="A82" t="s">
        <v>49</v>
      </c>
      <c r="B82">
        <v>1</v>
      </c>
      <c r="C82" t="s">
        <v>148</v>
      </c>
      <c r="D82" t="s">
        <v>165</v>
      </c>
      <c r="E82" t="s">
        <v>261</v>
      </c>
      <c r="F82">
        <v>0</v>
      </c>
      <c r="G82">
        <v>6.3E-2</v>
      </c>
      <c r="H82">
        <v>0</v>
      </c>
      <c r="I82">
        <v>15.167999999999999</v>
      </c>
      <c r="J82">
        <v>6.8000000000000005E-2</v>
      </c>
      <c r="K82">
        <v>0</v>
      </c>
      <c r="L82">
        <v>0</v>
      </c>
      <c r="M82">
        <v>0</v>
      </c>
      <c r="N82">
        <v>0</v>
      </c>
      <c r="O82">
        <v>0</v>
      </c>
      <c r="P82" t="s">
        <v>305</v>
      </c>
    </row>
    <row r="83" spans="1:16" x14ac:dyDescent="0.25">
      <c r="A83" t="s">
        <v>97</v>
      </c>
      <c r="B83">
        <v>1</v>
      </c>
      <c r="C83" t="s">
        <v>148</v>
      </c>
      <c r="D83" t="s">
        <v>165</v>
      </c>
      <c r="E83" t="s">
        <v>232</v>
      </c>
      <c r="F83">
        <v>2.8000000000000001E-2</v>
      </c>
      <c r="G83">
        <v>5.7000000000000002E-2</v>
      </c>
      <c r="H83">
        <v>7.3999999999999996E-2</v>
      </c>
      <c r="I83">
        <v>6.4039999999999999</v>
      </c>
      <c r="J83">
        <v>0.77800000000000002</v>
      </c>
      <c r="K83">
        <v>9.9000000000000005E-2</v>
      </c>
      <c r="L83">
        <v>0</v>
      </c>
      <c r="M83">
        <v>0</v>
      </c>
      <c r="N83">
        <v>5.2999999999999999E-2</v>
      </c>
      <c r="O83">
        <v>3.6999999999999998E-2</v>
      </c>
      <c r="P83" t="s">
        <v>306</v>
      </c>
    </row>
    <row r="84" spans="1:16" x14ac:dyDescent="0.25">
      <c r="A84" t="s">
        <v>125</v>
      </c>
      <c r="B84">
        <v>0.96299999999999997</v>
      </c>
      <c r="C84" t="s">
        <v>153</v>
      </c>
      <c r="D84" t="s">
        <v>169</v>
      </c>
      <c r="E84" t="s">
        <v>236</v>
      </c>
      <c r="F84">
        <v>0</v>
      </c>
      <c r="G84">
        <v>5.2999999999999999E-2</v>
      </c>
      <c r="H84">
        <v>0.20799999999999999</v>
      </c>
      <c r="I84">
        <v>0</v>
      </c>
      <c r="J84">
        <v>0</v>
      </c>
      <c r="K84">
        <v>0</v>
      </c>
      <c r="L84">
        <v>1.345</v>
      </c>
      <c r="M84">
        <v>0</v>
      </c>
      <c r="N84">
        <v>7.4569999999999999</v>
      </c>
      <c r="O84">
        <v>0</v>
      </c>
      <c r="P84" t="s">
        <v>307</v>
      </c>
    </row>
    <row r="85" spans="1:16" x14ac:dyDescent="0.25">
      <c r="A85" t="s">
        <v>63</v>
      </c>
      <c r="B85">
        <v>1</v>
      </c>
      <c r="C85" t="s">
        <v>148</v>
      </c>
      <c r="D85" t="s">
        <v>165</v>
      </c>
      <c r="E85" t="s">
        <v>232</v>
      </c>
      <c r="F85">
        <v>0.20899999999999999</v>
      </c>
      <c r="G85">
        <v>5.2999999999999999E-2</v>
      </c>
      <c r="H85">
        <v>0</v>
      </c>
      <c r="I85">
        <v>44.265000000000001</v>
      </c>
      <c r="J85">
        <v>0</v>
      </c>
      <c r="K85">
        <v>0</v>
      </c>
      <c r="L85">
        <v>0.08</v>
      </c>
      <c r="M85">
        <v>0</v>
      </c>
      <c r="N85">
        <v>4.9000000000000002E-2</v>
      </c>
      <c r="O85">
        <v>0</v>
      </c>
      <c r="P85" t="s">
        <v>308</v>
      </c>
    </row>
    <row r="86" spans="1:16" x14ac:dyDescent="0.25">
      <c r="A86" t="s">
        <v>77</v>
      </c>
      <c r="B86">
        <v>1</v>
      </c>
      <c r="C86" t="s">
        <v>148</v>
      </c>
      <c r="D86" t="s">
        <v>165</v>
      </c>
      <c r="E86" t="s">
        <v>261</v>
      </c>
      <c r="F86">
        <v>5.0999999999999997E-2</v>
      </c>
      <c r="G86">
        <v>0.05</v>
      </c>
      <c r="H86">
        <v>0</v>
      </c>
      <c r="I86">
        <v>8.4410000000000007</v>
      </c>
      <c r="J86">
        <v>5.8000000000000003E-2</v>
      </c>
      <c r="K86">
        <v>0</v>
      </c>
      <c r="L86">
        <v>0</v>
      </c>
      <c r="M86">
        <v>8.5999999999999993E-2</v>
      </c>
      <c r="N86">
        <v>0</v>
      </c>
      <c r="O86">
        <v>0</v>
      </c>
      <c r="P86" t="s">
        <v>309</v>
      </c>
    </row>
    <row r="87" spans="1:16" x14ac:dyDescent="0.25">
      <c r="A87" t="s">
        <v>46</v>
      </c>
      <c r="B87">
        <v>1</v>
      </c>
      <c r="C87" t="s">
        <v>148</v>
      </c>
      <c r="D87" t="s">
        <v>165</v>
      </c>
      <c r="E87" t="s">
        <v>232</v>
      </c>
      <c r="F87">
        <v>6.6000000000000003E-2</v>
      </c>
      <c r="G87">
        <v>0.05</v>
      </c>
      <c r="H87">
        <v>0.105</v>
      </c>
      <c r="I87">
        <v>16.966000000000001</v>
      </c>
      <c r="J87">
        <v>0</v>
      </c>
      <c r="K87">
        <v>0</v>
      </c>
      <c r="L87">
        <v>0</v>
      </c>
      <c r="M87">
        <v>3.2000000000000001E-2</v>
      </c>
      <c r="N87">
        <v>2.5000000000000001E-2</v>
      </c>
      <c r="O87">
        <v>0</v>
      </c>
      <c r="P87" t="s">
        <v>310</v>
      </c>
    </row>
    <row r="88" spans="1:16" x14ac:dyDescent="0.25">
      <c r="A88" t="s">
        <v>89</v>
      </c>
      <c r="B88">
        <v>1</v>
      </c>
      <c r="C88" t="s">
        <v>148</v>
      </c>
      <c r="D88" t="s">
        <v>165</v>
      </c>
      <c r="E88" t="s">
        <v>232</v>
      </c>
      <c r="F88">
        <v>0.04</v>
      </c>
      <c r="G88">
        <v>4.9000000000000002E-2</v>
      </c>
      <c r="H88">
        <v>0</v>
      </c>
      <c r="I88">
        <v>3.8260000000000001</v>
      </c>
      <c r="J88">
        <v>0</v>
      </c>
      <c r="K88">
        <v>0</v>
      </c>
      <c r="L88">
        <v>3.4000000000000002E-2</v>
      </c>
      <c r="M88">
        <v>0</v>
      </c>
      <c r="N88">
        <v>0.14899999999999999</v>
      </c>
      <c r="O88">
        <v>0</v>
      </c>
      <c r="P88" t="s">
        <v>311</v>
      </c>
    </row>
    <row r="89" spans="1:16" x14ac:dyDescent="0.25">
      <c r="A89" t="s">
        <v>113</v>
      </c>
      <c r="B89">
        <v>0.96799999999999997</v>
      </c>
      <c r="C89" t="s">
        <v>148</v>
      </c>
      <c r="D89" t="s">
        <v>165</v>
      </c>
      <c r="E89" t="s">
        <v>228</v>
      </c>
      <c r="F89">
        <v>0.11899999999999999</v>
      </c>
      <c r="G89">
        <v>4.4999999999999998E-2</v>
      </c>
      <c r="H89">
        <v>0.29699999999999999</v>
      </c>
      <c r="I89">
        <v>19.398</v>
      </c>
      <c r="J89">
        <v>8.1000000000000003E-2</v>
      </c>
      <c r="K89">
        <v>0.223</v>
      </c>
      <c r="L89">
        <v>0.623</v>
      </c>
      <c r="M89">
        <v>0.35099999999999998</v>
      </c>
      <c r="N89">
        <v>3.3119999999999998</v>
      </c>
      <c r="O89">
        <v>8.2000000000000003E-2</v>
      </c>
      <c r="P89" t="s">
        <v>312</v>
      </c>
    </row>
    <row r="90" spans="1:16" x14ac:dyDescent="0.25">
      <c r="A90" t="s">
        <v>104</v>
      </c>
      <c r="B90">
        <v>0.98099999999999998</v>
      </c>
      <c r="C90" t="s">
        <v>148</v>
      </c>
      <c r="D90" t="s">
        <v>165</v>
      </c>
      <c r="E90" t="s">
        <v>232</v>
      </c>
      <c r="F90">
        <v>7.6999999999999999E-2</v>
      </c>
      <c r="G90">
        <v>4.1000000000000002E-2</v>
      </c>
      <c r="H90">
        <v>0.156</v>
      </c>
      <c r="I90">
        <v>13.068</v>
      </c>
      <c r="J90">
        <v>0</v>
      </c>
      <c r="K90">
        <v>1.1879999999999999</v>
      </c>
      <c r="L90">
        <v>0.13300000000000001</v>
      </c>
      <c r="M90">
        <v>4.9000000000000002E-2</v>
      </c>
      <c r="N90">
        <v>0.27200000000000002</v>
      </c>
      <c r="O90">
        <v>2.4E-2</v>
      </c>
      <c r="P90" t="s">
        <v>313</v>
      </c>
    </row>
    <row r="91" spans="1:16" x14ac:dyDescent="0.25">
      <c r="A91" t="s">
        <v>131</v>
      </c>
      <c r="B91">
        <v>0.96299999999999997</v>
      </c>
      <c r="C91" t="s">
        <v>153</v>
      </c>
      <c r="D91" t="s">
        <v>169</v>
      </c>
      <c r="E91" t="s">
        <v>228</v>
      </c>
      <c r="F91">
        <v>0</v>
      </c>
      <c r="G91">
        <v>3.6999999999999998E-2</v>
      </c>
      <c r="H91">
        <v>0.61899999999999999</v>
      </c>
      <c r="I91">
        <v>4.1000000000000002E-2</v>
      </c>
      <c r="J91">
        <v>4.5999999999999999E-2</v>
      </c>
      <c r="K91">
        <v>0.55000000000000004</v>
      </c>
      <c r="L91">
        <v>3.4340000000000002</v>
      </c>
      <c r="M91">
        <v>0.29799999999999999</v>
      </c>
      <c r="N91">
        <v>22.704999999999998</v>
      </c>
      <c r="O91">
        <v>5.6000000000000001E-2</v>
      </c>
      <c r="P91" t="s">
        <v>314</v>
      </c>
    </row>
    <row r="92" spans="1:16" x14ac:dyDescent="0.25">
      <c r="A92" t="s">
        <v>8</v>
      </c>
      <c r="B92">
        <v>1</v>
      </c>
      <c r="C92" t="s">
        <v>148</v>
      </c>
      <c r="D92" t="s">
        <v>165</v>
      </c>
      <c r="E92" t="s">
        <v>236</v>
      </c>
      <c r="F92">
        <v>6.0999999999999999E-2</v>
      </c>
      <c r="G92">
        <v>3.2000000000000001E-2</v>
      </c>
      <c r="H92">
        <v>0.28299999999999997</v>
      </c>
      <c r="I92">
        <v>9.9619999999999997</v>
      </c>
      <c r="J92">
        <v>0</v>
      </c>
      <c r="K92">
        <v>0</v>
      </c>
      <c r="L92">
        <v>4.4999999999999998E-2</v>
      </c>
      <c r="M92">
        <v>0</v>
      </c>
      <c r="N92">
        <v>0</v>
      </c>
      <c r="O92">
        <v>0</v>
      </c>
      <c r="P92" t="s">
        <v>315</v>
      </c>
    </row>
    <row r="93" spans="1:16" x14ac:dyDescent="0.25">
      <c r="A93" t="s">
        <v>90</v>
      </c>
      <c r="B93">
        <v>1</v>
      </c>
      <c r="C93" t="s">
        <v>148</v>
      </c>
      <c r="D93" t="s">
        <v>165</v>
      </c>
      <c r="E93" t="s">
        <v>236</v>
      </c>
      <c r="F93">
        <v>0.114</v>
      </c>
      <c r="G93">
        <v>2.9000000000000001E-2</v>
      </c>
      <c r="H93">
        <v>0.112</v>
      </c>
      <c r="I93">
        <v>13.882</v>
      </c>
      <c r="J93">
        <v>0.129</v>
      </c>
      <c r="K93">
        <v>0.77600000000000002</v>
      </c>
      <c r="L93">
        <v>5.8999999999999997E-2</v>
      </c>
      <c r="M93">
        <v>2.3E-2</v>
      </c>
      <c r="N93">
        <v>0.32600000000000001</v>
      </c>
      <c r="O93">
        <v>0</v>
      </c>
      <c r="P93" t="s">
        <v>316</v>
      </c>
    </row>
    <row r="94" spans="1:16" x14ac:dyDescent="0.25">
      <c r="A94" t="s">
        <v>128</v>
      </c>
      <c r="B94">
        <v>0.97199999999999998</v>
      </c>
      <c r="C94" t="s">
        <v>153</v>
      </c>
      <c r="D94" t="s">
        <v>169</v>
      </c>
      <c r="E94" t="s">
        <v>228</v>
      </c>
      <c r="F94">
        <v>0</v>
      </c>
      <c r="G94">
        <v>2.8000000000000001E-2</v>
      </c>
      <c r="H94">
        <v>0.33100000000000002</v>
      </c>
      <c r="I94">
        <v>0.186</v>
      </c>
      <c r="J94">
        <v>0.125</v>
      </c>
      <c r="K94">
        <v>0</v>
      </c>
      <c r="L94">
        <v>1.831</v>
      </c>
      <c r="M94">
        <v>0.14099999999999999</v>
      </c>
      <c r="N94">
        <v>11.198</v>
      </c>
      <c r="O94">
        <v>3.6999999999999998E-2</v>
      </c>
      <c r="P94" t="s">
        <v>317</v>
      </c>
    </row>
    <row r="95" spans="1:16" x14ac:dyDescent="0.25">
      <c r="A95" t="s">
        <v>101</v>
      </c>
      <c r="B95">
        <v>1</v>
      </c>
      <c r="C95" t="s">
        <v>148</v>
      </c>
      <c r="D95" t="s">
        <v>165</v>
      </c>
      <c r="E95" t="s">
        <v>261</v>
      </c>
      <c r="F95">
        <v>0.111</v>
      </c>
      <c r="G95">
        <v>2.5999999999999999E-2</v>
      </c>
      <c r="H95">
        <v>0</v>
      </c>
      <c r="I95">
        <v>5.9210000000000003</v>
      </c>
      <c r="J95">
        <v>0</v>
      </c>
      <c r="K95">
        <v>0</v>
      </c>
      <c r="L95">
        <v>7.9000000000000001E-2</v>
      </c>
      <c r="M95">
        <v>0</v>
      </c>
      <c r="N95">
        <v>0.42299999999999999</v>
      </c>
      <c r="O95">
        <v>1.7000000000000001E-2</v>
      </c>
      <c r="P95" t="s">
        <v>294</v>
      </c>
    </row>
    <row r="96" spans="1:16" x14ac:dyDescent="0.25">
      <c r="A96" t="s">
        <v>123</v>
      </c>
      <c r="B96">
        <v>1</v>
      </c>
      <c r="C96" t="s">
        <v>153</v>
      </c>
      <c r="D96" t="s">
        <v>169</v>
      </c>
      <c r="E96" t="s">
        <v>236</v>
      </c>
      <c r="F96">
        <v>0</v>
      </c>
      <c r="G96">
        <v>2.1999999999999999E-2</v>
      </c>
      <c r="H96">
        <v>0</v>
      </c>
      <c r="I96">
        <v>0</v>
      </c>
      <c r="J96">
        <v>0</v>
      </c>
      <c r="K96">
        <v>0</v>
      </c>
      <c r="L96">
        <v>0.72299999999999998</v>
      </c>
      <c r="M96">
        <v>1.7999999999999999E-2</v>
      </c>
      <c r="N96">
        <v>3.7389999999999999</v>
      </c>
      <c r="O96">
        <v>0</v>
      </c>
      <c r="P96" t="s">
        <v>318</v>
      </c>
    </row>
    <row r="97" spans="1:16" x14ac:dyDescent="0.25">
      <c r="A97" t="s">
        <v>40</v>
      </c>
      <c r="B97">
        <v>1</v>
      </c>
      <c r="C97" t="s">
        <v>148</v>
      </c>
      <c r="D97" t="s">
        <v>165</v>
      </c>
      <c r="E97" t="s">
        <v>232</v>
      </c>
      <c r="F97">
        <v>4.1000000000000002E-2</v>
      </c>
      <c r="G97">
        <v>2.1999999999999999E-2</v>
      </c>
      <c r="H97">
        <v>9.4E-2</v>
      </c>
      <c r="I97">
        <v>15.032999999999999</v>
      </c>
      <c r="J97">
        <v>0</v>
      </c>
      <c r="K97">
        <v>0</v>
      </c>
      <c r="L97">
        <v>7.9000000000000001E-2</v>
      </c>
      <c r="M97">
        <v>0</v>
      </c>
      <c r="N97">
        <v>0</v>
      </c>
      <c r="O97">
        <v>0</v>
      </c>
      <c r="P97" t="s">
        <v>319</v>
      </c>
    </row>
    <row r="98" spans="1:16" x14ac:dyDescent="0.25">
      <c r="A98" t="s">
        <v>118</v>
      </c>
      <c r="B98">
        <v>1</v>
      </c>
      <c r="C98" t="s">
        <v>149</v>
      </c>
      <c r="D98" t="s">
        <v>166</v>
      </c>
      <c r="E98" t="s">
        <v>320</v>
      </c>
      <c r="F98">
        <v>0</v>
      </c>
      <c r="G98">
        <v>2.1000000000000001E-2</v>
      </c>
      <c r="H98">
        <v>0</v>
      </c>
      <c r="I98">
        <v>0</v>
      </c>
      <c r="J98">
        <v>58.731999999999999</v>
      </c>
      <c r="K98">
        <v>0</v>
      </c>
      <c r="L98">
        <v>1.4E-2</v>
      </c>
      <c r="M98">
        <v>0</v>
      </c>
      <c r="N98">
        <v>0</v>
      </c>
      <c r="O98">
        <v>6.2E-2</v>
      </c>
      <c r="P98" t="s">
        <v>291</v>
      </c>
    </row>
    <row r="99" spans="1:16" x14ac:dyDescent="0.25">
      <c r="A99" t="s">
        <v>116</v>
      </c>
      <c r="B99">
        <v>1</v>
      </c>
      <c r="C99" t="s">
        <v>149</v>
      </c>
      <c r="D99" t="s">
        <v>166</v>
      </c>
      <c r="E99" t="s">
        <v>320</v>
      </c>
      <c r="F99">
        <v>0</v>
      </c>
      <c r="G99">
        <v>0</v>
      </c>
      <c r="H99">
        <v>0</v>
      </c>
      <c r="I99">
        <v>1.6E-2</v>
      </c>
      <c r="J99">
        <v>10.327999999999999</v>
      </c>
      <c r="K99">
        <v>0</v>
      </c>
      <c r="L99">
        <v>0.13</v>
      </c>
      <c r="M99">
        <v>0</v>
      </c>
      <c r="N99">
        <v>2.1000000000000001E-2</v>
      </c>
      <c r="O99">
        <v>0.59099999999999997</v>
      </c>
      <c r="P99" t="s">
        <v>321</v>
      </c>
    </row>
    <row r="100" spans="1:16" x14ac:dyDescent="0.25">
      <c r="A100" t="s">
        <v>122</v>
      </c>
      <c r="B100">
        <v>1</v>
      </c>
      <c r="C100" t="s">
        <v>151</v>
      </c>
      <c r="D100" t="s">
        <v>168</v>
      </c>
      <c r="E100" t="s">
        <v>226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7.8140000000000001</v>
      </c>
      <c r="M100">
        <v>0</v>
      </c>
      <c r="N100">
        <v>0</v>
      </c>
      <c r="O100">
        <v>0</v>
      </c>
      <c r="P100" t="s">
        <v>241</v>
      </c>
    </row>
    <row r="101" spans="1:16" x14ac:dyDescent="0.25">
      <c r="A101" t="s">
        <v>140</v>
      </c>
      <c r="B101">
        <v>0.97499999999999998</v>
      </c>
      <c r="C101" t="s">
        <v>153</v>
      </c>
      <c r="D101" t="s">
        <v>169</v>
      </c>
      <c r="E101" t="s">
        <v>322</v>
      </c>
      <c r="F101">
        <v>0</v>
      </c>
      <c r="G101">
        <v>0</v>
      </c>
      <c r="H101">
        <v>0</v>
      </c>
      <c r="I101">
        <v>0.47399999999999998</v>
      </c>
      <c r="J101">
        <v>0.85499999999999998</v>
      </c>
      <c r="K101">
        <v>0</v>
      </c>
      <c r="L101">
        <v>1.103</v>
      </c>
      <c r="M101">
        <v>1.611</v>
      </c>
      <c r="N101">
        <v>52.923000000000002</v>
      </c>
      <c r="O101">
        <v>0</v>
      </c>
      <c r="P101" t="s">
        <v>241</v>
      </c>
    </row>
    <row r="102" spans="1:16" x14ac:dyDescent="0.25">
      <c r="A102" t="s">
        <v>143</v>
      </c>
      <c r="B102">
        <v>1</v>
      </c>
      <c r="C102" t="s">
        <v>153</v>
      </c>
      <c r="D102" t="s">
        <v>169</v>
      </c>
      <c r="E102" t="s">
        <v>24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3.439</v>
      </c>
      <c r="O102">
        <v>0</v>
      </c>
      <c r="P102" t="s">
        <v>241</v>
      </c>
    </row>
    <row r="103" spans="1:16" x14ac:dyDescent="0.25">
      <c r="A103" t="s">
        <v>13</v>
      </c>
      <c r="B103">
        <v>1</v>
      </c>
      <c r="C103" t="s">
        <v>148</v>
      </c>
      <c r="D103" t="s">
        <v>165</v>
      </c>
      <c r="E103" t="s">
        <v>261</v>
      </c>
      <c r="F103">
        <v>0</v>
      </c>
      <c r="G103">
        <v>0</v>
      </c>
      <c r="H103">
        <v>0</v>
      </c>
      <c r="I103">
        <v>3.5310000000000001</v>
      </c>
      <c r="J103">
        <v>7.4999999999999997E-2</v>
      </c>
      <c r="K103">
        <v>0</v>
      </c>
      <c r="L103">
        <v>0</v>
      </c>
      <c r="M103">
        <v>0</v>
      </c>
      <c r="N103">
        <v>0</v>
      </c>
      <c r="O103">
        <v>0</v>
      </c>
      <c r="P103" t="s">
        <v>323</v>
      </c>
    </row>
    <row r="104" spans="1:16" x14ac:dyDescent="0.25">
      <c r="A104" t="s">
        <v>14</v>
      </c>
      <c r="B104">
        <v>0.97799999999999998</v>
      </c>
      <c r="C104" t="s">
        <v>148</v>
      </c>
      <c r="D104" t="s">
        <v>165</v>
      </c>
      <c r="E104" t="s">
        <v>261</v>
      </c>
      <c r="F104">
        <v>1.4059999999999999</v>
      </c>
      <c r="G104">
        <v>0</v>
      </c>
      <c r="H104">
        <v>2.0910000000000002</v>
      </c>
      <c r="I104">
        <v>124.866</v>
      </c>
      <c r="J104">
        <v>0</v>
      </c>
      <c r="K104">
        <v>0</v>
      </c>
      <c r="L104">
        <v>0.40899999999999997</v>
      </c>
      <c r="M104">
        <v>0</v>
      </c>
      <c r="N104">
        <v>0</v>
      </c>
      <c r="O104">
        <v>0</v>
      </c>
      <c r="P104" t="s">
        <v>324</v>
      </c>
    </row>
    <row r="105" spans="1:16" x14ac:dyDescent="0.25">
      <c r="A105" t="s">
        <v>121</v>
      </c>
      <c r="B105">
        <v>0.96299999999999997</v>
      </c>
      <c r="C105" t="s">
        <v>150</v>
      </c>
      <c r="D105" t="s">
        <v>167</v>
      </c>
      <c r="E105" t="s">
        <v>261</v>
      </c>
      <c r="F105">
        <v>0</v>
      </c>
      <c r="G105">
        <v>0</v>
      </c>
      <c r="H105">
        <v>0</v>
      </c>
      <c r="I105">
        <v>0</v>
      </c>
      <c r="J105">
        <v>0.59</v>
      </c>
      <c r="K105">
        <v>21.436</v>
      </c>
      <c r="L105">
        <v>0.44500000000000001</v>
      </c>
      <c r="M105">
        <v>0.45500000000000002</v>
      </c>
      <c r="N105">
        <v>0</v>
      </c>
      <c r="O105">
        <v>3.6629999999999998</v>
      </c>
      <c r="P105" t="s">
        <v>241</v>
      </c>
    </row>
    <row r="106" spans="1:16" x14ac:dyDescent="0.25">
      <c r="A106" t="s">
        <v>58</v>
      </c>
      <c r="B106">
        <v>1</v>
      </c>
      <c r="C106" t="s">
        <v>148</v>
      </c>
      <c r="D106" t="s">
        <v>165</v>
      </c>
      <c r="E106" t="s">
        <v>261</v>
      </c>
      <c r="F106">
        <v>0</v>
      </c>
      <c r="G106">
        <v>0</v>
      </c>
      <c r="H106">
        <v>0</v>
      </c>
      <c r="I106">
        <v>3.77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 t="s">
        <v>291</v>
      </c>
    </row>
    <row r="107" spans="1:16" x14ac:dyDescent="0.25">
      <c r="A107" t="s">
        <v>20</v>
      </c>
      <c r="B107">
        <v>1</v>
      </c>
      <c r="C107" t="s">
        <v>148</v>
      </c>
      <c r="D107" t="s">
        <v>165</v>
      </c>
      <c r="E107" t="s">
        <v>261</v>
      </c>
      <c r="F107">
        <v>0</v>
      </c>
      <c r="G107">
        <v>0</v>
      </c>
      <c r="H107">
        <v>0</v>
      </c>
      <c r="I107">
        <v>33.334000000000003</v>
      </c>
      <c r="J107">
        <v>0.374</v>
      </c>
      <c r="K107">
        <v>0</v>
      </c>
      <c r="L107">
        <v>0</v>
      </c>
      <c r="M107">
        <v>0</v>
      </c>
      <c r="N107">
        <v>0</v>
      </c>
      <c r="O107">
        <v>0</v>
      </c>
      <c r="P107" t="s">
        <v>243</v>
      </c>
    </row>
    <row r="108" spans="1:16" x14ac:dyDescent="0.25">
      <c r="A108" t="s">
        <v>3</v>
      </c>
      <c r="B108">
        <v>1</v>
      </c>
      <c r="C108" t="s">
        <v>148</v>
      </c>
      <c r="D108" t="s">
        <v>165</v>
      </c>
      <c r="E108" t="s">
        <v>261</v>
      </c>
      <c r="F108">
        <v>0</v>
      </c>
      <c r="G108">
        <v>0</v>
      </c>
      <c r="H108">
        <v>0.20200000000000001</v>
      </c>
      <c r="I108">
        <v>3.8519999999999999</v>
      </c>
      <c r="J108">
        <v>0.17299999999999999</v>
      </c>
      <c r="K108">
        <v>0</v>
      </c>
      <c r="L108">
        <v>3.5000000000000003E-2</v>
      </c>
      <c r="M108">
        <v>0</v>
      </c>
      <c r="N108">
        <v>0</v>
      </c>
      <c r="O108">
        <v>0</v>
      </c>
      <c r="P108" t="s">
        <v>325</v>
      </c>
    </row>
    <row r="109" spans="1:16" x14ac:dyDescent="0.25">
      <c r="A109" t="s">
        <v>108</v>
      </c>
      <c r="B109">
        <v>1</v>
      </c>
      <c r="C109" t="s">
        <v>148</v>
      </c>
      <c r="D109" t="s">
        <v>165</v>
      </c>
      <c r="E109" t="s">
        <v>261</v>
      </c>
      <c r="F109">
        <v>8.2000000000000003E-2</v>
      </c>
      <c r="G109">
        <v>0</v>
      </c>
      <c r="H109">
        <v>0</v>
      </c>
      <c r="I109">
        <v>4.4569999999999999</v>
      </c>
      <c r="J109">
        <v>0.36099999999999999</v>
      </c>
      <c r="K109">
        <v>0</v>
      </c>
      <c r="L109">
        <v>7.0000000000000007E-2</v>
      </c>
      <c r="M109">
        <v>0.26800000000000002</v>
      </c>
      <c r="N109">
        <v>0</v>
      </c>
      <c r="O109">
        <v>0.27200000000000002</v>
      </c>
      <c r="P109" t="s">
        <v>326</v>
      </c>
    </row>
    <row r="110" spans="1:16" x14ac:dyDescent="0.25">
      <c r="A110" t="s">
        <v>4</v>
      </c>
      <c r="B110">
        <v>1</v>
      </c>
      <c r="C110" t="s">
        <v>148</v>
      </c>
      <c r="D110" t="s">
        <v>165</v>
      </c>
      <c r="E110" t="s">
        <v>261</v>
      </c>
      <c r="F110">
        <v>0</v>
      </c>
      <c r="G110">
        <v>0</v>
      </c>
      <c r="H110">
        <v>0.47499999999999998</v>
      </c>
      <c r="I110">
        <v>10.16</v>
      </c>
      <c r="J110">
        <v>0</v>
      </c>
      <c r="K110">
        <v>0</v>
      </c>
      <c r="L110">
        <v>4.9000000000000002E-2</v>
      </c>
      <c r="M110">
        <v>0</v>
      </c>
      <c r="N110">
        <v>0</v>
      </c>
      <c r="O110">
        <v>0</v>
      </c>
      <c r="P110" t="s">
        <v>327</v>
      </c>
    </row>
    <row r="111" spans="1:16" x14ac:dyDescent="0.25">
      <c r="A111" t="s">
        <v>119</v>
      </c>
      <c r="B111">
        <v>1</v>
      </c>
      <c r="C111" t="s">
        <v>149</v>
      </c>
      <c r="D111" t="s">
        <v>166</v>
      </c>
      <c r="E111" t="s">
        <v>261</v>
      </c>
      <c r="F111">
        <v>0</v>
      </c>
      <c r="G111">
        <v>0</v>
      </c>
      <c r="H111">
        <v>0</v>
      </c>
      <c r="I111">
        <v>7.0000000000000007E-2</v>
      </c>
      <c r="J111">
        <v>6.0229999999999997</v>
      </c>
      <c r="K111">
        <v>0</v>
      </c>
      <c r="L111">
        <v>0</v>
      </c>
      <c r="M111">
        <v>0</v>
      </c>
      <c r="N111">
        <v>0</v>
      </c>
      <c r="O111">
        <v>0.06</v>
      </c>
      <c r="P111" t="s">
        <v>328</v>
      </c>
    </row>
    <row r="112" spans="1:16" x14ac:dyDescent="0.25">
      <c r="A112" t="s">
        <v>59</v>
      </c>
      <c r="B112">
        <v>1</v>
      </c>
      <c r="C112" t="s">
        <v>148</v>
      </c>
      <c r="D112" t="s">
        <v>165</v>
      </c>
      <c r="E112" t="s">
        <v>261</v>
      </c>
      <c r="F112">
        <v>0</v>
      </c>
      <c r="G112">
        <v>0</v>
      </c>
      <c r="H112">
        <v>0</v>
      </c>
      <c r="I112">
        <v>4.5609999999999999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 t="s">
        <v>329</v>
      </c>
    </row>
    <row r="113" spans="1:16" x14ac:dyDescent="0.25">
      <c r="A113" t="s">
        <v>23</v>
      </c>
      <c r="B113">
        <v>1</v>
      </c>
      <c r="C113" t="s">
        <v>148</v>
      </c>
      <c r="D113" t="s">
        <v>165</v>
      </c>
      <c r="E113" t="s">
        <v>261</v>
      </c>
      <c r="F113">
        <v>0</v>
      </c>
      <c r="G113">
        <v>0</v>
      </c>
      <c r="H113">
        <v>0</v>
      </c>
      <c r="I113">
        <v>12.94</v>
      </c>
      <c r="J113">
        <v>0.33100000000000002</v>
      </c>
      <c r="K113">
        <v>0</v>
      </c>
      <c r="L113">
        <v>0</v>
      </c>
      <c r="M113">
        <v>0</v>
      </c>
      <c r="N113">
        <v>0.26900000000000002</v>
      </c>
      <c r="O113">
        <v>0</v>
      </c>
      <c r="P113" t="s">
        <v>330</v>
      </c>
    </row>
    <row r="114" spans="1:16" x14ac:dyDescent="0.25">
      <c r="A114" t="s">
        <v>117</v>
      </c>
      <c r="B114">
        <v>1</v>
      </c>
      <c r="C114" t="s">
        <v>149</v>
      </c>
      <c r="D114" t="s">
        <v>166</v>
      </c>
      <c r="E114" t="s">
        <v>261</v>
      </c>
      <c r="F114">
        <v>0.38100000000000001</v>
      </c>
      <c r="G114">
        <v>0</v>
      </c>
      <c r="H114">
        <v>0</v>
      </c>
      <c r="I114">
        <v>0</v>
      </c>
      <c r="J114">
        <v>8.2899999999999991</v>
      </c>
      <c r="K114">
        <v>0</v>
      </c>
      <c r="L114">
        <v>0</v>
      </c>
      <c r="M114">
        <v>0</v>
      </c>
      <c r="N114">
        <v>0.45800000000000002</v>
      </c>
      <c r="O114">
        <v>0</v>
      </c>
      <c r="P114" t="s">
        <v>257</v>
      </c>
    </row>
    <row r="115" spans="1:16" x14ac:dyDescent="0.25">
      <c r="A115" t="s">
        <v>1</v>
      </c>
      <c r="B115">
        <v>0.86399999999999999</v>
      </c>
      <c r="C115" t="s">
        <v>147</v>
      </c>
      <c r="D115" t="s">
        <v>163</v>
      </c>
      <c r="E115" t="s">
        <v>331</v>
      </c>
      <c r="F115">
        <v>0.22</v>
      </c>
      <c r="G115">
        <v>0</v>
      </c>
      <c r="H115">
        <v>77.733999999999995</v>
      </c>
      <c r="I115">
        <v>0.16200000000000001</v>
      </c>
      <c r="J115">
        <v>25.088000000000001</v>
      </c>
      <c r="K115">
        <v>0</v>
      </c>
      <c r="L115">
        <v>2.19</v>
      </c>
      <c r="M115">
        <v>0</v>
      </c>
      <c r="N115">
        <v>0</v>
      </c>
      <c r="O115">
        <v>6.7640000000000002</v>
      </c>
      <c r="P115" t="s">
        <v>332</v>
      </c>
    </row>
    <row r="116" spans="1:16" x14ac:dyDescent="0.25">
      <c r="A116" t="s">
        <v>135</v>
      </c>
      <c r="B116">
        <v>0.96799999999999997</v>
      </c>
      <c r="C116" t="s">
        <v>153</v>
      </c>
      <c r="D116" t="s">
        <v>169</v>
      </c>
      <c r="E116" t="s">
        <v>228</v>
      </c>
      <c r="F116">
        <v>0</v>
      </c>
      <c r="G116">
        <v>0</v>
      </c>
      <c r="H116">
        <v>0.76400000000000001</v>
      </c>
      <c r="I116">
        <v>0.52800000000000002</v>
      </c>
      <c r="J116">
        <v>0.17199999999999999</v>
      </c>
      <c r="K116">
        <v>0</v>
      </c>
      <c r="L116">
        <v>3.2330000000000001</v>
      </c>
      <c r="M116">
        <v>0.32800000000000001</v>
      </c>
      <c r="N116">
        <v>27.135999999999999</v>
      </c>
      <c r="O116">
        <v>9.8000000000000004E-2</v>
      </c>
      <c r="P116" t="s">
        <v>333</v>
      </c>
    </row>
    <row r="117" spans="1:16" x14ac:dyDescent="0.25">
      <c r="A117" t="s">
        <v>136</v>
      </c>
      <c r="B117">
        <v>1</v>
      </c>
      <c r="C117" t="s">
        <v>153</v>
      </c>
      <c r="D117" t="s">
        <v>169</v>
      </c>
      <c r="E117" t="s">
        <v>228</v>
      </c>
      <c r="F117">
        <v>0</v>
      </c>
      <c r="G117">
        <v>0</v>
      </c>
      <c r="H117">
        <v>0.16500000000000001</v>
      </c>
      <c r="I117">
        <v>0.34300000000000003</v>
      </c>
      <c r="J117">
        <v>0</v>
      </c>
      <c r="K117">
        <v>0</v>
      </c>
      <c r="L117">
        <v>0.65500000000000003</v>
      </c>
      <c r="M117">
        <v>0.17199999999999999</v>
      </c>
      <c r="N117">
        <v>5.915</v>
      </c>
      <c r="O117">
        <v>2.5999999999999999E-2</v>
      </c>
      <c r="P117" t="s">
        <v>265</v>
      </c>
    </row>
    <row r="118" spans="1:16" x14ac:dyDescent="0.25">
      <c r="A118" t="s">
        <v>61</v>
      </c>
      <c r="B118">
        <v>1</v>
      </c>
      <c r="C118" t="s">
        <v>148</v>
      </c>
      <c r="D118" t="s">
        <v>165</v>
      </c>
      <c r="E118" t="s">
        <v>228</v>
      </c>
      <c r="F118">
        <v>0</v>
      </c>
      <c r="G118">
        <v>0</v>
      </c>
      <c r="H118">
        <v>0</v>
      </c>
      <c r="I118">
        <v>18.559999999999999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 t="s">
        <v>241</v>
      </c>
    </row>
    <row r="119" spans="1:16" x14ac:dyDescent="0.25">
      <c r="A119" t="s">
        <v>115</v>
      </c>
      <c r="B119">
        <v>0.96299999999999997</v>
      </c>
      <c r="C119" t="s">
        <v>148</v>
      </c>
      <c r="D119" t="s">
        <v>165</v>
      </c>
      <c r="E119" t="s">
        <v>228</v>
      </c>
      <c r="F119">
        <v>0</v>
      </c>
      <c r="G119">
        <v>0</v>
      </c>
      <c r="H119">
        <v>0.97099999999999997</v>
      </c>
      <c r="I119">
        <v>15.635</v>
      </c>
      <c r="J119">
        <v>0</v>
      </c>
      <c r="K119">
        <v>0</v>
      </c>
      <c r="L119">
        <v>0.56899999999999995</v>
      </c>
      <c r="M119">
        <v>0</v>
      </c>
      <c r="N119">
        <v>4.6319999999999997</v>
      </c>
      <c r="O119">
        <v>0</v>
      </c>
      <c r="P119" t="s">
        <v>334</v>
      </c>
    </row>
    <row r="120" spans="1:16" x14ac:dyDescent="0.25">
      <c r="A120" t="s">
        <v>132</v>
      </c>
      <c r="B120">
        <v>1</v>
      </c>
      <c r="C120" t="s">
        <v>153</v>
      </c>
      <c r="D120" t="s">
        <v>169</v>
      </c>
      <c r="E120" t="s">
        <v>228</v>
      </c>
      <c r="F120">
        <v>1.7000000000000001E-2</v>
      </c>
      <c r="G120">
        <v>0</v>
      </c>
      <c r="H120">
        <v>0</v>
      </c>
      <c r="I120">
        <v>0.313</v>
      </c>
      <c r="J120">
        <v>0</v>
      </c>
      <c r="K120">
        <v>0</v>
      </c>
      <c r="L120">
        <v>0.79500000000000004</v>
      </c>
      <c r="M120">
        <v>0.159</v>
      </c>
      <c r="N120">
        <v>5.0039999999999996</v>
      </c>
      <c r="O120">
        <v>1.6E-2</v>
      </c>
      <c r="P120" t="s">
        <v>335</v>
      </c>
    </row>
    <row r="121" spans="1:16" x14ac:dyDescent="0.25">
      <c r="A121" t="s">
        <v>141</v>
      </c>
      <c r="B121">
        <v>1</v>
      </c>
      <c r="C121" t="s">
        <v>153</v>
      </c>
      <c r="D121" t="s">
        <v>169</v>
      </c>
      <c r="E121" t="s">
        <v>228</v>
      </c>
      <c r="F121">
        <v>0</v>
      </c>
      <c r="G121">
        <v>0</v>
      </c>
      <c r="H121">
        <v>0</v>
      </c>
      <c r="I121">
        <v>0.48399999999999999</v>
      </c>
      <c r="J121">
        <v>0</v>
      </c>
      <c r="K121">
        <v>0.23799999999999999</v>
      </c>
      <c r="L121">
        <v>0.68899999999999995</v>
      </c>
      <c r="M121">
        <v>3.6999999999999998E-2</v>
      </c>
      <c r="N121">
        <v>4.4870000000000001</v>
      </c>
      <c r="O121">
        <v>3.3000000000000002E-2</v>
      </c>
      <c r="P121" t="s">
        <v>336</v>
      </c>
    </row>
    <row r="122" spans="1:16" x14ac:dyDescent="0.25">
      <c r="A122" t="s">
        <v>134</v>
      </c>
      <c r="B122">
        <v>0.97199999999999998</v>
      </c>
      <c r="C122" t="s">
        <v>153</v>
      </c>
      <c r="D122" t="s">
        <v>169</v>
      </c>
      <c r="E122" t="s">
        <v>228</v>
      </c>
      <c r="F122">
        <v>0</v>
      </c>
      <c r="G122">
        <v>0</v>
      </c>
      <c r="H122">
        <v>0</v>
      </c>
      <c r="I122">
        <v>0.627</v>
      </c>
      <c r="J122">
        <v>0</v>
      </c>
      <c r="K122">
        <v>0</v>
      </c>
      <c r="L122">
        <v>1.647</v>
      </c>
      <c r="M122">
        <v>0</v>
      </c>
      <c r="N122">
        <v>9.6539999999999999</v>
      </c>
      <c r="O122">
        <v>0</v>
      </c>
      <c r="P122" t="s">
        <v>337</v>
      </c>
    </row>
    <row r="123" spans="1:16" x14ac:dyDescent="0.25">
      <c r="A123" t="s">
        <v>112</v>
      </c>
      <c r="B123">
        <v>0.97799999999999998</v>
      </c>
      <c r="C123" t="s">
        <v>148</v>
      </c>
      <c r="D123" t="s">
        <v>165</v>
      </c>
      <c r="E123" t="s">
        <v>228</v>
      </c>
      <c r="F123">
        <v>5.1999999999999998E-2</v>
      </c>
      <c r="G123">
        <v>0</v>
      </c>
      <c r="H123">
        <v>0.33500000000000002</v>
      </c>
      <c r="I123">
        <v>12.044</v>
      </c>
      <c r="J123">
        <v>0</v>
      </c>
      <c r="K123">
        <v>0</v>
      </c>
      <c r="L123">
        <v>4.4999999999999998E-2</v>
      </c>
      <c r="M123">
        <v>0</v>
      </c>
      <c r="N123">
        <v>1.9970000000000001</v>
      </c>
      <c r="O123">
        <v>0</v>
      </c>
      <c r="P123" t="s">
        <v>338</v>
      </c>
    </row>
    <row r="124" spans="1:16" x14ac:dyDescent="0.25">
      <c r="A124" t="s">
        <v>129</v>
      </c>
      <c r="B124">
        <v>1</v>
      </c>
      <c r="C124" t="s">
        <v>153</v>
      </c>
      <c r="D124" t="s">
        <v>169</v>
      </c>
      <c r="E124" t="s">
        <v>228</v>
      </c>
      <c r="F124">
        <v>0</v>
      </c>
      <c r="G124">
        <v>0</v>
      </c>
      <c r="H124">
        <v>0.16200000000000001</v>
      </c>
      <c r="I124">
        <v>0.17799999999999999</v>
      </c>
      <c r="J124">
        <v>0</v>
      </c>
      <c r="K124">
        <v>0</v>
      </c>
      <c r="L124">
        <v>0.83099999999999996</v>
      </c>
      <c r="M124">
        <v>3.1E-2</v>
      </c>
      <c r="N124">
        <v>4.1550000000000002</v>
      </c>
      <c r="O124">
        <v>2.4E-2</v>
      </c>
      <c r="P124" t="s">
        <v>339</v>
      </c>
    </row>
    <row r="125" spans="1:16" x14ac:dyDescent="0.25">
      <c r="A125" t="s">
        <v>130</v>
      </c>
      <c r="B125">
        <v>0.97799999999999998</v>
      </c>
      <c r="C125" t="s">
        <v>153</v>
      </c>
      <c r="D125" t="s">
        <v>169</v>
      </c>
      <c r="E125" t="s">
        <v>228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.768</v>
      </c>
      <c r="M125">
        <v>0</v>
      </c>
      <c r="N125">
        <v>13.422000000000001</v>
      </c>
      <c r="O125">
        <v>0</v>
      </c>
      <c r="P125" t="s">
        <v>340</v>
      </c>
    </row>
    <row r="126" spans="1:16" x14ac:dyDescent="0.25">
      <c r="A126" t="s">
        <v>120</v>
      </c>
      <c r="B126">
        <v>0.94399999999999995</v>
      </c>
      <c r="C126" t="s">
        <v>150</v>
      </c>
      <c r="D126" t="s">
        <v>167</v>
      </c>
      <c r="E126" t="s">
        <v>228</v>
      </c>
      <c r="F126">
        <v>0.24099999999999999</v>
      </c>
      <c r="G126">
        <v>0</v>
      </c>
      <c r="H126">
        <v>0</v>
      </c>
      <c r="I126">
        <v>1.4510000000000001</v>
      </c>
      <c r="J126">
        <v>5.125</v>
      </c>
      <c r="K126">
        <v>48.898000000000003</v>
      </c>
      <c r="L126">
        <v>0.45300000000000001</v>
      </c>
      <c r="M126">
        <v>0.54300000000000004</v>
      </c>
      <c r="N126">
        <v>0.96899999999999997</v>
      </c>
      <c r="O126">
        <v>0.247</v>
      </c>
      <c r="P126" t="s">
        <v>341</v>
      </c>
    </row>
    <row r="127" spans="1:16" x14ac:dyDescent="0.25">
      <c r="A127" t="s">
        <v>126</v>
      </c>
      <c r="B127">
        <v>0.97199999999999998</v>
      </c>
      <c r="C127" t="s">
        <v>153</v>
      </c>
      <c r="D127" t="s">
        <v>169</v>
      </c>
      <c r="E127" t="s">
        <v>228</v>
      </c>
      <c r="F127">
        <v>0</v>
      </c>
      <c r="G127">
        <v>0</v>
      </c>
      <c r="H127">
        <v>0.23400000000000001</v>
      </c>
      <c r="I127">
        <v>0.26800000000000002</v>
      </c>
      <c r="J127">
        <v>0</v>
      </c>
      <c r="K127">
        <v>0</v>
      </c>
      <c r="L127">
        <v>1.847</v>
      </c>
      <c r="M127">
        <v>0.151</v>
      </c>
      <c r="N127">
        <v>9.5069999999999997</v>
      </c>
      <c r="O127">
        <v>3.4000000000000002E-2</v>
      </c>
      <c r="P127" t="s">
        <v>342</v>
      </c>
    </row>
    <row r="128" spans="1:16" x14ac:dyDescent="0.25">
      <c r="A128" t="s">
        <v>99</v>
      </c>
      <c r="B128">
        <v>1</v>
      </c>
      <c r="C128" t="s">
        <v>148</v>
      </c>
      <c r="D128" t="s">
        <v>165</v>
      </c>
      <c r="E128" t="s">
        <v>228</v>
      </c>
      <c r="F128">
        <v>3.5000000000000003E-2</v>
      </c>
      <c r="G128">
        <v>0</v>
      </c>
      <c r="H128">
        <v>0</v>
      </c>
      <c r="I128">
        <v>6.6740000000000004</v>
      </c>
      <c r="J128">
        <v>0.72799999999999998</v>
      </c>
      <c r="K128">
        <v>0</v>
      </c>
      <c r="L128">
        <v>0</v>
      </c>
      <c r="M128">
        <v>7.3999999999999996E-2</v>
      </c>
      <c r="N128">
        <v>0</v>
      </c>
      <c r="O128">
        <v>0</v>
      </c>
      <c r="P128" t="s">
        <v>341</v>
      </c>
    </row>
    <row r="129" spans="1:16" x14ac:dyDescent="0.25">
      <c r="A129" t="s">
        <v>85</v>
      </c>
      <c r="B129">
        <v>0.96699999999999997</v>
      </c>
      <c r="C129" t="s">
        <v>148</v>
      </c>
      <c r="D129" t="s">
        <v>165</v>
      </c>
      <c r="E129" t="s">
        <v>228</v>
      </c>
      <c r="F129">
        <v>0</v>
      </c>
      <c r="G129">
        <v>0</v>
      </c>
      <c r="H129">
        <v>0.93</v>
      </c>
      <c r="I129">
        <v>151.84899999999999</v>
      </c>
      <c r="J129">
        <v>0.65100000000000002</v>
      </c>
      <c r="K129">
        <v>0</v>
      </c>
      <c r="L129">
        <v>0.60599999999999998</v>
      </c>
      <c r="M129">
        <v>0.316</v>
      </c>
      <c r="N129">
        <v>6.6260000000000003</v>
      </c>
      <c r="O129">
        <v>0</v>
      </c>
      <c r="P129" t="s">
        <v>245</v>
      </c>
    </row>
    <row r="130" spans="1:16" x14ac:dyDescent="0.25">
      <c r="A130" t="s">
        <v>144</v>
      </c>
      <c r="B130">
        <v>1</v>
      </c>
      <c r="C130" t="s">
        <v>153</v>
      </c>
      <c r="D130" t="s">
        <v>169</v>
      </c>
      <c r="E130" t="s">
        <v>228</v>
      </c>
      <c r="F130">
        <v>0</v>
      </c>
      <c r="G130">
        <v>0</v>
      </c>
      <c r="H130">
        <v>0</v>
      </c>
      <c r="I130">
        <v>0.626</v>
      </c>
      <c r="J130">
        <v>0</v>
      </c>
      <c r="K130">
        <v>0.28000000000000003</v>
      </c>
      <c r="L130">
        <v>0.66200000000000003</v>
      </c>
      <c r="M130">
        <v>2.3E-2</v>
      </c>
      <c r="N130">
        <v>5.4320000000000004</v>
      </c>
      <c r="O130">
        <v>0</v>
      </c>
      <c r="P130" t="s">
        <v>343</v>
      </c>
    </row>
    <row r="131" spans="1:16" x14ac:dyDescent="0.25">
      <c r="A131" t="s">
        <v>30</v>
      </c>
      <c r="B131">
        <v>1</v>
      </c>
      <c r="C131" t="s">
        <v>148</v>
      </c>
      <c r="D131" t="s">
        <v>165</v>
      </c>
      <c r="E131" t="s">
        <v>290</v>
      </c>
      <c r="F131">
        <v>0</v>
      </c>
      <c r="G131">
        <v>0</v>
      </c>
      <c r="H131">
        <v>0</v>
      </c>
      <c r="I131">
        <v>3.4569999999999999</v>
      </c>
      <c r="J131">
        <v>2.8000000000000001E-2</v>
      </c>
      <c r="K131">
        <v>0</v>
      </c>
      <c r="L131">
        <v>0</v>
      </c>
      <c r="M131">
        <v>0</v>
      </c>
      <c r="N131">
        <v>0</v>
      </c>
      <c r="O131">
        <v>0</v>
      </c>
      <c r="P131" t="s">
        <v>344</v>
      </c>
    </row>
    <row r="132" spans="1:16" x14ac:dyDescent="0.25">
      <c r="A132" t="s">
        <v>84</v>
      </c>
      <c r="B132">
        <v>1</v>
      </c>
      <c r="C132" t="s">
        <v>148</v>
      </c>
      <c r="D132" t="s">
        <v>165</v>
      </c>
      <c r="E132" t="s">
        <v>290</v>
      </c>
      <c r="F132">
        <v>9.6000000000000002E-2</v>
      </c>
      <c r="G132">
        <v>0</v>
      </c>
      <c r="H132">
        <v>0</v>
      </c>
      <c r="I132">
        <v>16.155000000000001</v>
      </c>
      <c r="J132">
        <v>0</v>
      </c>
      <c r="K132">
        <v>0</v>
      </c>
      <c r="L132">
        <v>0.193</v>
      </c>
      <c r="M132">
        <v>0.155</v>
      </c>
      <c r="N132">
        <v>0</v>
      </c>
      <c r="O132">
        <v>0.22700000000000001</v>
      </c>
      <c r="P132" t="s">
        <v>345</v>
      </c>
    </row>
    <row r="133" spans="1:16" x14ac:dyDescent="0.25">
      <c r="A133" t="s">
        <v>133</v>
      </c>
      <c r="B133">
        <v>1</v>
      </c>
      <c r="C133" t="s">
        <v>153</v>
      </c>
      <c r="D133" t="s">
        <v>169</v>
      </c>
      <c r="E133" t="s">
        <v>236</v>
      </c>
      <c r="F133">
        <v>0</v>
      </c>
      <c r="G133">
        <v>0</v>
      </c>
      <c r="H133">
        <v>0.10299999999999999</v>
      </c>
      <c r="I133">
        <v>0</v>
      </c>
      <c r="J133">
        <v>0</v>
      </c>
      <c r="K133">
        <v>0</v>
      </c>
      <c r="L133">
        <v>0.72099999999999997</v>
      </c>
      <c r="M133">
        <v>7.0999999999999994E-2</v>
      </c>
      <c r="N133">
        <v>6.931</v>
      </c>
      <c r="O133">
        <v>0.02</v>
      </c>
      <c r="P133" t="s">
        <v>346</v>
      </c>
    </row>
    <row r="134" spans="1:16" x14ac:dyDescent="0.25">
      <c r="A134" t="s">
        <v>2</v>
      </c>
      <c r="B134">
        <v>1</v>
      </c>
      <c r="C134" t="s">
        <v>147</v>
      </c>
      <c r="D134" t="s">
        <v>163</v>
      </c>
      <c r="E134" t="s">
        <v>236</v>
      </c>
      <c r="F134">
        <v>0</v>
      </c>
      <c r="G134">
        <v>0</v>
      </c>
      <c r="H134">
        <v>3.274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.71199999999999997</v>
      </c>
      <c r="P134" t="s">
        <v>241</v>
      </c>
    </row>
    <row r="135" spans="1:16" x14ac:dyDescent="0.25">
      <c r="A135" t="s">
        <v>100</v>
      </c>
      <c r="B135">
        <v>0.98599999999999999</v>
      </c>
      <c r="C135" t="s">
        <v>148</v>
      </c>
      <c r="D135" t="s">
        <v>165</v>
      </c>
      <c r="E135" t="s">
        <v>236</v>
      </c>
      <c r="F135">
        <v>0</v>
      </c>
      <c r="G135">
        <v>0</v>
      </c>
      <c r="H135">
        <v>0</v>
      </c>
      <c r="I135">
        <v>28.898</v>
      </c>
      <c r="J135">
        <v>0</v>
      </c>
      <c r="K135">
        <v>0</v>
      </c>
      <c r="L135">
        <v>0.22900000000000001</v>
      </c>
      <c r="M135">
        <v>0</v>
      </c>
      <c r="N135">
        <v>1.9379999999999999</v>
      </c>
      <c r="O135">
        <v>0</v>
      </c>
      <c r="P135" t="s">
        <v>241</v>
      </c>
    </row>
    <row r="136" spans="1:16" x14ac:dyDescent="0.25">
      <c r="A136" t="s">
        <v>127</v>
      </c>
      <c r="B136">
        <v>0.97199999999999998</v>
      </c>
      <c r="C136" t="s">
        <v>153</v>
      </c>
      <c r="D136" t="s">
        <v>169</v>
      </c>
      <c r="E136" t="s">
        <v>236</v>
      </c>
      <c r="F136">
        <v>0.56499999999999995</v>
      </c>
      <c r="G136">
        <v>0</v>
      </c>
      <c r="H136">
        <v>0</v>
      </c>
      <c r="I136">
        <v>0</v>
      </c>
      <c r="J136">
        <v>0.63600000000000001</v>
      </c>
      <c r="K136">
        <v>0</v>
      </c>
      <c r="L136">
        <v>1.2529999999999999</v>
      </c>
      <c r="M136">
        <v>0</v>
      </c>
      <c r="N136">
        <v>9.2639999999999993</v>
      </c>
      <c r="O136">
        <v>0</v>
      </c>
      <c r="P136" t="s">
        <v>294</v>
      </c>
    </row>
    <row r="137" spans="1:16" x14ac:dyDescent="0.25">
      <c r="A137" t="s">
        <v>92</v>
      </c>
      <c r="B137">
        <v>1</v>
      </c>
      <c r="C137" t="s">
        <v>148</v>
      </c>
      <c r="D137" t="s">
        <v>165</v>
      </c>
      <c r="E137" t="s">
        <v>236</v>
      </c>
      <c r="F137">
        <v>0</v>
      </c>
      <c r="G137">
        <v>0</v>
      </c>
      <c r="H137">
        <v>0.90100000000000002</v>
      </c>
      <c r="I137">
        <v>10.847</v>
      </c>
      <c r="J137">
        <v>0</v>
      </c>
      <c r="K137">
        <v>0</v>
      </c>
      <c r="L137">
        <v>0.14899999999999999</v>
      </c>
      <c r="M137">
        <v>0</v>
      </c>
      <c r="N137">
        <v>0.69</v>
      </c>
      <c r="O137">
        <v>0</v>
      </c>
      <c r="P137" t="s">
        <v>294</v>
      </c>
    </row>
    <row r="138" spans="1:16" x14ac:dyDescent="0.25">
      <c r="A138" t="s">
        <v>124</v>
      </c>
      <c r="B138">
        <v>0.96299999999999997</v>
      </c>
      <c r="C138" t="s">
        <v>153</v>
      </c>
      <c r="D138" t="s">
        <v>169</v>
      </c>
      <c r="E138" t="s">
        <v>236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1.0129999999999999</v>
      </c>
      <c r="M138">
        <v>0</v>
      </c>
      <c r="N138">
        <v>5.1109999999999998</v>
      </c>
      <c r="O138">
        <v>0</v>
      </c>
      <c r="P138" t="s">
        <v>294</v>
      </c>
    </row>
    <row r="139" spans="1:16" x14ac:dyDescent="0.25">
      <c r="A139" t="s">
        <v>142</v>
      </c>
      <c r="B139">
        <v>0.94399999999999995</v>
      </c>
      <c r="C139" t="s">
        <v>153</v>
      </c>
      <c r="D139" t="s">
        <v>169</v>
      </c>
      <c r="E139" t="s">
        <v>236</v>
      </c>
      <c r="F139">
        <v>0</v>
      </c>
      <c r="G139">
        <v>0</v>
      </c>
      <c r="H139">
        <v>1.7889999999999999</v>
      </c>
      <c r="I139">
        <v>1.1839999999999999</v>
      </c>
      <c r="J139">
        <v>0</v>
      </c>
      <c r="K139">
        <v>0</v>
      </c>
      <c r="L139">
        <v>1.635</v>
      </c>
      <c r="M139">
        <v>0.47</v>
      </c>
      <c r="N139">
        <v>18.288</v>
      </c>
      <c r="O139">
        <v>0</v>
      </c>
      <c r="P139" t="s">
        <v>243</v>
      </c>
    </row>
    <row r="140" spans="1:16" x14ac:dyDescent="0.25">
      <c r="A140" t="s">
        <v>60</v>
      </c>
      <c r="B140">
        <v>1</v>
      </c>
      <c r="C140" t="s">
        <v>148</v>
      </c>
      <c r="D140" t="s">
        <v>165</v>
      </c>
      <c r="E140" t="s">
        <v>236</v>
      </c>
      <c r="F140">
        <v>0</v>
      </c>
      <c r="G140">
        <v>0</v>
      </c>
      <c r="H140">
        <v>0</v>
      </c>
      <c r="I140">
        <v>11.78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 t="s">
        <v>243</v>
      </c>
    </row>
    <row r="141" spans="1:16" x14ac:dyDescent="0.25">
      <c r="A141" t="s">
        <v>6</v>
      </c>
      <c r="B141">
        <v>1</v>
      </c>
      <c r="C141" t="s">
        <v>148</v>
      </c>
      <c r="D141" t="s">
        <v>165</v>
      </c>
      <c r="E141" t="s">
        <v>236</v>
      </c>
      <c r="F141">
        <v>0</v>
      </c>
      <c r="G141">
        <v>0</v>
      </c>
      <c r="H141">
        <v>0.54</v>
      </c>
      <c r="I141">
        <v>18.536999999999999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 t="s">
        <v>347</v>
      </c>
    </row>
    <row r="142" spans="1:16" x14ac:dyDescent="0.25">
      <c r="A142" t="s">
        <v>82</v>
      </c>
      <c r="B142">
        <v>0.98599999999999999</v>
      </c>
      <c r="C142" t="s">
        <v>148</v>
      </c>
      <c r="D142" t="s">
        <v>165</v>
      </c>
      <c r="E142" t="s">
        <v>232</v>
      </c>
      <c r="F142">
        <v>0</v>
      </c>
      <c r="G142">
        <v>0</v>
      </c>
      <c r="H142">
        <v>0</v>
      </c>
      <c r="I142">
        <v>34.598999999999997</v>
      </c>
      <c r="J142">
        <v>0</v>
      </c>
      <c r="K142">
        <v>0</v>
      </c>
      <c r="L142">
        <v>0</v>
      </c>
      <c r="M142">
        <v>0</v>
      </c>
      <c r="N142">
        <v>1.1379999999999999</v>
      </c>
      <c r="O142">
        <v>0</v>
      </c>
      <c r="P142" t="s">
        <v>348</v>
      </c>
    </row>
    <row r="143" spans="1:16" x14ac:dyDescent="0.25">
      <c r="A143" t="s">
        <v>137</v>
      </c>
      <c r="B143">
        <v>0.88900000000000001</v>
      </c>
      <c r="C143" t="s">
        <v>153</v>
      </c>
      <c r="D143" t="s">
        <v>169</v>
      </c>
      <c r="E143" t="s">
        <v>232</v>
      </c>
      <c r="F143">
        <v>0</v>
      </c>
      <c r="G143">
        <v>0</v>
      </c>
      <c r="H143">
        <v>0</v>
      </c>
      <c r="I143">
        <v>1.095</v>
      </c>
      <c r="J143">
        <v>0</v>
      </c>
      <c r="K143">
        <v>0</v>
      </c>
      <c r="L143">
        <v>6.68</v>
      </c>
      <c r="M143">
        <v>2.4180000000000001</v>
      </c>
      <c r="N143">
        <v>89.781000000000006</v>
      </c>
      <c r="O143">
        <v>5.9020000000000001</v>
      </c>
      <c r="P143" t="s">
        <v>241</v>
      </c>
    </row>
    <row r="144" spans="1:16" x14ac:dyDescent="0.25">
      <c r="A144" t="s">
        <v>139</v>
      </c>
      <c r="B144">
        <v>1</v>
      </c>
      <c r="C144" t="s">
        <v>153</v>
      </c>
      <c r="D144" t="s">
        <v>169</v>
      </c>
      <c r="E144" t="s">
        <v>232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.755</v>
      </c>
      <c r="M144">
        <v>0.91500000000000004</v>
      </c>
      <c r="N144">
        <v>40.923999999999999</v>
      </c>
      <c r="O144">
        <v>0.54200000000000004</v>
      </c>
      <c r="P144" t="s">
        <v>241</v>
      </c>
    </row>
    <row r="145" spans="1:16" x14ac:dyDescent="0.25">
      <c r="A145" t="s">
        <v>80</v>
      </c>
      <c r="B145">
        <v>1</v>
      </c>
      <c r="C145" t="s">
        <v>148</v>
      </c>
      <c r="D145" t="s">
        <v>165</v>
      </c>
      <c r="E145" t="s">
        <v>232</v>
      </c>
      <c r="F145">
        <v>0</v>
      </c>
      <c r="G145">
        <v>0</v>
      </c>
      <c r="H145">
        <v>0</v>
      </c>
      <c r="I145">
        <v>13.222</v>
      </c>
      <c r="J145">
        <v>0</v>
      </c>
      <c r="K145">
        <v>0</v>
      </c>
      <c r="L145">
        <v>6.4000000000000001E-2</v>
      </c>
      <c r="M145">
        <v>0</v>
      </c>
      <c r="N145">
        <v>0</v>
      </c>
      <c r="O145">
        <v>0.30099999999999999</v>
      </c>
      <c r="P145" t="s">
        <v>349</v>
      </c>
    </row>
    <row r="146" spans="1:16" x14ac:dyDescent="0.25">
      <c r="A146" t="s">
        <v>62</v>
      </c>
      <c r="B146">
        <v>1</v>
      </c>
      <c r="C146" t="s">
        <v>148</v>
      </c>
      <c r="D146" t="s">
        <v>165</v>
      </c>
      <c r="E146" t="s">
        <v>232</v>
      </c>
      <c r="F146">
        <v>0</v>
      </c>
      <c r="G146">
        <v>0</v>
      </c>
      <c r="H146">
        <v>0</v>
      </c>
      <c r="I146">
        <v>24.254999999999999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 t="s">
        <v>336</v>
      </c>
    </row>
    <row r="147" spans="1:16" x14ac:dyDescent="0.25">
      <c r="A147" t="s">
        <v>9</v>
      </c>
      <c r="B147">
        <v>1</v>
      </c>
      <c r="C147" t="s">
        <v>148</v>
      </c>
      <c r="D147" t="s">
        <v>165</v>
      </c>
      <c r="E147" t="s">
        <v>232</v>
      </c>
      <c r="F147">
        <v>3.5999999999999997E-2</v>
      </c>
      <c r="G147">
        <v>0</v>
      </c>
      <c r="H147">
        <v>0.23200000000000001</v>
      </c>
      <c r="I147">
        <v>3.2320000000000002</v>
      </c>
      <c r="J147">
        <v>5.0999999999999997E-2</v>
      </c>
      <c r="K147">
        <v>0</v>
      </c>
      <c r="L147">
        <v>0</v>
      </c>
      <c r="M147">
        <v>0</v>
      </c>
      <c r="N147">
        <v>9.2999999999999999E-2</v>
      </c>
      <c r="O147">
        <v>0.10299999999999999</v>
      </c>
      <c r="P147" t="s">
        <v>350</v>
      </c>
    </row>
  </sheetData>
  <autoFilter ref="A2:P147" xr:uid="{7C2424FD-D7D7-4205-A4A3-15E116B873E0}">
    <sortState xmlns:xlrd2="http://schemas.microsoft.com/office/spreadsheetml/2017/richdata2" ref="A3:P147">
      <sortCondition descending="1" ref="G2:G147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A3B23-905D-4955-BC52-968B10957665}">
  <dimension ref="A1:J115"/>
  <sheetViews>
    <sheetView workbookViewId="0"/>
  </sheetViews>
  <sheetFormatPr defaultRowHeight="15" x14ac:dyDescent="0.25"/>
  <cols>
    <col min="1" max="1" width="8.28515625" bestFit="1" customWidth="1"/>
    <col min="2" max="7" width="18" bestFit="1" customWidth="1"/>
    <col min="9" max="9" width="18" bestFit="1" customWidth="1"/>
  </cols>
  <sheetData>
    <row r="1" spans="1:10" x14ac:dyDescent="0.25">
      <c r="A1" t="s">
        <v>351</v>
      </c>
    </row>
    <row r="2" spans="1:10" x14ac:dyDescent="0.25">
      <c r="A2" s="1" t="s">
        <v>157</v>
      </c>
      <c r="B2" s="1" t="s">
        <v>158</v>
      </c>
      <c r="C2" s="1" t="s">
        <v>147</v>
      </c>
      <c r="D2" s="1" t="s">
        <v>148</v>
      </c>
      <c r="E2" s="1" t="s">
        <v>149</v>
      </c>
      <c r="F2" s="1" t="s">
        <v>150</v>
      </c>
      <c r="G2" s="1" t="s">
        <v>151</v>
      </c>
      <c r="H2" s="1" t="s">
        <v>152</v>
      </c>
      <c r="I2" s="1" t="s">
        <v>153</v>
      </c>
      <c r="J2" s="1" t="s">
        <v>159</v>
      </c>
    </row>
    <row r="3" spans="1:10" x14ac:dyDescent="0.25">
      <c r="B3" t="s">
        <v>0</v>
      </c>
      <c r="C3" t="s">
        <v>1</v>
      </c>
      <c r="D3" t="s">
        <v>29</v>
      </c>
      <c r="E3" t="s">
        <v>118</v>
      </c>
      <c r="F3" t="s">
        <v>121</v>
      </c>
      <c r="G3" t="s">
        <v>122</v>
      </c>
      <c r="I3" t="s">
        <v>138</v>
      </c>
    </row>
    <row r="4" spans="1:10" x14ac:dyDescent="0.25">
      <c r="C4" t="s">
        <v>2</v>
      </c>
      <c r="D4" t="s">
        <v>36</v>
      </c>
      <c r="E4" t="s">
        <v>116</v>
      </c>
      <c r="F4" t="s">
        <v>120</v>
      </c>
      <c r="I4" t="s">
        <v>125</v>
      </c>
    </row>
    <row r="5" spans="1:10" x14ac:dyDescent="0.25">
      <c r="D5" t="s">
        <v>43</v>
      </c>
      <c r="E5" t="s">
        <v>119</v>
      </c>
      <c r="I5" t="s">
        <v>131</v>
      </c>
    </row>
    <row r="6" spans="1:10" x14ac:dyDescent="0.25">
      <c r="D6" t="s">
        <v>19</v>
      </c>
      <c r="E6" t="s">
        <v>117</v>
      </c>
      <c r="I6" t="s">
        <v>128</v>
      </c>
    </row>
    <row r="7" spans="1:10" x14ac:dyDescent="0.25">
      <c r="D7" t="s">
        <v>33</v>
      </c>
      <c r="I7" t="s">
        <v>123</v>
      </c>
    </row>
    <row r="8" spans="1:10" x14ac:dyDescent="0.25">
      <c r="D8" t="s">
        <v>53</v>
      </c>
      <c r="I8" t="s">
        <v>140</v>
      </c>
    </row>
    <row r="9" spans="1:10" x14ac:dyDescent="0.25">
      <c r="D9" t="s">
        <v>27</v>
      </c>
      <c r="I9" t="s">
        <v>143</v>
      </c>
    </row>
    <row r="10" spans="1:10" x14ac:dyDescent="0.25">
      <c r="D10" t="s">
        <v>10</v>
      </c>
      <c r="I10" t="s">
        <v>135</v>
      </c>
    </row>
    <row r="11" spans="1:10" x14ac:dyDescent="0.25">
      <c r="D11" t="s">
        <v>28</v>
      </c>
      <c r="I11" t="s">
        <v>136</v>
      </c>
    </row>
    <row r="12" spans="1:10" x14ac:dyDescent="0.25">
      <c r="D12" t="s">
        <v>42</v>
      </c>
      <c r="I12" t="s">
        <v>132</v>
      </c>
    </row>
    <row r="13" spans="1:10" x14ac:dyDescent="0.25">
      <c r="D13" t="s">
        <v>38</v>
      </c>
      <c r="I13" t="s">
        <v>141</v>
      </c>
    </row>
    <row r="14" spans="1:10" x14ac:dyDescent="0.25">
      <c r="D14" t="s">
        <v>87</v>
      </c>
      <c r="I14" t="s">
        <v>134</v>
      </c>
    </row>
    <row r="15" spans="1:10" x14ac:dyDescent="0.25">
      <c r="D15" t="s">
        <v>68</v>
      </c>
      <c r="I15" t="s">
        <v>129</v>
      </c>
    </row>
    <row r="16" spans="1:10" x14ac:dyDescent="0.25">
      <c r="D16" t="s">
        <v>24</v>
      </c>
      <c r="I16" t="s">
        <v>130</v>
      </c>
    </row>
    <row r="17" spans="4:9" x14ac:dyDescent="0.25">
      <c r="D17" t="s">
        <v>105</v>
      </c>
      <c r="I17" t="s">
        <v>126</v>
      </c>
    </row>
    <row r="18" spans="4:9" x14ac:dyDescent="0.25">
      <c r="D18" t="s">
        <v>107</v>
      </c>
      <c r="I18" t="s">
        <v>144</v>
      </c>
    </row>
    <row r="19" spans="4:9" x14ac:dyDescent="0.25">
      <c r="D19" t="s">
        <v>44</v>
      </c>
      <c r="I19" t="s">
        <v>133</v>
      </c>
    </row>
    <row r="20" spans="4:9" x14ac:dyDescent="0.25">
      <c r="D20" t="s">
        <v>52</v>
      </c>
      <c r="I20" t="s">
        <v>127</v>
      </c>
    </row>
    <row r="21" spans="4:9" x14ac:dyDescent="0.25">
      <c r="D21" t="s">
        <v>111</v>
      </c>
      <c r="I21" t="s">
        <v>124</v>
      </c>
    </row>
    <row r="22" spans="4:9" x14ac:dyDescent="0.25">
      <c r="D22" t="s">
        <v>72</v>
      </c>
      <c r="I22" t="s">
        <v>142</v>
      </c>
    </row>
    <row r="23" spans="4:9" x14ac:dyDescent="0.25">
      <c r="D23" t="s">
        <v>94</v>
      </c>
      <c r="I23" t="s">
        <v>137</v>
      </c>
    </row>
    <row r="24" spans="4:9" x14ac:dyDescent="0.25">
      <c r="D24" t="s">
        <v>66</v>
      </c>
      <c r="I24" t="s">
        <v>139</v>
      </c>
    </row>
    <row r="25" spans="4:9" x14ac:dyDescent="0.25">
      <c r="D25" t="s">
        <v>11</v>
      </c>
    </row>
    <row r="26" spans="4:9" x14ac:dyDescent="0.25">
      <c r="D26" t="s">
        <v>37</v>
      </c>
    </row>
    <row r="27" spans="4:9" x14ac:dyDescent="0.25">
      <c r="D27" t="s">
        <v>21</v>
      </c>
    </row>
    <row r="28" spans="4:9" x14ac:dyDescent="0.25">
      <c r="D28" t="s">
        <v>5</v>
      </c>
    </row>
    <row r="29" spans="4:9" x14ac:dyDescent="0.25">
      <c r="D29" t="s">
        <v>110</v>
      </c>
    </row>
    <row r="30" spans="4:9" x14ac:dyDescent="0.25">
      <c r="D30" t="s">
        <v>64</v>
      </c>
    </row>
    <row r="31" spans="4:9" x14ac:dyDescent="0.25">
      <c r="D31" t="s">
        <v>54</v>
      </c>
    </row>
    <row r="32" spans="4:9" x14ac:dyDescent="0.25">
      <c r="D32" t="s">
        <v>35</v>
      </c>
    </row>
    <row r="33" spans="4:4" x14ac:dyDescent="0.25">
      <c r="D33" t="s">
        <v>65</v>
      </c>
    </row>
    <row r="34" spans="4:4" x14ac:dyDescent="0.25">
      <c r="D34" t="s">
        <v>103</v>
      </c>
    </row>
    <row r="35" spans="4:4" x14ac:dyDescent="0.25">
      <c r="D35" t="s">
        <v>48</v>
      </c>
    </row>
    <row r="36" spans="4:4" x14ac:dyDescent="0.25">
      <c r="D36" t="s">
        <v>67</v>
      </c>
    </row>
    <row r="37" spans="4:4" x14ac:dyDescent="0.25">
      <c r="D37" t="s">
        <v>47</v>
      </c>
    </row>
    <row r="38" spans="4:4" x14ac:dyDescent="0.25">
      <c r="D38" t="s">
        <v>95</v>
      </c>
    </row>
    <row r="39" spans="4:4" x14ac:dyDescent="0.25">
      <c r="D39" t="s">
        <v>41</v>
      </c>
    </row>
    <row r="40" spans="4:4" x14ac:dyDescent="0.25">
      <c r="D40" t="s">
        <v>109</v>
      </c>
    </row>
    <row r="41" spans="4:4" x14ac:dyDescent="0.25">
      <c r="D41" t="s">
        <v>71</v>
      </c>
    </row>
    <row r="42" spans="4:4" x14ac:dyDescent="0.25">
      <c r="D42" t="s">
        <v>39</v>
      </c>
    </row>
    <row r="43" spans="4:4" x14ac:dyDescent="0.25">
      <c r="D43" t="s">
        <v>70</v>
      </c>
    </row>
    <row r="44" spans="4:4" x14ac:dyDescent="0.25">
      <c r="D44" t="s">
        <v>16</v>
      </c>
    </row>
    <row r="45" spans="4:4" x14ac:dyDescent="0.25">
      <c r="D45" t="s">
        <v>26</v>
      </c>
    </row>
    <row r="46" spans="4:4" x14ac:dyDescent="0.25">
      <c r="D46" t="s">
        <v>86</v>
      </c>
    </row>
    <row r="47" spans="4:4" x14ac:dyDescent="0.25">
      <c r="D47" t="s">
        <v>34</v>
      </c>
    </row>
    <row r="48" spans="4:4" x14ac:dyDescent="0.25">
      <c r="D48" t="s">
        <v>102</v>
      </c>
    </row>
    <row r="49" spans="4:4" x14ac:dyDescent="0.25">
      <c r="D49" t="s">
        <v>79</v>
      </c>
    </row>
    <row r="50" spans="4:4" x14ac:dyDescent="0.25">
      <c r="D50" t="s">
        <v>45</v>
      </c>
    </row>
    <row r="51" spans="4:4" x14ac:dyDescent="0.25">
      <c r="D51" t="s">
        <v>32</v>
      </c>
    </row>
    <row r="52" spans="4:4" x14ac:dyDescent="0.25">
      <c r="D52" t="s">
        <v>78</v>
      </c>
    </row>
    <row r="53" spans="4:4" x14ac:dyDescent="0.25">
      <c r="D53" t="s">
        <v>17</v>
      </c>
    </row>
    <row r="54" spans="4:4" x14ac:dyDescent="0.25">
      <c r="D54" t="s">
        <v>12</v>
      </c>
    </row>
    <row r="55" spans="4:4" x14ac:dyDescent="0.25">
      <c r="D55" t="s">
        <v>98</v>
      </c>
    </row>
    <row r="56" spans="4:4" x14ac:dyDescent="0.25">
      <c r="D56" t="s">
        <v>15</v>
      </c>
    </row>
    <row r="57" spans="4:4" x14ac:dyDescent="0.25">
      <c r="D57" t="s">
        <v>18</v>
      </c>
    </row>
    <row r="58" spans="4:4" x14ac:dyDescent="0.25">
      <c r="D58" t="s">
        <v>96</v>
      </c>
    </row>
    <row r="59" spans="4:4" x14ac:dyDescent="0.25">
      <c r="D59" t="s">
        <v>7</v>
      </c>
    </row>
    <row r="60" spans="4:4" x14ac:dyDescent="0.25">
      <c r="D60" t="s">
        <v>73</v>
      </c>
    </row>
    <row r="61" spans="4:4" x14ac:dyDescent="0.25">
      <c r="D61" t="s">
        <v>75</v>
      </c>
    </row>
    <row r="62" spans="4:4" x14ac:dyDescent="0.25">
      <c r="D62" t="s">
        <v>25</v>
      </c>
    </row>
    <row r="63" spans="4:4" x14ac:dyDescent="0.25">
      <c r="D63" t="s">
        <v>50</v>
      </c>
    </row>
    <row r="64" spans="4:4" x14ac:dyDescent="0.25">
      <c r="D64" t="s">
        <v>56</v>
      </c>
    </row>
    <row r="65" spans="4:4" x14ac:dyDescent="0.25">
      <c r="D65" t="s">
        <v>31</v>
      </c>
    </row>
    <row r="66" spans="4:4" x14ac:dyDescent="0.25">
      <c r="D66" t="s">
        <v>22</v>
      </c>
    </row>
    <row r="67" spans="4:4" x14ac:dyDescent="0.25">
      <c r="D67" t="s">
        <v>91</v>
      </c>
    </row>
    <row r="68" spans="4:4" x14ac:dyDescent="0.25">
      <c r="D68" t="s">
        <v>74</v>
      </c>
    </row>
    <row r="69" spans="4:4" x14ac:dyDescent="0.25">
      <c r="D69" t="s">
        <v>69</v>
      </c>
    </row>
    <row r="70" spans="4:4" x14ac:dyDescent="0.25">
      <c r="D70" t="s">
        <v>106</v>
      </c>
    </row>
    <row r="71" spans="4:4" x14ac:dyDescent="0.25">
      <c r="D71" t="s">
        <v>51</v>
      </c>
    </row>
    <row r="72" spans="4:4" x14ac:dyDescent="0.25">
      <c r="D72" t="s">
        <v>83</v>
      </c>
    </row>
    <row r="73" spans="4:4" x14ac:dyDescent="0.25">
      <c r="D73" t="s">
        <v>93</v>
      </c>
    </row>
    <row r="74" spans="4:4" x14ac:dyDescent="0.25">
      <c r="D74" t="s">
        <v>55</v>
      </c>
    </row>
    <row r="75" spans="4:4" x14ac:dyDescent="0.25">
      <c r="D75" t="s">
        <v>114</v>
      </c>
    </row>
    <row r="76" spans="4:4" x14ac:dyDescent="0.25">
      <c r="D76" t="s">
        <v>88</v>
      </c>
    </row>
    <row r="77" spans="4:4" x14ac:dyDescent="0.25">
      <c r="D77" t="s">
        <v>81</v>
      </c>
    </row>
    <row r="78" spans="4:4" x14ac:dyDescent="0.25">
      <c r="D78" t="s">
        <v>76</v>
      </c>
    </row>
    <row r="79" spans="4:4" x14ac:dyDescent="0.25">
      <c r="D79" t="s">
        <v>57</v>
      </c>
    </row>
    <row r="80" spans="4:4" x14ac:dyDescent="0.25">
      <c r="D80" t="s">
        <v>49</v>
      </c>
    </row>
    <row r="81" spans="4:4" x14ac:dyDescent="0.25">
      <c r="D81" t="s">
        <v>97</v>
      </c>
    </row>
    <row r="82" spans="4:4" x14ac:dyDescent="0.25">
      <c r="D82" t="s">
        <v>63</v>
      </c>
    </row>
    <row r="83" spans="4:4" x14ac:dyDescent="0.25">
      <c r="D83" t="s">
        <v>77</v>
      </c>
    </row>
    <row r="84" spans="4:4" x14ac:dyDescent="0.25">
      <c r="D84" t="s">
        <v>46</v>
      </c>
    </row>
    <row r="85" spans="4:4" x14ac:dyDescent="0.25">
      <c r="D85" t="s">
        <v>89</v>
      </c>
    </row>
    <row r="86" spans="4:4" x14ac:dyDescent="0.25">
      <c r="D86" t="s">
        <v>113</v>
      </c>
    </row>
    <row r="87" spans="4:4" x14ac:dyDescent="0.25">
      <c r="D87" t="s">
        <v>104</v>
      </c>
    </row>
    <row r="88" spans="4:4" x14ac:dyDescent="0.25">
      <c r="D88" t="s">
        <v>8</v>
      </c>
    </row>
    <row r="89" spans="4:4" x14ac:dyDescent="0.25">
      <c r="D89" t="s">
        <v>90</v>
      </c>
    </row>
    <row r="90" spans="4:4" x14ac:dyDescent="0.25">
      <c r="D90" t="s">
        <v>101</v>
      </c>
    </row>
    <row r="91" spans="4:4" x14ac:dyDescent="0.25">
      <c r="D91" t="s">
        <v>40</v>
      </c>
    </row>
    <row r="92" spans="4:4" x14ac:dyDescent="0.25">
      <c r="D92" t="s">
        <v>13</v>
      </c>
    </row>
    <row r="93" spans="4:4" x14ac:dyDescent="0.25">
      <c r="D93" t="s">
        <v>14</v>
      </c>
    </row>
    <row r="94" spans="4:4" x14ac:dyDescent="0.25">
      <c r="D94" t="s">
        <v>58</v>
      </c>
    </row>
    <row r="95" spans="4:4" x14ac:dyDescent="0.25">
      <c r="D95" t="s">
        <v>20</v>
      </c>
    </row>
    <row r="96" spans="4:4" x14ac:dyDescent="0.25">
      <c r="D96" t="s">
        <v>3</v>
      </c>
    </row>
    <row r="97" spans="4:4" x14ac:dyDescent="0.25">
      <c r="D97" t="s">
        <v>108</v>
      </c>
    </row>
    <row r="98" spans="4:4" x14ac:dyDescent="0.25">
      <c r="D98" t="s">
        <v>4</v>
      </c>
    </row>
    <row r="99" spans="4:4" x14ac:dyDescent="0.25">
      <c r="D99" t="s">
        <v>59</v>
      </c>
    </row>
    <row r="100" spans="4:4" x14ac:dyDescent="0.25">
      <c r="D100" t="s">
        <v>23</v>
      </c>
    </row>
    <row r="101" spans="4:4" x14ac:dyDescent="0.25">
      <c r="D101" t="s">
        <v>61</v>
      </c>
    </row>
    <row r="102" spans="4:4" x14ac:dyDescent="0.25">
      <c r="D102" t="s">
        <v>115</v>
      </c>
    </row>
    <row r="103" spans="4:4" x14ac:dyDescent="0.25">
      <c r="D103" t="s">
        <v>112</v>
      </c>
    </row>
    <row r="104" spans="4:4" x14ac:dyDescent="0.25">
      <c r="D104" t="s">
        <v>99</v>
      </c>
    </row>
    <row r="105" spans="4:4" x14ac:dyDescent="0.25">
      <c r="D105" t="s">
        <v>85</v>
      </c>
    </row>
    <row r="106" spans="4:4" x14ac:dyDescent="0.25">
      <c r="D106" t="s">
        <v>30</v>
      </c>
    </row>
    <row r="107" spans="4:4" x14ac:dyDescent="0.25">
      <c r="D107" t="s">
        <v>84</v>
      </c>
    </row>
    <row r="108" spans="4:4" x14ac:dyDescent="0.25">
      <c r="D108" t="s">
        <v>100</v>
      </c>
    </row>
    <row r="109" spans="4:4" x14ac:dyDescent="0.25">
      <c r="D109" t="s">
        <v>92</v>
      </c>
    </row>
    <row r="110" spans="4:4" x14ac:dyDescent="0.25">
      <c r="D110" t="s">
        <v>60</v>
      </c>
    </row>
    <row r="111" spans="4:4" x14ac:dyDescent="0.25">
      <c r="D111" t="s">
        <v>6</v>
      </c>
    </row>
    <row r="112" spans="4:4" x14ac:dyDescent="0.25">
      <c r="D112" t="s">
        <v>82</v>
      </c>
    </row>
    <row r="113" spans="4:4" x14ac:dyDescent="0.25">
      <c r="D113" t="s">
        <v>80</v>
      </c>
    </row>
    <row r="114" spans="4:4" x14ac:dyDescent="0.25">
      <c r="D114" t="s">
        <v>62</v>
      </c>
    </row>
    <row r="115" spans="4:4" x14ac:dyDescent="0.25">
      <c r="D115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9C19C-E47F-4142-9AC9-938D86FD0DEF}">
  <dimension ref="A1:BC147"/>
  <sheetViews>
    <sheetView workbookViewId="0">
      <selection activeCell="D17" sqref="D17"/>
    </sheetView>
  </sheetViews>
  <sheetFormatPr defaultRowHeight="15" x14ac:dyDescent="0.25"/>
  <cols>
    <col min="1" max="1" width="18" bestFit="1" customWidth="1"/>
    <col min="2" max="2" width="12" bestFit="1" customWidth="1"/>
  </cols>
  <sheetData>
    <row r="1" spans="1:55" x14ac:dyDescent="0.25">
      <c r="A1" t="s">
        <v>352</v>
      </c>
    </row>
    <row r="2" spans="1:55" x14ac:dyDescent="0.25">
      <c r="A2" s="2" t="s">
        <v>155</v>
      </c>
      <c r="B2" s="2" t="s">
        <v>171</v>
      </c>
      <c r="C2" s="2" t="s">
        <v>172</v>
      </c>
      <c r="D2" s="2" t="s">
        <v>173</v>
      </c>
      <c r="E2" s="2" t="s">
        <v>174</v>
      </c>
      <c r="F2" s="2" t="s">
        <v>175</v>
      </c>
      <c r="G2" s="2" t="s">
        <v>176</v>
      </c>
      <c r="H2" s="2" t="s">
        <v>177</v>
      </c>
      <c r="I2" s="2" t="s">
        <v>178</v>
      </c>
      <c r="J2" s="2" t="s">
        <v>179</v>
      </c>
      <c r="K2" s="2" t="s">
        <v>180</v>
      </c>
      <c r="L2" s="2" t="s">
        <v>181</v>
      </c>
      <c r="M2" s="2" t="s">
        <v>182</v>
      </c>
      <c r="N2" s="2" t="s">
        <v>183</v>
      </c>
      <c r="O2" s="2" t="s">
        <v>184</v>
      </c>
      <c r="P2" s="2" t="s">
        <v>185</v>
      </c>
      <c r="Q2" s="2" t="s">
        <v>186</v>
      </c>
      <c r="R2" s="2" t="s">
        <v>187</v>
      </c>
      <c r="S2" s="2" t="s">
        <v>188</v>
      </c>
      <c r="T2" s="2" t="s">
        <v>189</v>
      </c>
      <c r="U2" s="2" t="s">
        <v>190</v>
      </c>
      <c r="V2" s="2" t="s">
        <v>191</v>
      </c>
      <c r="W2" s="2" t="s">
        <v>192</v>
      </c>
      <c r="X2" s="2" t="s">
        <v>193</v>
      </c>
      <c r="Y2" s="2" t="s">
        <v>194</v>
      </c>
      <c r="Z2" s="2" t="s">
        <v>195</v>
      </c>
      <c r="AA2" s="2" t="s">
        <v>196</v>
      </c>
      <c r="AB2" s="2" t="s">
        <v>197</v>
      </c>
      <c r="AC2" s="2" t="s">
        <v>198</v>
      </c>
      <c r="AD2" s="2" t="s">
        <v>199</v>
      </c>
      <c r="AE2" s="2" t="s">
        <v>200</v>
      </c>
      <c r="AF2" s="2" t="s">
        <v>201</v>
      </c>
      <c r="AG2" s="2" t="s">
        <v>202</v>
      </c>
      <c r="AH2" s="2" t="s">
        <v>203</v>
      </c>
      <c r="AI2" s="2" t="s">
        <v>204</v>
      </c>
      <c r="AJ2" s="2" t="s">
        <v>205</v>
      </c>
      <c r="AK2" s="2" t="s">
        <v>206</v>
      </c>
      <c r="AL2" s="2" t="s">
        <v>207</v>
      </c>
      <c r="AM2" s="2" t="s">
        <v>208</v>
      </c>
      <c r="AN2" s="2" t="s">
        <v>209</v>
      </c>
      <c r="AO2" s="2" t="s">
        <v>210</v>
      </c>
      <c r="AP2" s="2" t="s">
        <v>211</v>
      </c>
      <c r="AQ2" s="2" t="s">
        <v>212</v>
      </c>
      <c r="AR2" s="2" t="s">
        <v>213</v>
      </c>
      <c r="AS2" s="2" t="s">
        <v>214</v>
      </c>
      <c r="AT2" s="2" t="s">
        <v>215</v>
      </c>
      <c r="AU2" s="2" t="s">
        <v>216</v>
      </c>
      <c r="AV2" s="2" t="s">
        <v>217</v>
      </c>
      <c r="AW2" s="2" t="s">
        <v>218</v>
      </c>
      <c r="AX2" s="2" t="s">
        <v>219</v>
      </c>
      <c r="AY2" s="2" t="s">
        <v>220</v>
      </c>
      <c r="AZ2" s="2" t="s">
        <v>221</v>
      </c>
      <c r="BA2" s="2" t="s">
        <v>222</v>
      </c>
      <c r="BB2" s="2" t="s">
        <v>223</v>
      </c>
      <c r="BC2" s="2" t="s">
        <v>224</v>
      </c>
    </row>
    <row r="3" spans="1:55" x14ac:dyDescent="0.25">
      <c r="A3" t="s">
        <v>0</v>
      </c>
      <c r="B3">
        <v>67.55083333333333</v>
      </c>
      <c r="C3">
        <v>674.55939999999998</v>
      </c>
      <c r="D3">
        <v>138.98156666666668</v>
      </c>
      <c r="E3">
        <v>780.03073333333339</v>
      </c>
      <c r="F3">
        <v>131.41166666666666</v>
      </c>
      <c r="G3">
        <v>302.74813333333333</v>
      </c>
      <c r="H3">
        <v>104.23520000000001</v>
      </c>
      <c r="I3">
        <v>158.46236666666667</v>
      </c>
      <c r="J3">
        <v>86.738566666666671</v>
      </c>
      <c r="K3">
        <v>146.86813333333333</v>
      </c>
      <c r="L3">
        <v>147.22746666666666</v>
      </c>
      <c r="M3">
        <v>178.77543333333335</v>
      </c>
      <c r="N3">
        <v>97.484700000000018</v>
      </c>
      <c r="O3">
        <v>87.505733333333339</v>
      </c>
      <c r="P3">
        <v>47.175533333333334</v>
      </c>
      <c r="Q3">
        <v>229.04376666666667</v>
      </c>
      <c r="R3">
        <v>110.14766666666667</v>
      </c>
      <c r="S3">
        <v>106.11470000000001</v>
      </c>
      <c r="T3">
        <v>122.80143333333335</v>
      </c>
      <c r="U3">
        <v>82.248133333333328</v>
      </c>
      <c r="V3">
        <v>58.214500000000008</v>
      </c>
      <c r="W3">
        <v>67.291833333333329</v>
      </c>
      <c r="X3">
        <v>129.21313333333333</v>
      </c>
      <c r="Y3">
        <v>104.843</v>
      </c>
      <c r="Z3">
        <v>64.719499999999996</v>
      </c>
      <c r="AA3">
        <v>49.888366666666663</v>
      </c>
      <c r="AB3">
        <v>160.98119999999997</v>
      </c>
      <c r="AC3">
        <v>104.09783333333333</v>
      </c>
      <c r="AD3">
        <v>160.19853333333333</v>
      </c>
      <c r="AE3">
        <v>190.75109999999998</v>
      </c>
      <c r="AF3">
        <v>176.37203333333335</v>
      </c>
      <c r="AG3">
        <v>85.238</v>
      </c>
      <c r="AH3">
        <v>93.017433333333329</v>
      </c>
      <c r="AI3">
        <v>81.861733333333333</v>
      </c>
      <c r="AJ3">
        <v>79.256166666666672</v>
      </c>
      <c r="AK3">
        <v>94.800933333333333</v>
      </c>
      <c r="AL3">
        <v>70.661799999999999</v>
      </c>
      <c r="AM3">
        <v>80.863866666666667</v>
      </c>
      <c r="AN3">
        <v>83.974533333333326</v>
      </c>
      <c r="AO3">
        <v>116.32356666666665</v>
      </c>
      <c r="AP3">
        <v>113.19633333333333</v>
      </c>
      <c r="AQ3">
        <v>313.4554</v>
      </c>
      <c r="AR3">
        <v>58.478533333333338</v>
      </c>
      <c r="AS3">
        <v>264.17966666666666</v>
      </c>
      <c r="AT3">
        <v>55.931399999999996</v>
      </c>
      <c r="AU3">
        <v>57.403133333333336</v>
      </c>
      <c r="AV3">
        <v>436.28586666666666</v>
      </c>
      <c r="AW3">
        <v>213.83990000000003</v>
      </c>
      <c r="AX3">
        <v>142.43629999999999</v>
      </c>
      <c r="AY3">
        <v>659.37523333333331</v>
      </c>
      <c r="AZ3">
        <v>190.24513333333334</v>
      </c>
      <c r="BA3">
        <v>94.224466666666672</v>
      </c>
      <c r="BB3">
        <v>116.85996666666666</v>
      </c>
      <c r="BC3">
        <v>161.23773333333335</v>
      </c>
    </row>
    <row r="4" spans="1:55" x14ac:dyDescent="0.25">
      <c r="A4" t="s">
        <v>29</v>
      </c>
      <c r="B4">
        <v>94.827166666666656</v>
      </c>
      <c r="C4">
        <v>91.009233333333327</v>
      </c>
      <c r="D4">
        <v>75.436300000000003</v>
      </c>
      <c r="E4">
        <v>209.98666666666668</v>
      </c>
      <c r="F4">
        <v>260.98083333333335</v>
      </c>
      <c r="G4">
        <v>300.85969999999998</v>
      </c>
      <c r="H4">
        <v>48.482033333333334</v>
      </c>
      <c r="I4">
        <v>45.143633333333334</v>
      </c>
      <c r="J4">
        <v>47.676666666666669</v>
      </c>
      <c r="K4">
        <v>47.597499999999997</v>
      </c>
      <c r="L4">
        <v>51.353900000000003</v>
      </c>
      <c r="M4">
        <v>67.328733333333318</v>
      </c>
      <c r="N4">
        <v>84.201399999999992</v>
      </c>
      <c r="O4">
        <v>83.285066666666665</v>
      </c>
      <c r="P4">
        <v>41.727266666666665</v>
      </c>
      <c r="Q4">
        <v>75.643899999999988</v>
      </c>
      <c r="R4">
        <v>66.657699999999991</v>
      </c>
      <c r="S4">
        <v>47.036666666666669</v>
      </c>
      <c r="T4">
        <v>101.47093333333333</v>
      </c>
      <c r="U4">
        <v>66.072800000000001</v>
      </c>
      <c r="V4">
        <v>46.723500000000001</v>
      </c>
      <c r="W4">
        <v>44.412833333333339</v>
      </c>
      <c r="X4">
        <v>75.742599999999996</v>
      </c>
      <c r="Y4">
        <v>92.902666666666661</v>
      </c>
      <c r="Z4">
        <v>52.911633333333327</v>
      </c>
      <c r="AA4">
        <v>62.481400000000001</v>
      </c>
      <c r="AB4">
        <v>70.153900000000007</v>
      </c>
      <c r="AC4">
        <v>132.63296666666665</v>
      </c>
      <c r="AD4">
        <v>7269.4427333333333</v>
      </c>
      <c r="AE4">
        <v>6612.3532666666661</v>
      </c>
      <c r="AF4">
        <v>1699.6048666666666</v>
      </c>
      <c r="AG4">
        <v>17495.407766666667</v>
      </c>
      <c r="AH4">
        <v>508.18289999999996</v>
      </c>
      <c r="AI4">
        <v>9301.468366666666</v>
      </c>
      <c r="AJ4">
        <v>50.274466666666662</v>
      </c>
      <c r="AK4">
        <v>42.805499999999995</v>
      </c>
      <c r="AL4">
        <v>39.448166666666665</v>
      </c>
      <c r="AM4">
        <v>42.507333333333335</v>
      </c>
      <c r="AN4">
        <v>45.240733333333331</v>
      </c>
      <c r="AO4">
        <v>67.725899999999996</v>
      </c>
      <c r="AP4">
        <v>126.12990000000001</v>
      </c>
      <c r="AQ4">
        <v>108.32116666666667</v>
      </c>
      <c r="AR4">
        <v>47.814033333333327</v>
      </c>
      <c r="AS4">
        <v>121.90073333333333</v>
      </c>
      <c r="AT4">
        <v>41.59</v>
      </c>
      <c r="AU4">
        <v>38.620933333333333</v>
      </c>
      <c r="AV4">
        <v>85.828133333333327</v>
      </c>
      <c r="AW4">
        <v>104.25773333333335</v>
      </c>
      <c r="AX4">
        <v>86.323699999999988</v>
      </c>
      <c r="AY4">
        <v>159.04463333333334</v>
      </c>
      <c r="AZ4">
        <v>93.165599999999998</v>
      </c>
      <c r="BA4">
        <v>123.35673333333334</v>
      </c>
      <c r="BB4">
        <v>66.096899999999991</v>
      </c>
      <c r="BC4">
        <v>60.794833333333337</v>
      </c>
    </row>
    <row r="5" spans="1:55" x14ac:dyDescent="0.25">
      <c r="A5" t="s">
        <v>36</v>
      </c>
      <c r="B5">
        <v>56.080166666666663</v>
      </c>
      <c r="C5">
        <v>96.129566666666676</v>
      </c>
      <c r="D5">
        <v>84.208100000000002</v>
      </c>
      <c r="E5">
        <v>133.48133333333331</v>
      </c>
      <c r="F5">
        <v>121.80733333333335</v>
      </c>
      <c r="G5">
        <v>179.50696666666667</v>
      </c>
      <c r="H5">
        <v>129.58296666666666</v>
      </c>
      <c r="I5">
        <v>74.696733333333327</v>
      </c>
      <c r="J5">
        <v>58.271533333333338</v>
      </c>
      <c r="K5">
        <v>80.765766666666664</v>
      </c>
      <c r="L5">
        <v>84.079899999999995</v>
      </c>
      <c r="M5">
        <v>123.05430000000001</v>
      </c>
      <c r="N5">
        <v>117.20236666666666</v>
      </c>
      <c r="O5">
        <v>94.371066666666664</v>
      </c>
      <c r="P5">
        <v>93.847233333333335</v>
      </c>
      <c r="Q5">
        <v>116.47669999999999</v>
      </c>
      <c r="R5">
        <v>106.97836666666666</v>
      </c>
      <c r="S5">
        <v>88.64043333333332</v>
      </c>
      <c r="T5">
        <v>178.24646666666669</v>
      </c>
      <c r="U5">
        <v>229.81943333333334</v>
      </c>
      <c r="V5">
        <v>84.983499999999992</v>
      </c>
      <c r="W5">
        <v>91.321866666666665</v>
      </c>
      <c r="X5">
        <v>82.1511</v>
      </c>
      <c r="Y5">
        <v>64.631133333333324</v>
      </c>
      <c r="Z5">
        <v>104.38923333333334</v>
      </c>
      <c r="AA5">
        <v>111.54969999999999</v>
      </c>
      <c r="AB5">
        <v>67.606566666666666</v>
      </c>
      <c r="AC5">
        <v>117.39143333333334</v>
      </c>
      <c r="AD5">
        <v>10962.018400000001</v>
      </c>
      <c r="AE5">
        <v>10539.354299999999</v>
      </c>
      <c r="AF5">
        <v>525.10246666666671</v>
      </c>
      <c r="AG5">
        <v>21627.983366666667</v>
      </c>
      <c r="AH5">
        <v>233.69016666666667</v>
      </c>
      <c r="AI5">
        <v>4029.5511666666666</v>
      </c>
      <c r="AJ5">
        <v>108.53956666666666</v>
      </c>
      <c r="AK5">
        <v>69.784866666666673</v>
      </c>
      <c r="AL5">
        <v>59.995299999999993</v>
      </c>
      <c r="AM5">
        <v>65.395699999999991</v>
      </c>
      <c r="AN5">
        <v>53.373899999999992</v>
      </c>
      <c r="AO5">
        <v>63.178599999999996</v>
      </c>
      <c r="AP5">
        <v>66.465100000000007</v>
      </c>
      <c r="AQ5">
        <v>96.541000000000011</v>
      </c>
      <c r="AR5">
        <v>100.60289999999999</v>
      </c>
      <c r="AS5">
        <v>124.59913333333334</v>
      </c>
      <c r="AT5">
        <v>71.415833333333339</v>
      </c>
      <c r="AU5">
        <v>83.485433333333333</v>
      </c>
      <c r="AV5">
        <v>74.081500000000005</v>
      </c>
      <c r="AW5">
        <v>96.683599999999998</v>
      </c>
      <c r="AX5">
        <v>71.134299999999996</v>
      </c>
      <c r="AY5">
        <v>113.26083333333334</v>
      </c>
      <c r="AZ5">
        <v>114.47143333333334</v>
      </c>
      <c r="BA5">
        <v>72.421300000000002</v>
      </c>
      <c r="BB5">
        <v>559.4117</v>
      </c>
      <c r="BC5">
        <v>67.908000000000001</v>
      </c>
    </row>
    <row r="6" spans="1:55" x14ac:dyDescent="0.25">
      <c r="A6" t="s">
        <v>43</v>
      </c>
      <c r="B6">
        <v>73.207800000000006</v>
      </c>
      <c r="C6">
        <v>91.733400000000003</v>
      </c>
      <c r="D6">
        <v>83.076166666666666</v>
      </c>
      <c r="E6">
        <v>115.6896</v>
      </c>
      <c r="F6">
        <v>104.5625</v>
      </c>
      <c r="G6">
        <v>116.5911</v>
      </c>
      <c r="H6">
        <v>74.47163333333333</v>
      </c>
      <c r="I6">
        <v>95.943733333333327</v>
      </c>
      <c r="J6">
        <v>61.373133333333328</v>
      </c>
      <c r="K6">
        <v>70.009033333333335</v>
      </c>
      <c r="L6">
        <v>60.164466666666669</v>
      </c>
      <c r="M6">
        <v>61.538266666666665</v>
      </c>
      <c r="N6">
        <v>67.164733333333331</v>
      </c>
      <c r="O6">
        <v>65.852500000000006</v>
      </c>
      <c r="P6">
        <v>81.081933333333339</v>
      </c>
      <c r="Q6">
        <v>114.70553333333332</v>
      </c>
      <c r="R6">
        <v>55.764299999999999</v>
      </c>
      <c r="S6">
        <v>52.986366666666662</v>
      </c>
      <c r="T6">
        <v>65.431933333333333</v>
      </c>
      <c r="U6">
        <v>64.222500000000011</v>
      </c>
      <c r="V6">
        <v>58.357149999999997</v>
      </c>
      <c r="W6">
        <v>78.275099999999995</v>
      </c>
      <c r="X6">
        <v>61.831199999999995</v>
      </c>
      <c r="Y6">
        <v>47.558299999999996</v>
      </c>
      <c r="Z6">
        <v>79.561566666666678</v>
      </c>
      <c r="AA6">
        <v>85.5505</v>
      </c>
      <c r="AB6">
        <v>64.109500000000011</v>
      </c>
      <c r="AC6">
        <v>93.421800000000005</v>
      </c>
      <c r="AD6">
        <v>8624.8990666666668</v>
      </c>
      <c r="AE6">
        <v>9026.3171999999995</v>
      </c>
      <c r="AF6">
        <v>1888.4687000000001</v>
      </c>
      <c r="AG6">
        <v>18787.449233333333</v>
      </c>
      <c r="AH6">
        <v>638.0684</v>
      </c>
      <c r="AI6">
        <v>11007.658100000001</v>
      </c>
      <c r="AJ6">
        <v>78.202500000000001</v>
      </c>
      <c r="AK6">
        <v>67.884433333333334</v>
      </c>
      <c r="AL6">
        <v>62.600533333333338</v>
      </c>
      <c r="AM6">
        <v>48.460599999999999</v>
      </c>
      <c r="AN6">
        <v>57.291566666666675</v>
      </c>
      <c r="AO6">
        <v>55.044366666666662</v>
      </c>
      <c r="AP6">
        <v>88.999499999999998</v>
      </c>
      <c r="AQ6">
        <v>62.852999999999987</v>
      </c>
      <c r="AR6">
        <v>62.049033333333341</v>
      </c>
      <c r="AS6">
        <v>58.584199999999989</v>
      </c>
      <c r="AT6">
        <v>61.039899999999996</v>
      </c>
      <c r="AU6">
        <v>48.688433333333336</v>
      </c>
      <c r="AV6">
        <v>115.15706666666667</v>
      </c>
      <c r="AW6">
        <v>88.338533333333331</v>
      </c>
      <c r="AX6">
        <v>167.70253333333332</v>
      </c>
      <c r="AY6">
        <v>107.91333333333334</v>
      </c>
      <c r="AZ6">
        <v>102.12093333333333</v>
      </c>
      <c r="BA6">
        <v>74.730599999999995</v>
      </c>
      <c r="BB6">
        <v>56.535499999999992</v>
      </c>
      <c r="BC6">
        <v>77.804633333333342</v>
      </c>
    </row>
    <row r="7" spans="1:55" x14ac:dyDescent="0.25">
      <c r="A7" t="s">
        <v>19</v>
      </c>
      <c r="B7">
        <v>48.076333333333331</v>
      </c>
      <c r="C7">
        <v>53.130433333333336</v>
      </c>
      <c r="D7">
        <v>52.999699999999997</v>
      </c>
      <c r="E7">
        <v>55.104633333333332</v>
      </c>
      <c r="F7">
        <v>71.001733333333334</v>
      </c>
      <c r="G7">
        <v>63.722800000000007</v>
      </c>
      <c r="H7">
        <v>53.373266666666666</v>
      </c>
      <c r="I7">
        <v>51.708333333333336</v>
      </c>
      <c r="J7">
        <v>44.717500000000001</v>
      </c>
      <c r="K7">
        <v>51.319199999999995</v>
      </c>
      <c r="L7">
        <v>61.299033333333341</v>
      </c>
      <c r="M7">
        <v>51.068733333333341</v>
      </c>
      <c r="N7">
        <v>45.333599999999997</v>
      </c>
      <c r="O7">
        <v>39.835133333333332</v>
      </c>
      <c r="P7">
        <v>37.887033333333328</v>
      </c>
      <c r="Q7">
        <v>56.634033333333328</v>
      </c>
      <c r="R7">
        <v>45.133600000000001</v>
      </c>
      <c r="S7">
        <v>49.178566666666661</v>
      </c>
      <c r="T7">
        <v>58.679699999999997</v>
      </c>
      <c r="U7">
        <v>48.655666666666662</v>
      </c>
      <c r="V7">
        <v>49.274000000000001</v>
      </c>
      <c r="W7">
        <v>40.157833333333336</v>
      </c>
      <c r="X7">
        <v>45.335566666666665</v>
      </c>
      <c r="Y7">
        <v>41.1661</v>
      </c>
      <c r="Z7">
        <v>37.718200000000003</v>
      </c>
      <c r="AA7">
        <v>37.264299999999999</v>
      </c>
      <c r="AB7">
        <v>46.53220000000001</v>
      </c>
      <c r="AC7">
        <v>47.879766666666661</v>
      </c>
      <c r="AD7">
        <v>1861.7343000000001</v>
      </c>
      <c r="AE7">
        <v>1819.3747333333333</v>
      </c>
      <c r="AF7">
        <v>73.063933333333338</v>
      </c>
      <c r="AG7">
        <v>4578.5995666666668</v>
      </c>
      <c r="AH7">
        <v>49.34</v>
      </c>
      <c r="AI7">
        <v>510.7813666666666</v>
      </c>
      <c r="AJ7">
        <v>74.415966666666677</v>
      </c>
      <c r="AK7">
        <v>44.88086666666667</v>
      </c>
      <c r="AL7">
        <v>54.288033333333338</v>
      </c>
      <c r="AM7">
        <v>39.414999999999999</v>
      </c>
      <c r="AN7">
        <v>38.504033333333332</v>
      </c>
      <c r="AO7">
        <v>47.304766666666666</v>
      </c>
      <c r="AP7">
        <v>47.643266666666669</v>
      </c>
      <c r="AQ7">
        <v>43.47013333333333</v>
      </c>
      <c r="AR7">
        <v>38.096566666666668</v>
      </c>
      <c r="AS7">
        <v>69.679966666666658</v>
      </c>
      <c r="AT7">
        <v>39.672366666666669</v>
      </c>
      <c r="AU7">
        <v>40.447433333333336</v>
      </c>
      <c r="AV7">
        <v>50.56486666666666</v>
      </c>
      <c r="AW7">
        <v>45.701333333333331</v>
      </c>
      <c r="AX7">
        <v>50.012466666666661</v>
      </c>
      <c r="AY7">
        <v>58.408999999999999</v>
      </c>
      <c r="AZ7">
        <v>45.576833333333333</v>
      </c>
      <c r="BA7">
        <v>61.208633333333331</v>
      </c>
      <c r="BB7">
        <v>54.443133333333343</v>
      </c>
      <c r="BC7">
        <v>55.711833333333338</v>
      </c>
    </row>
    <row r="8" spans="1:55" x14ac:dyDescent="0.25">
      <c r="A8" t="s">
        <v>33</v>
      </c>
      <c r="B8">
        <v>127.23103333333334</v>
      </c>
      <c r="C8">
        <v>232.40553333333332</v>
      </c>
      <c r="D8">
        <v>71.404666666666671</v>
      </c>
      <c r="E8">
        <v>26.136800000000004</v>
      </c>
      <c r="F8">
        <v>31.655599999999996</v>
      </c>
      <c r="G8">
        <v>30.999466666666667</v>
      </c>
      <c r="H8">
        <v>169.25713333333331</v>
      </c>
      <c r="I8">
        <v>41.069933333333331</v>
      </c>
      <c r="J8">
        <v>36.375999999999998</v>
      </c>
      <c r="K8">
        <v>44.219233333333335</v>
      </c>
      <c r="L8">
        <v>57.768866666666668</v>
      </c>
      <c r="M8">
        <v>50.056866666666657</v>
      </c>
      <c r="N8">
        <v>294.61453333333333</v>
      </c>
      <c r="O8">
        <v>346.29876666666661</v>
      </c>
      <c r="P8">
        <v>140.56666666666666</v>
      </c>
      <c r="Q8">
        <v>29.264300000000002</v>
      </c>
      <c r="R8">
        <v>40.587066666666665</v>
      </c>
      <c r="S8">
        <v>27.915966666666662</v>
      </c>
      <c r="T8">
        <v>30.984333333333336</v>
      </c>
      <c r="U8">
        <v>674.22256666666669</v>
      </c>
      <c r="V8">
        <v>51.402299999999997</v>
      </c>
      <c r="W8">
        <v>41.925166666666669</v>
      </c>
      <c r="X8">
        <v>57.446333333333335</v>
      </c>
      <c r="Y8">
        <v>57.339733333333335</v>
      </c>
      <c r="Z8">
        <v>34.438933333333331</v>
      </c>
      <c r="AA8">
        <v>37.057433333333336</v>
      </c>
      <c r="AB8">
        <v>38.136199999999995</v>
      </c>
      <c r="AC8">
        <v>100.17526666666667</v>
      </c>
      <c r="AD8">
        <v>7324.0388999999996</v>
      </c>
      <c r="AE8">
        <v>11487.058966666669</v>
      </c>
      <c r="AF8">
        <v>1505.3309333333334</v>
      </c>
      <c r="AG8">
        <v>14281.502966666667</v>
      </c>
      <c r="AH8">
        <v>1297.6828000000003</v>
      </c>
      <c r="AI8">
        <v>7268.3259666666663</v>
      </c>
      <c r="AJ8">
        <v>50.040966666666669</v>
      </c>
      <c r="AK8">
        <v>59.773933333333332</v>
      </c>
      <c r="AL8">
        <v>31.438966666666669</v>
      </c>
      <c r="AM8">
        <v>39.933799999999998</v>
      </c>
      <c r="AN8">
        <v>61.396766666666657</v>
      </c>
      <c r="AO8">
        <v>45.105400000000003</v>
      </c>
      <c r="AP8">
        <v>49.07353333333333</v>
      </c>
      <c r="AQ8">
        <v>31.163</v>
      </c>
      <c r="AR8">
        <v>52.617633333333337</v>
      </c>
      <c r="AS8">
        <v>29.543500000000005</v>
      </c>
      <c r="AT8">
        <v>45.292533333333331</v>
      </c>
      <c r="AU8">
        <v>50.323500000000003</v>
      </c>
      <c r="AV8">
        <v>32.032999999999994</v>
      </c>
      <c r="AW8">
        <v>38.210599999999999</v>
      </c>
      <c r="AX8">
        <v>103.98626666666667</v>
      </c>
      <c r="AY8">
        <v>69.264600000000002</v>
      </c>
      <c r="AZ8">
        <v>129.02853333333334</v>
      </c>
      <c r="BA8">
        <v>69.155066666666656</v>
      </c>
      <c r="BB8">
        <v>32.072166666666668</v>
      </c>
      <c r="BC8">
        <v>29.204066666666666</v>
      </c>
    </row>
    <row r="9" spans="1:55" x14ac:dyDescent="0.25">
      <c r="A9" t="s">
        <v>53</v>
      </c>
      <c r="B9">
        <v>73.522533333333342</v>
      </c>
      <c r="C9">
        <v>83.971900000000005</v>
      </c>
      <c r="D9">
        <v>49.078800000000001</v>
      </c>
      <c r="E9">
        <v>81.584999999999994</v>
      </c>
      <c r="F9">
        <v>80.847533333333331</v>
      </c>
      <c r="G9">
        <v>85.822666666666649</v>
      </c>
      <c r="H9">
        <v>67.188266666666664</v>
      </c>
      <c r="I9">
        <v>76.351900000000001</v>
      </c>
      <c r="J9">
        <v>55.843433333333337</v>
      </c>
      <c r="K9">
        <v>56.057166666666667</v>
      </c>
      <c r="L9">
        <v>57.765166666666666</v>
      </c>
      <c r="M9">
        <v>70.429599999999994</v>
      </c>
      <c r="N9">
        <v>87.092266666666674</v>
      </c>
      <c r="O9">
        <v>73.376633333333345</v>
      </c>
      <c r="P9">
        <v>82.097899999999996</v>
      </c>
      <c r="Q9">
        <v>88.224133333333327</v>
      </c>
      <c r="R9">
        <v>62.635799999999996</v>
      </c>
      <c r="S9">
        <v>66.287633333333332</v>
      </c>
      <c r="T9">
        <v>109.307</v>
      </c>
      <c r="U9">
        <v>160.24113333333332</v>
      </c>
      <c r="V9">
        <v>64.39725</v>
      </c>
      <c r="W9">
        <v>110.50653333333332</v>
      </c>
      <c r="X9">
        <v>73.87063333333333</v>
      </c>
      <c r="Y9">
        <v>77.295500000000004</v>
      </c>
      <c r="Z9">
        <v>97.191666666666663</v>
      </c>
      <c r="AA9">
        <v>72.665166666666664</v>
      </c>
      <c r="AB9">
        <v>38.78456666666667</v>
      </c>
      <c r="AC9">
        <v>76.957499999999996</v>
      </c>
      <c r="AD9">
        <v>963.26396666666676</v>
      </c>
      <c r="AE9">
        <v>490.83076666666665</v>
      </c>
      <c r="AF9">
        <v>128.49726666666666</v>
      </c>
      <c r="AG9">
        <v>2382.6119333333331</v>
      </c>
      <c r="AH9">
        <v>61.076466666666668</v>
      </c>
      <c r="AI9">
        <v>1353.4575666666667</v>
      </c>
      <c r="AJ9">
        <v>52.33656666666667</v>
      </c>
      <c r="AK9">
        <v>48.786099999999998</v>
      </c>
      <c r="AL9">
        <v>49.833400000000005</v>
      </c>
      <c r="AM9">
        <v>55.387333333333324</v>
      </c>
      <c r="AN9">
        <v>46.953766666666667</v>
      </c>
      <c r="AO9">
        <v>55.295866666666676</v>
      </c>
      <c r="AP9">
        <v>68.598733333333328</v>
      </c>
      <c r="AQ9">
        <v>64.804233333333329</v>
      </c>
      <c r="AR9">
        <v>55.903799999999997</v>
      </c>
      <c r="AS9">
        <v>137.19320000000002</v>
      </c>
      <c r="AT9">
        <v>50.983366666666662</v>
      </c>
      <c r="AU9">
        <v>58.0306</v>
      </c>
      <c r="AV9">
        <v>71.376066666666659</v>
      </c>
      <c r="AW9">
        <v>58.6175</v>
      </c>
      <c r="AX9">
        <v>88.197866666666684</v>
      </c>
      <c r="AY9">
        <v>142.6634</v>
      </c>
      <c r="AZ9">
        <v>60.580266666666667</v>
      </c>
      <c r="BA9">
        <v>93.679299999999998</v>
      </c>
      <c r="BB9">
        <v>67.35329999999999</v>
      </c>
      <c r="BC9">
        <v>67.400400000000005</v>
      </c>
    </row>
    <row r="10" spans="1:55" x14ac:dyDescent="0.25">
      <c r="A10" t="s">
        <v>27</v>
      </c>
      <c r="B10">
        <v>81.081300000000013</v>
      </c>
      <c r="C10">
        <v>72.51243333333332</v>
      </c>
      <c r="D10">
        <v>53.691133333333333</v>
      </c>
      <c r="E10">
        <v>84.963366666666658</v>
      </c>
      <c r="F10">
        <v>62.827833333333331</v>
      </c>
      <c r="G10">
        <v>81.576100000000011</v>
      </c>
      <c r="H10">
        <v>69.989899999999992</v>
      </c>
      <c r="I10">
        <v>77.768266666666662</v>
      </c>
      <c r="J10">
        <v>67.60703333333332</v>
      </c>
      <c r="K10">
        <v>75.444033333333337</v>
      </c>
      <c r="L10">
        <v>53.520399999999995</v>
      </c>
      <c r="M10">
        <v>73.893133333333324</v>
      </c>
      <c r="N10">
        <v>74.001233333333332</v>
      </c>
      <c r="O10">
        <v>57.579233333333327</v>
      </c>
      <c r="P10">
        <v>44.138233333333339</v>
      </c>
      <c r="Q10">
        <v>95.042233333333343</v>
      </c>
      <c r="R10">
        <v>96.271200000000007</v>
      </c>
      <c r="S10">
        <v>85.772733333333335</v>
      </c>
      <c r="T10">
        <v>85.569033333333337</v>
      </c>
      <c r="U10">
        <v>123.29333333333334</v>
      </c>
      <c r="V10">
        <v>66.590950000000007</v>
      </c>
      <c r="W10">
        <v>61.453466666666664</v>
      </c>
      <c r="X10">
        <v>101.94133333333333</v>
      </c>
      <c r="Y10">
        <v>71.113533333333336</v>
      </c>
      <c r="Z10">
        <v>55.397266666666667</v>
      </c>
      <c r="AA10">
        <v>54.334699999999998</v>
      </c>
      <c r="AB10">
        <v>56.458066666666667</v>
      </c>
      <c r="AC10">
        <v>74.92946666666667</v>
      </c>
      <c r="AD10">
        <v>8000.3318333333327</v>
      </c>
      <c r="AE10">
        <v>6487.7972</v>
      </c>
      <c r="AF10">
        <v>154.04926666666665</v>
      </c>
      <c r="AG10">
        <v>12361.6985</v>
      </c>
      <c r="AH10">
        <v>73.816500000000005</v>
      </c>
      <c r="AI10">
        <v>1095.9156999999998</v>
      </c>
      <c r="AJ10">
        <v>76.674966666666663</v>
      </c>
      <c r="AK10">
        <v>74.80246666666666</v>
      </c>
      <c r="AL10">
        <v>57.319500000000005</v>
      </c>
      <c r="AM10">
        <v>58.808933333333336</v>
      </c>
      <c r="AN10">
        <v>74.700599999999994</v>
      </c>
      <c r="AO10">
        <v>85.193100000000001</v>
      </c>
      <c r="AP10">
        <v>76.973299999999995</v>
      </c>
      <c r="AQ10">
        <v>74.691266666666664</v>
      </c>
      <c r="AR10">
        <v>54.277899999999995</v>
      </c>
      <c r="AS10">
        <v>73.967733333333328</v>
      </c>
      <c r="AT10">
        <v>54.767466666666671</v>
      </c>
      <c r="AU10">
        <v>56.645633333333336</v>
      </c>
      <c r="AV10">
        <v>586.83793333333335</v>
      </c>
      <c r="AW10">
        <v>69.799633333333333</v>
      </c>
      <c r="AX10">
        <v>117.64966666666665</v>
      </c>
      <c r="AY10">
        <v>131.41433333333336</v>
      </c>
      <c r="AZ10">
        <v>56.341666666666669</v>
      </c>
      <c r="BA10">
        <v>115.66756666666667</v>
      </c>
      <c r="BB10">
        <v>60.926099999999998</v>
      </c>
      <c r="BC10">
        <v>69.702500000000001</v>
      </c>
    </row>
    <row r="11" spans="1:55" x14ac:dyDescent="0.25">
      <c r="A11" t="s">
        <v>10</v>
      </c>
      <c r="B11">
        <v>45.445500000000003</v>
      </c>
      <c r="C11">
        <v>101.63226666666667</v>
      </c>
      <c r="D11">
        <v>53.010033333333332</v>
      </c>
      <c r="E11">
        <v>109.34026666666666</v>
      </c>
      <c r="F11">
        <v>105.68006666666668</v>
      </c>
      <c r="G11">
        <v>141.50973333333334</v>
      </c>
      <c r="H11">
        <v>85.614400000000003</v>
      </c>
      <c r="I11">
        <v>67.540599999999998</v>
      </c>
      <c r="J11">
        <v>65.599266666666665</v>
      </c>
      <c r="K11">
        <v>61.69016666666667</v>
      </c>
      <c r="L11">
        <v>56.890599999999999</v>
      </c>
      <c r="M11">
        <v>90.902633333333327</v>
      </c>
      <c r="N11">
        <v>91.817999999999998</v>
      </c>
      <c r="O11">
        <v>71.000766666666664</v>
      </c>
      <c r="P11">
        <v>58.15293333333333</v>
      </c>
      <c r="Q11">
        <v>85.586799999999997</v>
      </c>
      <c r="R11">
        <v>56.147633333333339</v>
      </c>
      <c r="S11">
        <v>54.508600000000001</v>
      </c>
      <c r="T11">
        <v>94.930999999999997</v>
      </c>
      <c r="U11">
        <v>64.916233333333324</v>
      </c>
      <c r="V11">
        <v>83.444249999999997</v>
      </c>
      <c r="W11">
        <v>74.331366666666668</v>
      </c>
      <c r="X11">
        <v>63.857566666666663</v>
      </c>
      <c r="Y11">
        <v>201.53689999999997</v>
      </c>
      <c r="Z11">
        <v>60.253599999999999</v>
      </c>
      <c r="AA11">
        <v>82.279166666666683</v>
      </c>
      <c r="AB11">
        <v>53.008466666666664</v>
      </c>
      <c r="AC11">
        <v>59.576833333333333</v>
      </c>
      <c r="AD11">
        <v>618.90350000000001</v>
      </c>
      <c r="AE11">
        <v>514.75190000000009</v>
      </c>
      <c r="AF11">
        <v>159.10659999999999</v>
      </c>
      <c r="AG11">
        <v>2006.3064999999999</v>
      </c>
      <c r="AH11">
        <v>79.760000000000005</v>
      </c>
      <c r="AI11">
        <v>1930.6792999999998</v>
      </c>
      <c r="AJ11">
        <v>58.381566666666664</v>
      </c>
      <c r="AK11">
        <v>70.846566666666675</v>
      </c>
      <c r="AL11">
        <v>44.39586666666667</v>
      </c>
      <c r="AM11">
        <v>55.453166666666668</v>
      </c>
      <c r="AN11">
        <v>52.156733333333328</v>
      </c>
      <c r="AO11">
        <v>76.204066666666662</v>
      </c>
      <c r="AP11">
        <v>79.208666666666673</v>
      </c>
      <c r="AQ11">
        <v>60.622800000000005</v>
      </c>
      <c r="AR11">
        <v>51.784933333333335</v>
      </c>
      <c r="AS11">
        <v>150.10406666666665</v>
      </c>
      <c r="AT11">
        <v>55.831766666666674</v>
      </c>
      <c r="AU11">
        <v>50.632866666666672</v>
      </c>
      <c r="AV11">
        <v>124.83596666666666</v>
      </c>
      <c r="AW11">
        <v>59.556666666666672</v>
      </c>
      <c r="AX11">
        <v>51.039033333333329</v>
      </c>
      <c r="AY11">
        <v>272.34803333333332</v>
      </c>
      <c r="AZ11">
        <v>61.291399999999989</v>
      </c>
      <c r="BA11">
        <v>61.329966666666671</v>
      </c>
      <c r="BB11">
        <v>71.841833333333341</v>
      </c>
      <c r="BC11">
        <v>60.858733333333333</v>
      </c>
    </row>
    <row r="12" spans="1:55" x14ac:dyDescent="0.25">
      <c r="A12" t="s">
        <v>28</v>
      </c>
      <c r="B12">
        <v>67.261333333333326</v>
      </c>
      <c r="C12">
        <v>115.19373333333333</v>
      </c>
      <c r="D12">
        <v>81.283400000000015</v>
      </c>
      <c r="E12">
        <v>333.00583333333333</v>
      </c>
      <c r="F12">
        <v>96.030033333333336</v>
      </c>
      <c r="G12">
        <v>330.17453333333333</v>
      </c>
      <c r="H12">
        <v>260.55816666666669</v>
      </c>
      <c r="I12">
        <v>446.7389</v>
      </c>
      <c r="J12">
        <v>62.967400000000005</v>
      </c>
      <c r="K12">
        <v>59.386333333333333</v>
      </c>
      <c r="L12">
        <v>57.034833333333331</v>
      </c>
      <c r="M12">
        <v>88.799733333333322</v>
      </c>
      <c r="N12">
        <v>117.34576666666665</v>
      </c>
      <c r="O12">
        <v>222.54190000000003</v>
      </c>
      <c r="P12">
        <v>436.17073333333332</v>
      </c>
      <c r="Q12">
        <v>51.523033333333331</v>
      </c>
      <c r="R12">
        <v>66.468633333333329</v>
      </c>
      <c r="S12">
        <v>59.682399999999994</v>
      </c>
      <c r="T12">
        <v>95.971733333333347</v>
      </c>
      <c r="U12">
        <v>103.5883</v>
      </c>
      <c r="V12">
        <v>222.46629999999996</v>
      </c>
      <c r="W12">
        <v>397.20046666666667</v>
      </c>
      <c r="X12">
        <v>215.28763333333336</v>
      </c>
      <c r="Y12">
        <v>180.12586666666667</v>
      </c>
      <c r="Z12">
        <v>159.47276666666664</v>
      </c>
      <c r="AA12">
        <v>137.13820000000001</v>
      </c>
      <c r="AB12">
        <v>83.520700000000005</v>
      </c>
      <c r="AC12">
        <v>93.877533333333346</v>
      </c>
      <c r="AD12">
        <v>1666.7357666666667</v>
      </c>
      <c r="AE12">
        <v>2192.8578333333335</v>
      </c>
      <c r="AF12">
        <v>468.23469999999998</v>
      </c>
      <c r="AG12">
        <v>10721.415933333334</v>
      </c>
      <c r="AH12">
        <v>250.06413333333333</v>
      </c>
      <c r="AI12">
        <v>3753.0345000000002</v>
      </c>
      <c r="AJ12">
        <v>60.18566666666667</v>
      </c>
      <c r="AK12">
        <v>47.998666666666658</v>
      </c>
      <c r="AL12">
        <v>73.978466666666677</v>
      </c>
      <c r="AM12">
        <v>57.696333333333335</v>
      </c>
      <c r="AN12">
        <v>65.898499999999999</v>
      </c>
      <c r="AO12">
        <v>55.539033333333329</v>
      </c>
      <c r="AP12">
        <v>77.071633333333338</v>
      </c>
      <c r="AQ12">
        <v>150.45703333333333</v>
      </c>
      <c r="AR12">
        <v>57.877533333333332</v>
      </c>
      <c r="AS12">
        <v>198.79740000000001</v>
      </c>
      <c r="AT12">
        <v>107.43576666666667</v>
      </c>
      <c r="AU12">
        <v>63.396899999999995</v>
      </c>
      <c r="AV12">
        <v>127.49606666666666</v>
      </c>
      <c r="AW12">
        <v>215.93123333333332</v>
      </c>
      <c r="AX12">
        <v>180.99293333333333</v>
      </c>
      <c r="AY12">
        <v>285.42546666666664</v>
      </c>
      <c r="AZ12">
        <v>129.68943333333334</v>
      </c>
      <c r="BA12">
        <v>94.937933333333334</v>
      </c>
      <c r="BB12">
        <v>65.670366666666666</v>
      </c>
      <c r="BC12">
        <v>61.548900000000003</v>
      </c>
    </row>
    <row r="13" spans="1:55" x14ac:dyDescent="0.25">
      <c r="A13" t="s">
        <v>138</v>
      </c>
      <c r="B13">
        <v>61.968466666666664</v>
      </c>
      <c r="C13">
        <v>243.66183333333333</v>
      </c>
      <c r="D13">
        <v>74.721299999999999</v>
      </c>
      <c r="E13">
        <v>38.48513333333333</v>
      </c>
      <c r="F13">
        <v>47.794199999999996</v>
      </c>
      <c r="G13">
        <v>45.746533333333332</v>
      </c>
      <c r="H13">
        <v>48.510133333333329</v>
      </c>
      <c r="I13">
        <v>45.218600000000002</v>
      </c>
      <c r="J13">
        <v>75.274500000000003</v>
      </c>
      <c r="K13">
        <v>63.502466666666663</v>
      </c>
      <c r="L13">
        <v>51.041966666666667</v>
      </c>
      <c r="M13">
        <v>120.76896666666669</v>
      </c>
      <c r="N13">
        <v>109.14089999999999</v>
      </c>
      <c r="O13">
        <v>59.01103333333333</v>
      </c>
      <c r="P13">
        <v>56.516999999999996</v>
      </c>
      <c r="Q13">
        <v>42.227399999999996</v>
      </c>
      <c r="R13">
        <v>41.6036</v>
      </c>
      <c r="S13">
        <v>44.131166666666672</v>
      </c>
      <c r="T13">
        <v>49.302566666666671</v>
      </c>
      <c r="U13">
        <v>57.410466666666672</v>
      </c>
      <c r="V13">
        <v>56.28105</v>
      </c>
      <c r="W13">
        <v>43.987033333333336</v>
      </c>
      <c r="X13">
        <v>48.980333333333334</v>
      </c>
      <c r="Y13">
        <v>53.445366666666665</v>
      </c>
      <c r="Z13">
        <v>60.784466666666674</v>
      </c>
      <c r="AA13">
        <v>67.258833333333328</v>
      </c>
      <c r="AB13">
        <v>51.316800000000001</v>
      </c>
      <c r="AC13">
        <v>43.695933333333336</v>
      </c>
      <c r="AD13">
        <v>157.61683333333335</v>
      </c>
      <c r="AE13">
        <v>353.66196666666673</v>
      </c>
      <c r="AF13">
        <v>127.01916666666666</v>
      </c>
      <c r="AG13">
        <v>82.741766666666663</v>
      </c>
      <c r="AH13">
        <v>69.678733333333341</v>
      </c>
      <c r="AI13">
        <v>11364.507433333332</v>
      </c>
      <c r="AJ13">
        <v>46.375999999999998</v>
      </c>
      <c r="AK13">
        <v>44.357766666666663</v>
      </c>
      <c r="AL13">
        <v>49.22526666666667</v>
      </c>
      <c r="AM13">
        <v>49.343666666666671</v>
      </c>
      <c r="AN13">
        <v>49.293100000000003</v>
      </c>
      <c r="AO13">
        <v>51.097200000000008</v>
      </c>
      <c r="AP13">
        <v>51.798666666666662</v>
      </c>
      <c r="AQ13">
        <v>49.306166666666677</v>
      </c>
      <c r="AR13">
        <v>64.460800000000006</v>
      </c>
      <c r="AS13">
        <v>50.708033333333333</v>
      </c>
      <c r="AT13">
        <v>69.672366666666662</v>
      </c>
      <c r="AU13">
        <v>60.370000000000005</v>
      </c>
      <c r="AV13">
        <v>63.645066666666658</v>
      </c>
      <c r="AW13">
        <v>43.843033333333331</v>
      </c>
      <c r="AX13">
        <v>49.077300000000001</v>
      </c>
      <c r="AY13">
        <v>380.05279999999993</v>
      </c>
      <c r="AZ13">
        <v>36.924866666666667</v>
      </c>
      <c r="BA13">
        <v>74.172900000000013</v>
      </c>
      <c r="BB13">
        <v>63.762100000000004</v>
      </c>
      <c r="BC13">
        <v>46.629300000000001</v>
      </c>
    </row>
    <row r="14" spans="1:55" x14ac:dyDescent="0.25">
      <c r="A14" t="s">
        <v>42</v>
      </c>
      <c r="B14">
        <v>91.229100000000003</v>
      </c>
      <c r="C14">
        <v>253.95063333333329</v>
      </c>
      <c r="D14">
        <v>114.89606666666667</v>
      </c>
      <c r="E14">
        <v>224.16716666666665</v>
      </c>
      <c r="F14">
        <v>242.15036666666666</v>
      </c>
      <c r="G14">
        <v>481.83206666666666</v>
      </c>
      <c r="H14">
        <v>150.08939999999998</v>
      </c>
      <c r="I14">
        <v>88.540300000000002</v>
      </c>
      <c r="J14">
        <v>66.710133333333332</v>
      </c>
      <c r="K14">
        <v>59.858399999999996</v>
      </c>
      <c r="L14">
        <v>137.3759</v>
      </c>
      <c r="M14">
        <v>179.19836666666666</v>
      </c>
      <c r="N14">
        <v>160.76499999999999</v>
      </c>
      <c r="O14">
        <v>96.178866666666678</v>
      </c>
      <c r="P14">
        <v>76.0976</v>
      </c>
      <c r="Q14">
        <v>132.93006666666665</v>
      </c>
      <c r="R14">
        <v>102.23446666666666</v>
      </c>
      <c r="S14">
        <v>93.969366666666659</v>
      </c>
      <c r="T14">
        <v>181.02796666666669</v>
      </c>
      <c r="U14">
        <v>147.96853333333331</v>
      </c>
      <c r="V14">
        <v>142.66309999999999</v>
      </c>
      <c r="W14">
        <v>114.842</v>
      </c>
      <c r="X14">
        <v>110.85246666666667</v>
      </c>
      <c r="Y14">
        <v>74.32950000000001</v>
      </c>
      <c r="Z14">
        <v>94.764200000000002</v>
      </c>
      <c r="AA14">
        <v>124.36650000000002</v>
      </c>
      <c r="AB14">
        <v>72.765033333333335</v>
      </c>
      <c r="AC14">
        <v>133.9778</v>
      </c>
      <c r="AD14">
        <v>1672.9983666666667</v>
      </c>
      <c r="AE14">
        <v>1412.8354999999999</v>
      </c>
      <c r="AF14">
        <v>494.43936666666667</v>
      </c>
      <c r="AG14">
        <v>8201.5289666666667</v>
      </c>
      <c r="AH14">
        <v>196.2362333333333</v>
      </c>
      <c r="AI14">
        <v>3202.0625999999997</v>
      </c>
      <c r="AJ14">
        <v>107.93490000000001</v>
      </c>
      <c r="AK14">
        <v>82.046866666666673</v>
      </c>
      <c r="AL14">
        <v>85.719400000000007</v>
      </c>
      <c r="AM14">
        <v>76.166233333333338</v>
      </c>
      <c r="AN14">
        <v>78.620933333333326</v>
      </c>
      <c r="AO14">
        <v>112.85036666666667</v>
      </c>
      <c r="AP14">
        <v>137.38356666666667</v>
      </c>
      <c r="AQ14">
        <v>172.46856666666667</v>
      </c>
      <c r="AR14">
        <v>91.087166666666647</v>
      </c>
      <c r="AS14">
        <v>166.6465</v>
      </c>
      <c r="AT14">
        <v>107.07216666666666</v>
      </c>
      <c r="AU14">
        <v>72.631933333333336</v>
      </c>
      <c r="AV14">
        <v>392.10330000000005</v>
      </c>
      <c r="AW14">
        <v>88.359433333333342</v>
      </c>
      <c r="AX14">
        <v>331.23719999999997</v>
      </c>
      <c r="AY14">
        <v>321.18993333333333</v>
      </c>
      <c r="AZ14">
        <v>154.59546666666665</v>
      </c>
      <c r="BA14">
        <v>102.14326666666666</v>
      </c>
      <c r="BB14">
        <v>84.169566666666682</v>
      </c>
      <c r="BC14">
        <v>96.255633333333321</v>
      </c>
    </row>
    <row r="15" spans="1:55" x14ac:dyDescent="0.25">
      <c r="A15" t="s">
        <v>38</v>
      </c>
      <c r="B15">
        <v>104.17566666666666</v>
      </c>
      <c r="C15">
        <v>165.4795</v>
      </c>
      <c r="D15">
        <v>122.20566666666666</v>
      </c>
      <c r="E15">
        <v>418.8561666666667</v>
      </c>
      <c r="F15">
        <v>198.80716666666669</v>
      </c>
      <c r="G15">
        <v>455.44509999999997</v>
      </c>
      <c r="H15">
        <v>181.61429999999999</v>
      </c>
      <c r="I15">
        <v>157.72063333333332</v>
      </c>
      <c r="J15">
        <v>97.34190000000001</v>
      </c>
      <c r="K15">
        <v>153.54509999999999</v>
      </c>
      <c r="L15">
        <v>138.72190000000001</v>
      </c>
      <c r="M15">
        <v>230.69253333333336</v>
      </c>
      <c r="N15">
        <v>130.08436666666668</v>
      </c>
      <c r="O15">
        <v>95.433299999999988</v>
      </c>
      <c r="P15">
        <v>87.536033333333322</v>
      </c>
      <c r="Q15">
        <v>263.37479999999999</v>
      </c>
      <c r="R15">
        <v>180.79300000000001</v>
      </c>
      <c r="S15">
        <v>140.58396666666667</v>
      </c>
      <c r="T15">
        <v>202.21599999999998</v>
      </c>
      <c r="U15">
        <v>267.99433333333337</v>
      </c>
      <c r="V15">
        <v>123.675</v>
      </c>
      <c r="W15">
        <v>86.462033333333338</v>
      </c>
      <c r="X15">
        <v>124.49696666666667</v>
      </c>
      <c r="Y15">
        <v>93.579533333333345</v>
      </c>
      <c r="Z15">
        <v>85.681566666666654</v>
      </c>
      <c r="AA15">
        <v>90.925133333333335</v>
      </c>
      <c r="AB15">
        <v>90.800566666666668</v>
      </c>
      <c r="AC15">
        <v>142.42723333333333</v>
      </c>
      <c r="AD15">
        <v>4967.1161333333339</v>
      </c>
      <c r="AE15">
        <v>2693.3293333333331</v>
      </c>
      <c r="AF15">
        <v>130.41760000000002</v>
      </c>
      <c r="AG15">
        <v>7245.2503999999999</v>
      </c>
      <c r="AH15">
        <v>97.492000000000004</v>
      </c>
      <c r="AI15">
        <v>637.59003333333328</v>
      </c>
      <c r="AJ15">
        <v>75.997400000000013</v>
      </c>
      <c r="AK15">
        <v>94.914966666666672</v>
      </c>
      <c r="AL15">
        <v>88.613866666666681</v>
      </c>
      <c r="AM15">
        <v>76.343766666666667</v>
      </c>
      <c r="AN15">
        <v>77.98</v>
      </c>
      <c r="AO15">
        <v>134.28139999999999</v>
      </c>
      <c r="AP15">
        <v>124.98599999999999</v>
      </c>
      <c r="AQ15">
        <v>226.64896666666664</v>
      </c>
      <c r="AR15">
        <v>69.973666666666659</v>
      </c>
      <c r="AS15">
        <v>209.13660000000002</v>
      </c>
      <c r="AT15">
        <v>57.157466666666664</v>
      </c>
      <c r="AU15">
        <v>64.906800000000004</v>
      </c>
      <c r="AV15">
        <v>273.09019999999998</v>
      </c>
      <c r="AW15">
        <v>107.24663333333335</v>
      </c>
      <c r="AX15">
        <v>205.48083333333332</v>
      </c>
      <c r="AY15">
        <v>405.50273333333331</v>
      </c>
      <c r="AZ15">
        <v>230.85059999999999</v>
      </c>
      <c r="BA15">
        <v>143.29053333333334</v>
      </c>
      <c r="BB15">
        <v>106.7527</v>
      </c>
      <c r="BC15">
        <v>114.45783333333333</v>
      </c>
    </row>
    <row r="16" spans="1:55" x14ac:dyDescent="0.25">
      <c r="A16" t="s">
        <v>87</v>
      </c>
      <c r="B16">
        <v>76.320466666666661</v>
      </c>
      <c r="C16">
        <v>104.83109999999999</v>
      </c>
      <c r="D16">
        <v>78.524366666666666</v>
      </c>
      <c r="E16">
        <v>189.28173333333334</v>
      </c>
      <c r="F16">
        <v>111.6674</v>
      </c>
      <c r="G16">
        <v>107.39456666666666</v>
      </c>
      <c r="H16">
        <v>113.45756666666666</v>
      </c>
      <c r="I16">
        <v>105.66416666666667</v>
      </c>
      <c r="J16">
        <v>69.077699999999993</v>
      </c>
      <c r="K16">
        <v>46.78263333333333</v>
      </c>
      <c r="L16">
        <v>76.046499999999995</v>
      </c>
      <c r="M16">
        <v>105.04819999999999</v>
      </c>
      <c r="N16">
        <v>110.74436666666668</v>
      </c>
      <c r="O16">
        <v>79.462066666666672</v>
      </c>
      <c r="P16">
        <v>72.910666666666671</v>
      </c>
      <c r="Q16">
        <v>63.680100000000003</v>
      </c>
      <c r="R16">
        <v>63.034666666666674</v>
      </c>
      <c r="S16">
        <v>53.869033333333334</v>
      </c>
      <c r="T16">
        <v>133.58510000000001</v>
      </c>
      <c r="U16">
        <v>154.54736666666668</v>
      </c>
      <c r="V16">
        <v>82.737250000000003</v>
      </c>
      <c r="W16">
        <v>88.2881</v>
      </c>
      <c r="X16">
        <v>69.717866666666666</v>
      </c>
      <c r="Y16">
        <v>115.74180000000001</v>
      </c>
      <c r="Z16">
        <v>85.691666666666663</v>
      </c>
      <c r="AA16">
        <v>147.65523333333331</v>
      </c>
      <c r="AB16">
        <v>210.99553333333333</v>
      </c>
      <c r="AC16">
        <v>103.4504</v>
      </c>
      <c r="AD16">
        <v>1247.8189</v>
      </c>
      <c r="AE16">
        <v>1381.2821000000001</v>
      </c>
      <c r="AF16">
        <v>196.47013333333334</v>
      </c>
      <c r="AG16">
        <v>4292.4139000000005</v>
      </c>
      <c r="AH16">
        <v>95.685199999999995</v>
      </c>
      <c r="AI16">
        <v>5257.8896333333332</v>
      </c>
      <c r="AJ16">
        <v>68.432999999999993</v>
      </c>
      <c r="AK16">
        <v>60.694566666666667</v>
      </c>
      <c r="AL16">
        <v>54.32073333333333</v>
      </c>
      <c r="AM16">
        <v>51.962666666666671</v>
      </c>
      <c r="AN16">
        <v>44.805700000000002</v>
      </c>
      <c r="AO16">
        <v>66.30916666666667</v>
      </c>
      <c r="AP16">
        <v>80.299800000000005</v>
      </c>
      <c r="AQ16">
        <v>103.66693333333335</v>
      </c>
      <c r="AR16">
        <v>81.847366666666659</v>
      </c>
      <c r="AS16">
        <v>155.46463333333335</v>
      </c>
      <c r="AT16">
        <v>36.557866666666669</v>
      </c>
      <c r="AU16">
        <v>55.819600000000001</v>
      </c>
      <c r="AV16">
        <v>108.47473333333333</v>
      </c>
      <c r="AW16">
        <v>151.74376666666669</v>
      </c>
      <c r="AX16">
        <v>121.72413333333333</v>
      </c>
      <c r="AY16">
        <v>197.51713333333336</v>
      </c>
      <c r="AZ16">
        <v>101.18236666666667</v>
      </c>
      <c r="BA16">
        <v>100.37863333333333</v>
      </c>
      <c r="BB16">
        <v>76.030366666666666</v>
      </c>
      <c r="BC16">
        <v>74.264099999999999</v>
      </c>
    </row>
    <row r="17" spans="1:55" x14ac:dyDescent="0.25">
      <c r="A17" t="s">
        <v>68</v>
      </c>
      <c r="B17">
        <v>51.947733333333332</v>
      </c>
      <c r="C17">
        <v>54.81366666666667</v>
      </c>
      <c r="D17">
        <v>60.546166666666664</v>
      </c>
      <c r="E17">
        <v>46.551566666666666</v>
      </c>
      <c r="F17">
        <v>45.14556666666666</v>
      </c>
      <c r="G17">
        <v>52.162033333333341</v>
      </c>
      <c r="H17">
        <v>44.296599999999991</v>
      </c>
      <c r="I17">
        <v>34.341633333333341</v>
      </c>
      <c r="J17">
        <v>34.905999999999999</v>
      </c>
      <c r="K17">
        <v>41.772633333333332</v>
      </c>
      <c r="L17">
        <v>38.828533333333333</v>
      </c>
      <c r="M17">
        <v>43.471499999999999</v>
      </c>
      <c r="N17">
        <v>39.142766666666667</v>
      </c>
      <c r="O17">
        <v>40.890166666666666</v>
      </c>
      <c r="P17">
        <v>45.847033333333336</v>
      </c>
      <c r="Q17">
        <v>38.197766666666666</v>
      </c>
      <c r="R17">
        <v>42.851566666666663</v>
      </c>
      <c r="S17">
        <v>43.985999999999997</v>
      </c>
      <c r="T17">
        <v>43.577466666666659</v>
      </c>
      <c r="U17">
        <v>42.451900000000002</v>
      </c>
      <c r="V17">
        <v>51.670449999999995</v>
      </c>
      <c r="W17">
        <v>41.635433333333332</v>
      </c>
      <c r="X17">
        <v>60.317599999999999</v>
      </c>
      <c r="Y17">
        <v>67.073033333333328</v>
      </c>
      <c r="Z17">
        <v>37.146833333333326</v>
      </c>
      <c r="AA17">
        <v>43.768599999999999</v>
      </c>
      <c r="AB17">
        <v>54.742033333333332</v>
      </c>
      <c r="AC17">
        <v>59.975133333333332</v>
      </c>
      <c r="AD17">
        <v>655.34609999999998</v>
      </c>
      <c r="AE17">
        <v>690.05729999999994</v>
      </c>
      <c r="AF17">
        <v>147.89713333333333</v>
      </c>
      <c r="AG17">
        <v>2494.1665666666668</v>
      </c>
      <c r="AH17">
        <v>76.396699999999996</v>
      </c>
      <c r="AI17">
        <v>2925.2693999999997</v>
      </c>
      <c r="AJ17">
        <v>44.370333333333328</v>
      </c>
      <c r="AK17">
        <v>38.179500000000004</v>
      </c>
      <c r="AL17">
        <v>44.073633333333333</v>
      </c>
      <c r="AM17">
        <v>38.840333333333341</v>
      </c>
      <c r="AN17">
        <v>36.690866666666665</v>
      </c>
      <c r="AO17">
        <v>52.894799999999996</v>
      </c>
      <c r="AP17">
        <v>49.104700000000001</v>
      </c>
      <c r="AQ17">
        <v>43.144766666666669</v>
      </c>
      <c r="AR17">
        <v>62.209133333333334</v>
      </c>
      <c r="AS17">
        <v>52.872266666666668</v>
      </c>
      <c r="AT17">
        <v>36.833733333333335</v>
      </c>
      <c r="AU17">
        <v>103.65629999999999</v>
      </c>
      <c r="AV17">
        <v>109.78370000000001</v>
      </c>
      <c r="AW17">
        <v>47.095300000000002</v>
      </c>
      <c r="AX17">
        <v>49.992266666666666</v>
      </c>
      <c r="AY17">
        <v>58.741666666666674</v>
      </c>
      <c r="AZ17">
        <v>53.20000000000001</v>
      </c>
      <c r="BA17">
        <v>80.924866666666659</v>
      </c>
      <c r="BB17">
        <v>46.357366666666657</v>
      </c>
      <c r="BC17">
        <v>41.307299999999998</v>
      </c>
    </row>
    <row r="18" spans="1:55" x14ac:dyDescent="0.25">
      <c r="A18" t="s">
        <v>24</v>
      </c>
      <c r="B18">
        <v>122.1979</v>
      </c>
      <c r="C18">
        <v>163.75003333333333</v>
      </c>
      <c r="D18">
        <v>123.57523333333332</v>
      </c>
      <c r="E18">
        <v>335.15966666666668</v>
      </c>
      <c r="F18">
        <v>272.06506666666672</v>
      </c>
      <c r="G18">
        <v>336.63599999999997</v>
      </c>
      <c r="H18">
        <v>132.22886666666668</v>
      </c>
      <c r="I18">
        <v>96.140966666666671</v>
      </c>
      <c r="J18">
        <v>106.26746666666668</v>
      </c>
      <c r="K18">
        <v>98.505933333333317</v>
      </c>
      <c r="L18">
        <v>110.35643333333333</v>
      </c>
      <c r="M18">
        <v>208.78046666666668</v>
      </c>
      <c r="N18">
        <v>127.53280000000001</v>
      </c>
      <c r="O18">
        <v>124.15039999999999</v>
      </c>
      <c r="P18">
        <v>85.798866666666655</v>
      </c>
      <c r="Q18">
        <v>107.56906666666667</v>
      </c>
      <c r="R18">
        <v>75.514299999999992</v>
      </c>
      <c r="S18">
        <v>72.628</v>
      </c>
      <c r="T18">
        <v>205.38800000000001</v>
      </c>
      <c r="U18">
        <v>101.49923333333334</v>
      </c>
      <c r="V18">
        <v>87.888899999999992</v>
      </c>
      <c r="W18">
        <v>79.61063333333334</v>
      </c>
      <c r="X18">
        <v>121.95596666666665</v>
      </c>
      <c r="Y18">
        <v>96.42413333333333</v>
      </c>
      <c r="Z18">
        <v>88.639166666666668</v>
      </c>
      <c r="AA18">
        <v>80.300799999999995</v>
      </c>
      <c r="AB18">
        <v>111.03656666666666</v>
      </c>
      <c r="AC18">
        <v>149.53716666666668</v>
      </c>
      <c r="AD18">
        <v>3367.7309666666665</v>
      </c>
      <c r="AE18">
        <v>4442.2102000000004</v>
      </c>
      <c r="AF18">
        <v>489.72246666666661</v>
      </c>
      <c r="AG18">
        <v>8204.0810000000001</v>
      </c>
      <c r="AH18">
        <v>222.38153333333335</v>
      </c>
      <c r="AI18">
        <v>18017.776299999998</v>
      </c>
      <c r="AJ18">
        <v>63.637633333333326</v>
      </c>
      <c r="AK18">
        <v>61.351033333333334</v>
      </c>
      <c r="AL18">
        <v>66.85093333333333</v>
      </c>
      <c r="AM18">
        <v>77.467100000000002</v>
      </c>
      <c r="AN18">
        <v>78.583000000000013</v>
      </c>
      <c r="AO18">
        <v>128.38040000000001</v>
      </c>
      <c r="AP18">
        <v>156.51556666666667</v>
      </c>
      <c r="AQ18">
        <v>162.37303333333332</v>
      </c>
      <c r="AR18">
        <v>68.756166666666658</v>
      </c>
      <c r="AS18">
        <v>264.21390000000002</v>
      </c>
      <c r="AT18">
        <v>59.733033333333331</v>
      </c>
      <c r="AU18">
        <v>91.885299999999987</v>
      </c>
      <c r="AV18">
        <v>325.37770000000006</v>
      </c>
      <c r="AW18">
        <v>352.64906666666667</v>
      </c>
      <c r="AX18">
        <v>157.23746666666668</v>
      </c>
      <c r="AY18">
        <v>763.24253333333343</v>
      </c>
      <c r="AZ18">
        <v>152.26913333333334</v>
      </c>
      <c r="BA18">
        <v>204.40819999999999</v>
      </c>
      <c r="BB18">
        <v>126.84206666666665</v>
      </c>
      <c r="BC18">
        <v>104.86959999999999</v>
      </c>
    </row>
    <row r="19" spans="1:55" x14ac:dyDescent="0.25">
      <c r="A19" t="s">
        <v>105</v>
      </c>
      <c r="B19">
        <v>39.396233333333335</v>
      </c>
      <c r="C19">
        <v>132.66249999999999</v>
      </c>
      <c r="D19">
        <v>86.192133333333345</v>
      </c>
      <c r="E19">
        <v>76.200800000000001</v>
      </c>
      <c r="F19">
        <v>96.652699999999996</v>
      </c>
      <c r="G19">
        <v>142.49546666666666</v>
      </c>
      <c r="H19">
        <v>168.38726666666665</v>
      </c>
      <c r="I19">
        <v>139.21583333333334</v>
      </c>
      <c r="J19">
        <v>57.851100000000002</v>
      </c>
      <c r="K19">
        <v>63.187399999999997</v>
      </c>
      <c r="L19">
        <v>69.04676666666667</v>
      </c>
      <c r="M19">
        <v>124.4123</v>
      </c>
      <c r="N19">
        <v>157.7567</v>
      </c>
      <c r="O19">
        <v>120.10360000000001</v>
      </c>
      <c r="P19">
        <v>176.68549999999996</v>
      </c>
      <c r="Q19">
        <v>73.198833333333326</v>
      </c>
      <c r="R19">
        <v>65.895399999999995</v>
      </c>
      <c r="S19">
        <v>77.118100000000013</v>
      </c>
      <c r="T19">
        <v>92.717500000000015</v>
      </c>
      <c r="U19">
        <v>158.4736</v>
      </c>
      <c r="V19">
        <v>174.03835000000001</v>
      </c>
      <c r="W19">
        <v>183.8570666666667</v>
      </c>
      <c r="X19">
        <v>75.705100000000002</v>
      </c>
      <c r="Y19">
        <v>103.92656666666666</v>
      </c>
      <c r="Z19">
        <v>100.20736666666666</v>
      </c>
      <c r="AA19">
        <v>134.94906666666665</v>
      </c>
      <c r="AB19">
        <v>89.681766666666661</v>
      </c>
      <c r="AC19">
        <v>305.74646666666666</v>
      </c>
      <c r="AD19">
        <v>17603.233933333333</v>
      </c>
      <c r="AE19">
        <v>24433.874266666666</v>
      </c>
      <c r="AF19">
        <v>3725.9595666666669</v>
      </c>
      <c r="AG19">
        <v>28206.322666666663</v>
      </c>
      <c r="AH19">
        <v>1371.2284333333334</v>
      </c>
      <c r="AI19">
        <v>38043.243666666669</v>
      </c>
      <c r="AJ19">
        <v>114.19869999999999</v>
      </c>
      <c r="AK19">
        <v>59.351866666666666</v>
      </c>
      <c r="AL19">
        <v>61.408766666666658</v>
      </c>
      <c r="AM19">
        <v>61.339466666666659</v>
      </c>
      <c r="AN19">
        <v>82.551966666666672</v>
      </c>
      <c r="AO19">
        <v>48.936866666666667</v>
      </c>
      <c r="AP19">
        <v>53.476599999999998</v>
      </c>
      <c r="AQ19">
        <v>104.92016666666666</v>
      </c>
      <c r="AR19">
        <v>95.196566666666669</v>
      </c>
      <c r="AS19">
        <v>81.045200000000008</v>
      </c>
      <c r="AT19">
        <v>81.992433333333338</v>
      </c>
      <c r="AU19">
        <v>69.709566666666674</v>
      </c>
      <c r="AV19">
        <v>84.692066666666662</v>
      </c>
      <c r="AW19">
        <v>117.06473333333332</v>
      </c>
      <c r="AX19">
        <v>68.499300000000005</v>
      </c>
      <c r="AY19">
        <v>155.78790000000001</v>
      </c>
      <c r="AZ19">
        <v>260.43003333333337</v>
      </c>
      <c r="BA19">
        <v>117.54556666666666</v>
      </c>
      <c r="BB19">
        <v>70.699799999999996</v>
      </c>
      <c r="BC19">
        <v>56.707300000000004</v>
      </c>
    </row>
    <row r="20" spans="1:55" x14ac:dyDescent="0.25">
      <c r="A20" t="s">
        <v>107</v>
      </c>
      <c r="B20">
        <v>77.301666666666662</v>
      </c>
      <c r="C20">
        <v>96.283666666666662</v>
      </c>
      <c r="D20">
        <v>78.705433333333332</v>
      </c>
      <c r="E20">
        <v>73.54173333333334</v>
      </c>
      <c r="F20">
        <v>125.84903333333334</v>
      </c>
      <c r="G20">
        <v>211.59260000000003</v>
      </c>
      <c r="H20">
        <v>203.37826666666669</v>
      </c>
      <c r="I20">
        <v>401.73453333333333</v>
      </c>
      <c r="J20">
        <v>69.81089999999999</v>
      </c>
      <c r="K20">
        <v>89.729833333333332</v>
      </c>
      <c r="L20">
        <v>182.51626666666667</v>
      </c>
      <c r="M20">
        <v>203.35703333333333</v>
      </c>
      <c r="N20">
        <v>138.55550000000002</v>
      </c>
      <c r="O20">
        <v>157.49756666666667</v>
      </c>
      <c r="P20">
        <v>330.31439999999998</v>
      </c>
      <c r="Q20">
        <v>110.17396666666666</v>
      </c>
      <c r="R20">
        <v>71.598166666666671</v>
      </c>
      <c r="S20">
        <v>110.19906666666668</v>
      </c>
      <c r="T20">
        <v>148.39756666666668</v>
      </c>
      <c r="U20">
        <v>173.11040000000003</v>
      </c>
      <c r="V20">
        <v>257.99680000000001</v>
      </c>
      <c r="W20">
        <v>395.29910000000001</v>
      </c>
      <c r="X20">
        <v>64.3566</v>
      </c>
      <c r="Y20">
        <v>72.554766666666666</v>
      </c>
      <c r="Z20">
        <v>75.274966666666657</v>
      </c>
      <c r="AA20">
        <v>110.92513333333333</v>
      </c>
      <c r="AB20">
        <v>53.087299999999999</v>
      </c>
      <c r="AC20">
        <v>63.793866666666666</v>
      </c>
      <c r="AD20">
        <v>287.57073333333329</v>
      </c>
      <c r="AE20">
        <v>271.75543333333331</v>
      </c>
      <c r="AF20">
        <v>108.1721</v>
      </c>
      <c r="AG20">
        <v>921.26170000000002</v>
      </c>
      <c r="AH20">
        <v>91.242366666666669</v>
      </c>
      <c r="AI20">
        <v>4368.9072000000006</v>
      </c>
      <c r="AJ20">
        <v>64.092066666666668</v>
      </c>
      <c r="AK20">
        <v>55.170400000000001</v>
      </c>
      <c r="AL20">
        <v>143.07986666666667</v>
      </c>
      <c r="AM20">
        <v>100.27089999999998</v>
      </c>
      <c r="AN20">
        <v>88.72056666666667</v>
      </c>
      <c r="AO20">
        <v>100.65803333333334</v>
      </c>
      <c r="AP20">
        <v>102.39190000000001</v>
      </c>
      <c r="AQ20">
        <v>65.137600000000006</v>
      </c>
      <c r="AR20">
        <v>55.485300000000002</v>
      </c>
      <c r="AS20">
        <v>125.92783333333334</v>
      </c>
      <c r="AT20">
        <v>103.48820000000001</v>
      </c>
      <c r="AU20">
        <v>60.603166666666674</v>
      </c>
      <c r="AV20">
        <v>61.5214</v>
      </c>
      <c r="AW20">
        <v>53.216166666666673</v>
      </c>
      <c r="AX20">
        <v>56.131733333333329</v>
      </c>
      <c r="AY20">
        <v>125.84943333333332</v>
      </c>
      <c r="AZ20">
        <v>69.036133333333339</v>
      </c>
      <c r="BA20">
        <v>58.719666666666662</v>
      </c>
      <c r="BB20">
        <v>75.953833333333336</v>
      </c>
      <c r="BC20">
        <v>61.414766666666672</v>
      </c>
    </row>
    <row r="21" spans="1:55" x14ac:dyDescent="0.25">
      <c r="A21" t="s">
        <v>44</v>
      </c>
      <c r="B21">
        <v>101.77256666666666</v>
      </c>
      <c r="C21">
        <v>143.12946666666667</v>
      </c>
      <c r="D21">
        <v>85.635499999999993</v>
      </c>
      <c r="E21">
        <v>316.20689999999996</v>
      </c>
      <c r="F21">
        <v>147.42153333333334</v>
      </c>
      <c r="G21">
        <v>277.58796666666666</v>
      </c>
      <c r="H21">
        <v>158.00493333333335</v>
      </c>
      <c r="I21">
        <v>113.79083333333334</v>
      </c>
      <c r="J21">
        <v>83.218066666666672</v>
      </c>
      <c r="K21">
        <v>95.748300000000015</v>
      </c>
      <c r="L21">
        <v>85.206533333333326</v>
      </c>
      <c r="M21">
        <v>140.5966</v>
      </c>
      <c r="N21">
        <v>158.31619999999998</v>
      </c>
      <c r="O21">
        <v>101.23136666666666</v>
      </c>
      <c r="P21">
        <v>149.97900000000001</v>
      </c>
      <c r="Q21">
        <v>238.02563333333333</v>
      </c>
      <c r="R21">
        <v>171.71756666666667</v>
      </c>
      <c r="S21">
        <v>111.76780000000001</v>
      </c>
      <c r="T21">
        <v>194.64143333333334</v>
      </c>
      <c r="U21">
        <v>240.35800000000003</v>
      </c>
      <c r="V21">
        <v>73.043949999999995</v>
      </c>
      <c r="W21">
        <v>159.21849999999998</v>
      </c>
      <c r="X21">
        <v>111.43313333333333</v>
      </c>
      <c r="Y21">
        <v>72.171833333333325</v>
      </c>
      <c r="Z21">
        <v>140.78476666666668</v>
      </c>
      <c r="AA21">
        <v>102.17899999999999</v>
      </c>
      <c r="AB21">
        <v>104.00523333333332</v>
      </c>
      <c r="AC21">
        <v>24048.069266666669</v>
      </c>
      <c r="AD21">
        <v>162.99263333333332</v>
      </c>
      <c r="AE21">
        <v>385.22103333333331</v>
      </c>
      <c r="AF21">
        <v>2682.1076666666668</v>
      </c>
      <c r="AG21">
        <v>27563.910366666667</v>
      </c>
      <c r="AH21">
        <v>531.01893333333328</v>
      </c>
      <c r="AI21">
        <v>496.88069999999999</v>
      </c>
      <c r="AJ21">
        <v>76.483866666666657</v>
      </c>
      <c r="AK21">
        <v>49.637233333333334</v>
      </c>
      <c r="AL21">
        <v>81.540199999999999</v>
      </c>
      <c r="AM21">
        <v>78.956066666666672</v>
      </c>
      <c r="AN21">
        <v>67.740833333333327</v>
      </c>
      <c r="AO21">
        <v>84.160800000000009</v>
      </c>
      <c r="AP21">
        <v>78.740533333333332</v>
      </c>
      <c r="AQ21">
        <v>270.83956666666666</v>
      </c>
      <c r="AR21">
        <v>84.756266666666662</v>
      </c>
      <c r="AS21">
        <v>199.10479999999998</v>
      </c>
      <c r="AT21">
        <v>63.933999999999997</v>
      </c>
      <c r="AU21">
        <v>71.202999999999989</v>
      </c>
      <c r="AV21">
        <v>155.55839999999998</v>
      </c>
      <c r="AW21">
        <v>135.88163333333333</v>
      </c>
      <c r="AX21">
        <v>118.88979999999998</v>
      </c>
      <c r="AY21">
        <v>279.29733333333331</v>
      </c>
      <c r="AZ21">
        <v>131.21190000000001</v>
      </c>
      <c r="BA21">
        <v>161.20360000000002</v>
      </c>
      <c r="BB21">
        <v>121.7231</v>
      </c>
      <c r="BC21">
        <v>111.67493333333333</v>
      </c>
    </row>
    <row r="22" spans="1:55" x14ac:dyDescent="0.25">
      <c r="A22" t="s">
        <v>52</v>
      </c>
      <c r="B22">
        <v>113.22763333333332</v>
      </c>
      <c r="C22">
        <v>126.97676666666666</v>
      </c>
      <c r="D22">
        <v>110.2154</v>
      </c>
      <c r="E22">
        <v>84.252866666666662</v>
      </c>
      <c r="F22">
        <v>205.58699999999999</v>
      </c>
      <c r="G22">
        <v>269.04246666666671</v>
      </c>
      <c r="H22">
        <v>180.61863333333335</v>
      </c>
      <c r="I22">
        <v>120.10676666666667</v>
      </c>
      <c r="J22">
        <v>72.183666666666667</v>
      </c>
      <c r="K22">
        <v>111.56383333333333</v>
      </c>
      <c r="L22">
        <v>117.75506666666668</v>
      </c>
      <c r="M22">
        <v>144.47829999999999</v>
      </c>
      <c r="N22">
        <v>170.92140000000003</v>
      </c>
      <c r="O22">
        <v>132.18026666666668</v>
      </c>
      <c r="P22">
        <v>116.98253333333332</v>
      </c>
      <c r="Q22">
        <v>78.454333333333338</v>
      </c>
      <c r="R22">
        <v>121.9314</v>
      </c>
      <c r="S22">
        <v>165.40209999999999</v>
      </c>
      <c r="T22">
        <v>185.00846666666666</v>
      </c>
      <c r="U22">
        <v>202.19029999999998</v>
      </c>
      <c r="V22">
        <v>193.5651</v>
      </c>
      <c r="W22">
        <v>156.83916666666664</v>
      </c>
      <c r="X22">
        <v>82.330833333333331</v>
      </c>
      <c r="Y22">
        <v>133.83940000000001</v>
      </c>
      <c r="Z22">
        <v>112.60770000000001</v>
      </c>
      <c r="AA22">
        <v>111.97760000000001</v>
      </c>
      <c r="AB22">
        <v>63.97763333333333</v>
      </c>
      <c r="AC22">
        <v>81.23693333333334</v>
      </c>
      <c r="AD22">
        <v>1686.7109333333335</v>
      </c>
      <c r="AE22">
        <v>1201.8550666666667</v>
      </c>
      <c r="AF22">
        <v>197.05529999999999</v>
      </c>
      <c r="AG22">
        <v>3078.9870333333333</v>
      </c>
      <c r="AH22">
        <v>123.82036666666666</v>
      </c>
      <c r="AI22">
        <v>5907.0940999999993</v>
      </c>
      <c r="AJ22">
        <v>84.419899999999998</v>
      </c>
      <c r="AK22">
        <v>72.300599999999989</v>
      </c>
      <c r="AL22">
        <v>103.21736666666668</v>
      </c>
      <c r="AM22">
        <v>93.510199999999998</v>
      </c>
      <c r="AN22">
        <v>99.639533333333318</v>
      </c>
      <c r="AO22">
        <v>84.727433333333337</v>
      </c>
      <c r="AP22">
        <v>78.89436666666667</v>
      </c>
      <c r="AQ22">
        <v>62.991933333333328</v>
      </c>
      <c r="AR22">
        <v>61.275966666666669</v>
      </c>
      <c r="AS22">
        <v>158.42163333333335</v>
      </c>
      <c r="AT22">
        <v>89.890500000000017</v>
      </c>
      <c r="AU22">
        <v>81.764633333333336</v>
      </c>
      <c r="AV22">
        <v>135.91646666666668</v>
      </c>
      <c r="AW22">
        <v>96.455833333333331</v>
      </c>
      <c r="AX22">
        <v>99.068933333333334</v>
      </c>
      <c r="AY22">
        <v>311.36753333333337</v>
      </c>
      <c r="AZ22">
        <v>74.92413333333333</v>
      </c>
      <c r="BA22">
        <v>177.72813333333332</v>
      </c>
      <c r="BB22">
        <v>92.661966666666672</v>
      </c>
      <c r="BC22">
        <v>81.396200000000007</v>
      </c>
    </row>
    <row r="23" spans="1:55" x14ac:dyDescent="0.25">
      <c r="A23" t="s">
        <v>111</v>
      </c>
      <c r="B23">
        <v>111.63293333333333</v>
      </c>
      <c r="C23">
        <v>473.99369999999999</v>
      </c>
      <c r="D23">
        <v>282.13213333333334</v>
      </c>
      <c r="E23">
        <v>488.5925666666667</v>
      </c>
      <c r="F23">
        <v>1175.9736</v>
      </c>
      <c r="G23">
        <v>1427.579</v>
      </c>
      <c r="H23">
        <v>490.11946666666671</v>
      </c>
      <c r="I23">
        <v>385.7046666666667</v>
      </c>
      <c r="J23">
        <v>204.91633333333334</v>
      </c>
      <c r="K23">
        <v>153.797</v>
      </c>
      <c r="L23">
        <v>150.36863333333335</v>
      </c>
      <c r="M23">
        <v>443.76483333333334</v>
      </c>
      <c r="N23">
        <v>189.31436666666664</v>
      </c>
      <c r="O23">
        <v>167.84099999999998</v>
      </c>
      <c r="P23">
        <v>308.55860000000001</v>
      </c>
      <c r="Q23">
        <v>379.0172</v>
      </c>
      <c r="R23">
        <v>239.91403333333335</v>
      </c>
      <c r="S23">
        <v>119.34253333333334</v>
      </c>
      <c r="T23">
        <v>771.80783333333329</v>
      </c>
      <c r="U23">
        <v>879.74200000000008</v>
      </c>
      <c r="V23">
        <v>221.44074999999998</v>
      </c>
      <c r="W23">
        <v>233.91836666666669</v>
      </c>
      <c r="X23">
        <v>117.67453333333333</v>
      </c>
      <c r="Y23">
        <v>96.170133333333339</v>
      </c>
      <c r="Z23">
        <v>163.63356666666667</v>
      </c>
      <c r="AA23">
        <v>184.61373333333333</v>
      </c>
      <c r="AB23">
        <v>90.778733333333335</v>
      </c>
      <c r="AC23">
        <v>157.92229999999998</v>
      </c>
      <c r="AD23">
        <v>7212.1703000000007</v>
      </c>
      <c r="AE23">
        <v>8469.8490000000002</v>
      </c>
      <c r="AF23">
        <v>694.33746666666673</v>
      </c>
      <c r="AG23">
        <v>9275.1369666666651</v>
      </c>
      <c r="AH23">
        <v>284.91316666666665</v>
      </c>
      <c r="AI23">
        <v>26900.704133333333</v>
      </c>
      <c r="AJ23">
        <v>156.5256</v>
      </c>
      <c r="AK23">
        <v>86.168733333333321</v>
      </c>
      <c r="AL23">
        <v>98.887033333333349</v>
      </c>
      <c r="AM23">
        <v>87.885166666666649</v>
      </c>
      <c r="AN23">
        <v>97.908766666666679</v>
      </c>
      <c r="AO23">
        <v>92.062100000000001</v>
      </c>
      <c r="AP23">
        <v>121.19629999999999</v>
      </c>
      <c r="AQ23">
        <v>180.59069999999997</v>
      </c>
      <c r="AR23">
        <v>64.265833333333333</v>
      </c>
      <c r="AS23">
        <v>1004.3861666666667</v>
      </c>
      <c r="AT23">
        <v>130.1754</v>
      </c>
      <c r="AU23">
        <v>68.798500000000004</v>
      </c>
      <c r="AV23">
        <v>71.268299999999996</v>
      </c>
      <c r="AW23">
        <v>171.60006666666666</v>
      </c>
      <c r="AX23">
        <v>128.81113333333334</v>
      </c>
      <c r="AY23">
        <v>2261.748266666667</v>
      </c>
      <c r="AZ23">
        <v>155.44216666666668</v>
      </c>
      <c r="BA23">
        <v>174.82840000000002</v>
      </c>
      <c r="BB23">
        <v>245.28920000000002</v>
      </c>
      <c r="BC23">
        <v>265.88983333333334</v>
      </c>
    </row>
    <row r="24" spans="1:55" x14ac:dyDescent="0.25">
      <c r="A24" t="s">
        <v>72</v>
      </c>
      <c r="B24">
        <v>74.687566666666669</v>
      </c>
      <c r="C24">
        <v>112.36646666666667</v>
      </c>
      <c r="D24">
        <v>58.800866666666671</v>
      </c>
      <c r="E24">
        <v>82.670599999999993</v>
      </c>
      <c r="F24">
        <v>67.060233333333329</v>
      </c>
      <c r="G24">
        <v>56.056266666666666</v>
      </c>
      <c r="H24">
        <v>53.57256666666666</v>
      </c>
      <c r="I24">
        <v>49.746066666666671</v>
      </c>
      <c r="J24">
        <v>44.612400000000001</v>
      </c>
      <c r="K24">
        <v>52.764766666666674</v>
      </c>
      <c r="L24">
        <v>64.081766666666667</v>
      </c>
      <c r="M24">
        <v>71.236333333333334</v>
      </c>
      <c r="N24">
        <v>61.566733333333332</v>
      </c>
      <c r="O24">
        <v>51.161699999999996</v>
      </c>
      <c r="P24">
        <v>54.651599999999995</v>
      </c>
      <c r="Q24">
        <v>63.291766666666661</v>
      </c>
      <c r="R24">
        <v>54.847966666666672</v>
      </c>
      <c r="S24">
        <v>45.49143333333334</v>
      </c>
      <c r="T24">
        <v>45.9255</v>
      </c>
      <c r="U24">
        <v>48.777066666666663</v>
      </c>
      <c r="V24">
        <v>56.249600000000008</v>
      </c>
      <c r="W24">
        <v>62.41926666666668</v>
      </c>
      <c r="X24">
        <v>58.135199999999998</v>
      </c>
      <c r="Y24">
        <v>61.901700000000005</v>
      </c>
      <c r="Z24">
        <v>46.503533333333337</v>
      </c>
      <c r="AA24">
        <v>57.984466666666663</v>
      </c>
      <c r="AB24">
        <v>52.523033333333331</v>
      </c>
      <c r="AC24">
        <v>103.04716666666667</v>
      </c>
      <c r="AD24">
        <v>7686.0433000000003</v>
      </c>
      <c r="AE24">
        <v>7057.2482333333328</v>
      </c>
      <c r="AF24">
        <v>919.74580000000003</v>
      </c>
      <c r="AG24">
        <v>16105.509466666668</v>
      </c>
      <c r="AH24">
        <v>358.59336666666667</v>
      </c>
      <c r="AI24">
        <v>19839.014833333335</v>
      </c>
      <c r="AJ24">
        <v>45.232566666666663</v>
      </c>
      <c r="AK24">
        <v>41.134266666666669</v>
      </c>
      <c r="AL24">
        <v>39.3401</v>
      </c>
      <c r="AM24">
        <v>38.882399999999997</v>
      </c>
      <c r="AN24">
        <v>41.900666666666673</v>
      </c>
      <c r="AO24">
        <v>42.599199999999996</v>
      </c>
      <c r="AP24">
        <v>59.181966666666661</v>
      </c>
      <c r="AQ24">
        <v>56.265499999999996</v>
      </c>
      <c r="AR24">
        <v>40.506499999999996</v>
      </c>
      <c r="AS24">
        <v>56.050466666666665</v>
      </c>
      <c r="AT24">
        <v>47.489866666666671</v>
      </c>
      <c r="AU24">
        <v>49.458833333333331</v>
      </c>
      <c r="AV24">
        <v>74.830066666666667</v>
      </c>
      <c r="AW24">
        <v>196.04323333333335</v>
      </c>
      <c r="AX24">
        <v>188.66003333333333</v>
      </c>
      <c r="AY24">
        <v>83.648133333333348</v>
      </c>
      <c r="AZ24">
        <v>96.081900000000005</v>
      </c>
      <c r="BA24">
        <v>105.7932</v>
      </c>
      <c r="BB24">
        <v>53.7241</v>
      </c>
      <c r="BC24">
        <v>46.475633333333327</v>
      </c>
    </row>
    <row r="25" spans="1:55" x14ac:dyDescent="0.25">
      <c r="A25" t="s">
        <v>94</v>
      </c>
      <c r="B25">
        <v>70.193333333333328</v>
      </c>
      <c r="C25">
        <v>168.94796666666664</v>
      </c>
      <c r="D25">
        <v>107.4012</v>
      </c>
      <c r="E25">
        <v>137.91823333333335</v>
      </c>
      <c r="F25">
        <v>219.6181333333333</v>
      </c>
      <c r="G25">
        <v>283.71289999999999</v>
      </c>
      <c r="H25">
        <v>149.57503333333332</v>
      </c>
      <c r="I25">
        <v>64.990733333333324</v>
      </c>
      <c r="J25">
        <v>74.479866666666666</v>
      </c>
      <c r="K25">
        <v>54.725866666666668</v>
      </c>
      <c r="L25">
        <v>56.973033333333341</v>
      </c>
      <c r="M25">
        <v>140.90223333333333</v>
      </c>
      <c r="N25">
        <v>76.634</v>
      </c>
      <c r="O25">
        <v>86.996200000000002</v>
      </c>
      <c r="P25">
        <v>50.625766666666664</v>
      </c>
      <c r="Q25">
        <v>127.60420000000001</v>
      </c>
      <c r="R25">
        <v>83.172300000000007</v>
      </c>
      <c r="S25">
        <v>57.292300000000004</v>
      </c>
      <c r="T25">
        <v>153.2193</v>
      </c>
      <c r="U25">
        <v>134.25210000000001</v>
      </c>
      <c r="V25">
        <v>73.227350000000001</v>
      </c>
      <c r="W25">
        <v>64.610866666666666</v>
      </c>
      <c r="X25">
        <v>158.24616666666668</v>
      </c>
      <c r="Y25">
        <v>70.541333333333327</v>
      </c>
      <c r="Z25">
        <v>49.469400000000007</v>
      </c>
      <c r="AA25">
        <v>49.108366666666662</v>
      </c>
      <c r="AB25">
        <v>90.041466666666665</v>
      </c>
      <c r="AC25">
        <v>86.032333333333327</v>
      </c>
      <c r="AD25">
        <v>2163.8521000000001</v>
      </c>
      <c r="AE25">
        <v>3098.1021000000001</v>
      </c>
      <c r="AF25">
        <v>230.05893333333333</v>
      </c>
      <c r="AG25">
        <v>4298.8235333333332</v>
      </c>
      <c r="AH25">
        <v>155.9109</v>
      </c>
      <c r="AI25">
        <v>14530.497733333332</v>
      </c>
      <c r="AJ25">
        <v>53.875833333333333</v>
      </c>
      <c r="AK25">
        <v>52.60413333333333</v>
      </c>
      <c r="AL25">
        <v>46.49046666666667</v>
      </c>
      <c r="AM25">
        <v>48.537233333333326</v>
      </c>
      <c r="AN25">
        <v>55.918666666666667</v>
      </c>
      <c r="AO25">
        <v>231.78976666666665</v>
      </c>
      <c r="AP25">
        <v>140.98320000000001</v>
      </c>
      <c r="AQ25">
        <v>72.9923</v>
      </c>
      <c r="AR25">
        <v>61.617133333333335</v>
      </c>
      <c r="AS25">
        <v>235.16546666666667</v>
      </c>
      <c r="AT25">
        <v>67.330833333333331</v>
      </c>
      <c r="AU25">
        <v>114.52096666666667</v>
      </c>
      <c r="AV25">
        <v>244.43819999999997</v>
      </c>
      <c r="AW25">
        <v>79.9191</v>
      </c>
      <c r="AX25">
        <v>99.417100000000005</v>
      </c>
      <c r="AY25">
        <v>351.85753333333332</v>
      </c>
      <c r="AZ25">
        <v>85.084066666666672</v>
      </c>
      <c r="BA25">
        <v>75.974966666666674</v>
      </c>
      <c r="BB25">
        <v>137.38543333333334</v>
      </c>
      <c r="BC25">
        <v>87.992566666666661</v>
      </c>
    </row>
    <row r="26" spans="1:55" x14ac:dyDescent="0.25">
      <c r="A26" t="s">
        <v>66</v>
      </c>
      <c r="B26">
        <v>161.70813333333334</v>
      </c>
      <c r="C26">
        <v>188.66756666666666</v>
      </c>
      <c r="D26">
        <v>181.02753333333331</v>
      </c>
      <c r="E26">
        <v>139.4007</v>
      </c>
      <c r="F26">
        <v>240.81403333333333</v>
      </c>
      <c r="G26">
        <v>525.77646666666669</v>
      </c>
      <c r="H26">
        <v>148.35493333333332</v>
      </c>
      <c r="I26">
        <v>122.13253333333334</v>
      </c>
      <c r="J26">
        <v>98.157233333333338</v>
      </c>
      <c r="K26">
        <v>121.64029999999998</v>
      </c>
      <c r="L26">
        <v>119.66346666666668</v>
      </c>
      <c r="M26">
        <v>165.48560000000001</v>
      </c>
      <c r="N26">
        <v>114.79786666666666</v>
      </c>
      <c r="O26">
        <v>124.99266666666665</v>
      </c>
      <c r="P26">
        <v>80.51039999999999</v>
      </c>
      <c r="Q26">
        <v>161.82740000000001</v>
      </c>
      <c r="R26">
        <v>131.82489999999999</v>
      </c>
      <c r="S26">
        <v>127.84089999999999</v>
      </c>
      <c r="T26">
        <v>170.85296666666667</v>
      </c>
      <c r="U26">
        <v>174.27939999999998</v>
      </c>
      <c r="V26">
        <v>114.0782</v>
      </c>
      <c r="W26">
        <v>99.013100000000009</v>
      </c>
      <c r="X26">
        <v>117.93846666666667</v>
      </c>
      <c r="Y26">
        <v>105.5774</v>
      </c>
      <c r="Z26">
        <v>85.459966666666674</v>
      </c>
      <c r="AA26">
        <v>77.069766666666666</v>
      </c>
      <c r="AB26">
        <v>73.866</v>
      </c>
      <c r="AC26">
        <v>108.78736666666667</v>
      </c>
      <c r="AD26">
        <v>9479.6501333333345</v>
      </c>
      <c r="AE26">
        <v>11680.1788</v>
      </c>
      <c r="AF26">
        <v>541.72696666666661</v>
      </c>
      <c r="AG26">
        <v>16103.830466666666</v>
      </c>
      <c r="AH26">
        <v>244.37610000000004</v>
      </c>
      <c r="AI26">
        <v>22480.923500000001</v>
      </c>
      <c r="AJ26">
        <v>103.36373333333334</v>
      </c>
      <c r="AK26">
        <v>70.881966666666671</v>
      </c>
      <c r="AL26">
        <v>83.698766666666657</v>
      </c>
      <c r="AM26">
        <v>70.841300000000004</v>
      </c>
      <c r="AN26">
        <v>69.329766666666671</v>
      </c>
      <c r="AO26">
        <v>113.07896666666666</v>
      </c>
      <c r="AP26">
        <v>106.67936666666667</v>
      </c>
      <c r="AQ26">
        <v>89.527033333333335</v>
      </c>
      <c r="AR26">
        <v>64.565233333333325</v>
      </c>
      <c r="AS26">
        <v>297.82990000000001</v>
      </c>
      <c r="AT26">
        <v>85.317966666666663</v>
      </c>
      <c r="AU26">
        <v>56.270166666666661</v>
      </c>
      <c r="AV26">
        <v>311.12470000000002</v>
      </c>
      <c r="AW26">
        <v>107.15566666666666</v>
      </c>
      <c r="AX26">
        <v>149.61959999999999</v>
      </c>
      <c r="AY26">
        <v>478.85679999999996</v>
      </c>
      <c r="AZ26">
        <v>120.80123333333334</v>
      </c>
      <c r="BA26">
        <v>157.87440000000001</v>
      </c>
      <c r="BB26">
        <v>104.12543333333333</v>
      </c>
      <c r="BC26">
        <v>129.84870000000001</v>
      </c>
    </row>
    <row r="27" spans="1:55" x14ac:dyDescent="0.25">
      <c r="A27" t="s">
        <v>11</v>
      </c>
      <c r="B27">
        <v>65.369766666666678</v>
      </c>
      <c r="C27">
        <v>107.67399999999999</v>
      </c>
      <c r="D27">
        <v>57.575099999999999</v>
      </c>
      <c r="E27">
        <v>78.611500000000007</v>
      </c>
      <c r="F27">
        <v>119.69396666666667</v>
      </c>
      <c r="G27">
        <v>134.524</v>
      </c>
      <c r="H27">
        <v>220.44329999999999</v>
      </c>
      <c r="I27">
        <v>255.29053333333331</v>
      </c>
      <c r="J27">
        <v>58.333500000000008</v>
      </c>
      <c r="K27">
        <v>90.674333333333337</v>
      </c>
      <c r="L27">
        <v>77.40036666666667</v>
      </c>
      <c r="M27">
        <v>135.32270000000003</v>
      </c>
      <c r="N27">
        <v>319.37126666666671</v>
      </c>
      <c r="O27">
        <v>266.64140000000003</v>
      </c>
      <c r="P27">
        <v>541.68470000000002</v>
      </c>
      <c r="Q27">
        <v>97.953333333333319</v>
      </c>
      <c r="R27">
        <v>85.850733333333324</v>
      </c>
      <c r="S27">
        <v>68.605666666666664</v>
      </c>
      <c r="T27">
        <v>97.494966666666684</v>
      </c>
      <c r="U27">
        <v>197.9915</v>
      </c>
      <c r="V27">
        <v>79.843549999999993</v>
      </c>
      <c r="W27">
        <v>129.09889999999999</v>
      </c>
      <c r="X27">
        <v>125.71990000000001</v>
      </c>
      <c r="Y27">
        <v>186.71286666666666</v>
      </c>
      <c r="Z27">
        <v>62.352766666666668</v>
      </c>
      <c r="AA27">
        <v>52.256933333333336</v>
      </c>
      <c r="AB27">
        <v>49.567433333333334</v>
      </c>
      <c r="AC27">
        <v>60.908533333333331</v>
      </c>
      <c r="AD27">
        <v>2344.3159666666666</v>
      </c>
      <c r="AE27">
        <v>2892.5630999999998</v>
      </c>
      <c r="AF27">
        <v>347.9194333333333</v>
      </c>
      <c r="AG27">
        <v>4865.6136666666671</v>
      </c>
      <c r="AH27">
        <v>613.27700000000004</v>
      </c>
      <c r="AI27">
        <v>1176.4058333333335</v>
      </c>
      <c r="AJ27">
        <v>60.07136666666667</v>
      </c>
      <c r="AK27">
        <v>42.925133333333328</v>
      </c>
      <c r="AL27">
        <v>52.571933333333334</v>
      </c>
      <c r="AM27">
        <v>40.789766666666665</v>
      </c>
      <c r="AN27">
        <v>74.213499999999996</v>
      </c>
      <c r="AO27">
        <v>65.29483333333333</v>
      </c>
      <c r="AP27">
        <v>70.892333333333326</v>
      </c>
      <c r="AQ27">
        <v>56.314500000000002</v>
      </c>
      <c r="AR27">
        <v>42.022233333333332</v>
      </c>
      <c r="AS27">
        <v>99.43986666666666</v>
      </c>
      <c r="AT27">
        <v>34.267733333333332</v>
      </c>
      <c r="AU27">
        <v>34.950299999999999</v>
      </c>
      <c r="AV27">
        <v>161.58629999999999</v>
      </c>
      <c r="AW27">
        <v>71.385466666666659</v>
      </c>
      <c r="AX27">
        <v>115.54806666666668</v>
      </c>
      <c r="AY27">
        <v>201.84613333333334</v>
      </c>
      <c r="AZ27">
        <v>49.693999999999996</v>
      </c>
      <c r="BA27">
        <v>79.167633333333342</v>
      </c>
      <c r="BB27">
        <v>62.464733333333335</v>
      </c>
      <c r="BC27">
        <v>64.204833333333326</v>
      </c>
    </row>
    <row r="28" spans="1:55" x14ac:dyDescent="0.25">
      <c r="A28" t="s">
        <v>37</v>
      </c>
      <c r="B28">
        <v>118.44703333333332</v>
      </c>
      <c r="C28">
        <v>279.57456666666667</v>
      </c>
      <c r="D28">
        <v>181.57413333333332</v>
      </c>
      <c r="E28">
        <v>349.27563333333336</v>
      </c>
      <c r="F28">
        <v>634.75739999999996</v>
      </c>
      <c r="G28">
        <v>636.07373333333328</v>
      </c>
      <c r="H28">
        <v>534.82439999999997</v>
      </c>
      <c r="I28">
        <v>244.23710000000003</v>
      </c>
      <c r="J28">
        <v>127.37013333333334</v>
      </c>
      <c r="K28">
        <v>98.931133333333335</v>
      </c>
      <c r="L28">
        <v>121.22313333333334</v>
      </c>
      <c r="M28">
        <v>292.65270000000004</v>
      </c>
      <c r="N28">
        <v>299.04666666666668</v>
      </c>
      <c r="O28">
        <v>258.40893333333332</v>
      </c>
      <c r="P28">
        <v>255.24093333333334</v>
      </c>
      <c r="Q28">
        <v>257.2464333333333</v>
      </c>
      <c r="R28">
        <v>175.20416666666665</v>
      </c>
      <c r="S28">
        <v>102.31003333333335</v>
      </c>
      <c r="T28">
        <v>722.73553333333336</v>
      </c>
      <c r="U28">
        <v>573.92253333333326</v>
      </c>
      <c r="V28">
        <v>227.65440000000001</v>
      </c>
      <c r="W28">
        <v>196.59739999999999</v>
      </c>
      <c r="X28">
        <v>119.82889999999999</v>
      </c>
      <c r="Y28">
        <v>140.57963333333331</v>
      </c>
      <c r="Z28">
        <v>213.61099999999999</v>
      </c>
      <c r="AA28">
        <v>165.95623333333336</v>
      </c>
      <c r="AB28">
        <v>69.310800000000015</v>
      </c>
      <c r="AC28">
        <v>143.68576666666664</v>
      </c>
      <c r="AD28">
        <v>652.22856666666655</v>
      </c>
      <c r="AE28">
        <v>351.49406666666664</v>
      </c>
      <c r="AF28">
        <v>139.48006666666666</v>
      </c>
      <c r="AG28">
        <v>2332.1106999999997</v>
      </c>
      <c r="AH28">
        <v>114.70196666666668</v>
      </c>
      <c r="AI28">
        <v>2287.1726000000003</v>
      </c>
      <c r="AJ28">
        <v>121.75726666666667</v>
      </c>
      <c r="AK28">
        <v>71.202799999999996</v>
      </c>
      <c r="AL28">
        <v>103.90936666666666</v>
      </c>
      <c r="AM28">
        <v>90.116399999999999</v>
      </c>
      <c r="AN28">
        <v>81.807599999999994</v>
      </c>
      <c r="AO28">
        <v>119.75923333333333</v>
      </c>
      <c r="AP28">
        <v>137.35826666666665</v>
      </c>
      <c r="AQ28">
        <v>121.35926666666666</v>
      </c>
      <c r="AR28">
        <v>91.97293333333333</v>
      </c>
      <c r="AS28">
        <v>539.87096666666673</v>
      </c>
      <c r="AT28">
        <v>92.57653333333333</v>
      </c>
      <c r="AU28">
        <v>81.677733333333336</v>
      </c>
      <c r="AV28">
        <v>122.9466</v>
      </c>
      <c r="AW28">
        <v>125.6191</v>
      </c>
      <c r="AX28">
        <v>110.08086666666667</v>
      </c>
      <c r="AY28">
        <v>793.42616666666663</v>
      </c>
      <c r="AZ28">
        <v>121.58083333333333</v>
      </c>
      <c r="BA28">
        <v>287.43936666666667</v>
      </c>
      <c r="BB28">
        <v>142.34870000000001</v>
      </c>
      <c r="BC28">
        <v>149.57979999999998</v>
      </c>
    </row>
    <row r="29" spans="1:55" x14ac:dyDescent="0.25">
      <c r="A29" t="s">
        <v>21</v>
      </c>
      <c r="B29">
        <v>84.764533333333333</v>
      </c>
      <c r="C29">
        <v>133.68913333333333</v>
      </c>
      <c r="D29">
        <v>115.85553333333333</v>
      </c>
      <c r="E29">
        <v>150.5505</v>
      </c>
      <c r="F29">
        <v>138.86973333333333</v>
      </c>
      <c r="G29">
        <v>167.04813333333331</v>
      </c>
      <c r="H29">
        <v>179.93029999999999</v>
      </c>
      <c r="I29">
        <v>121.79336666666666</v>
      </c>
      <c r="J29">
        <v>85.305833333333325</v>
      </c>
      <c r="K29">
        <v>132.06056666666666</v>
      </c>
      <c r="L29">
        <v>140.64846666666668</v>
      </c>
      <c r="M29">
        <v>145.93979999999999</v>
      </c>
      <c r="N29">
        <v>109.99203333333332</v>
      </c>
      <c r="O29">
        <v>95.806566666666683</v>
      </c>
      <c r="P29">
        <v>106.10203333333334</v>
      </c>
      <c r="Q29">
        <v>98.74233333333332</v>
      </c>
      <c r="R29">
        <v>129.38246666666669</v>
      </c>
      <c r="S29">
        <v>117.21216666666668</v>
      </c>
      <c r="T29">
        <v>120.16533333333332</v>
      </c>
      <c r="U29">
        <v>399.4477</v>
      </c>
      <c r="V29">
        <v>166.3407</v>
      </c>
      <c r="W29">
        <v>101.92856666666667</v>
      </c>
      <c r="X29">
        <v>95.778400000000019</v>
      </c>
      <c r="Y29">
        <v>139.16136666666668</v>
      </c>
      <c r="Z29">
        <v>83.604100000000003</v>
      </c>
      <c r="AA29">
        <v>78.007433333333324</v>
      </c>
      <c r="AB29">
        <v>192.81003333333334</v>
      </c>
      <c r="AC29">
        <v>92.746533333333332</v>
      </c>
      <c r="AD29">
        <v>584.62423333333334</v>
      </c>
      <c r="AE29">
        <v>540.61916666666673</v>
      </c>
      <c r="AF29">
        <v>209.06623333333334</v>
      </c>
      <c r="AG29">
        <v>2890.1056333333331</v>
      </c>
      <c r="AH29">
        <v>130.65513333333334</v>
      </c>
      <c r="AI29">
        <v>4050.9012666666663</v>
      </c>
      <c r="AJ29">
        <v>93.314266666666683</v>
      </c>
      <c r="AK29">
        <v>89.931399999999996</v>
      </c>
      <c r="AL29">
        <v>88.419633333333323</v>
      </c>
      <c r="AM29">
        <v>72.613766666666663</v>
      </c>
      <c r="AN29">
        <v>65.837933333333339</v>
      </c>
      <c r="AO29">
        <v>111.90170000000001</v>
      </c>
      <c r="AP29">
        <v>110.07376666666669</v>
      </c>
      <c r="AQ29">
        <v>102.92463333333335</v>
      </c>
      <c r="AR29">
        <v>72.191233333333344</v>
      </c>
      <c r="AS29">
        <v>109.17133333333334</v>
      </c>
      <c r="AT29">
        <v>77.049199999999999</v>
      </c>
      <c r="AU29">
        <v>114.03683333333333</v>
      </c>
      <c r="AV29">
        <v>124.80879999999998</v>
      </c>
      <c r="AW29">
        <v>89.04706666666668</v>
      </c>
      <c r="AX29">
        <v>98.738699999999994</v>
      </c>
      <c r="AY29">
        <v>167.38399999999999</v>
      </c>
      <c r="AZ29">
        <v>103.21766666666667</v>
      </c>
      <c r="BA29">
        <v>84.5304</v>
      </c>
      <c r="BB29">
        <v>71.004100000000008</v>
      </c>
      <c r="BC29">
        <v>109.46386666666668</v>
      </c>
    </row>
    <row r="30" spans="1:55" x14ac:dyDescent="0.25">
      <c r="A30" t="s">
        <v>5</v>
      </c>
      <c r="B30">
        <v>52.469899999999996</v>
      </c>
      <c r="C30">
        <v>97.418900000000008</v>
      </c>
      <c r="D30">
        <v>57.643999999999998</v>
      </c>
      <c r="E30">
        <v>44.22163333333333</v>
      </c>
      <c r="F30">
        <v>70.667333333333332</v>
      </c>
      <c r="G30">
        <v>60.166466666666672</v>
      </c>
      <c r="H30">
        <v>97.973866666666666</v>
      </c>
      <c r="I30">
        <v>220.60476666666668</v>
      </c>
      <c r="J30">
        <v>53.554133333333333</v>
      </c>
      <c r="K30">
        <v>47.974799999999995</v>
      </c>
      <c r="L30">
        <v>50.563933333333331</v>
      </c>
      <c r="M30">
        <v>54.610299999999995</v>
      </c>
      <c r="N30">
        <v>69.586700000000008</v>
      </c>
      <c r="O30">
        <v>65.032899999999998</v>
      </c>
      <c r="P30">
        <v>92.834000000000003</v>
      </c>
      <c r="Q30">
        <v>44.85413333333333</v>
      </c>
      <c r="R30">
        <v>43.182199999999995</v>
      </c>
      <c r="S30">
        <v>42.443833333333338</v>
      </c>
      <c r="T30">
        <v>48.06539999999999</v>
      </c>
      <c r="U30">
        <v>80.908900000000003</v>
      </c>
      <c r="V30">
        <v>177.05894999999998</v>
      </c>
      <c r="W30">
        <v>344.19113333333331</v>
      </c>
      <c r="X30">
        <v>45.7956</v>
      </c>
      <c r="Y30">
        <v>112.70836666666666</v>
      </c>
      <c r="Z30">
        <v>65.667766666666679</v>
      </c>
      <c r="AA30">
        <v>108.62333333333333</v>
      </c>
      <c r="AB30">
        <v>50.295499999999997</v>
      </c>
      <c r="AC30">
        <v>219.02716666666666</v>
      </c>
      <c r="AD30">
        <v>1008.7415333333333</v>
      </c>
      <c r="AE30">
        <v>1018.9824333333335</v>
      </c>
      <c r="AF30">
        <v>326.96049999999997</v>
      </c>
      <c r="AG30">
        <v>4277.2483666666667</v>
      </c>
      <c r="AH30">
        <v>126.21673333333335</v>
      </c>
      <c r="AI30">
        <v>1184.2288666666666</v>
      </c>
      <c r="AJ30">
        <v>54.779833333333329</v>
      </c>
      <c r="AK30">
        <v>52.584966666666666</v>
      </c>
      <c r="AL30">
        <v>39.816499999999998</v>
      </c>
      <c r="AM30">
        <v>41.31153333333333</v>
      </c>
      <c r="AN30">
        <v>41.411900000000003</v>
      </c>
      <c r="AO30">
        <v>46.645333333333333</v>
      </c>
      <c r="AP30">
        <v>52.166133333333335</v>
      </c>
      <c r="AQ30">
        <v>37.842133333333329</v>
      </c>
      <c r="AR30">
        <v>43.319733333333339</v>
      </c>
      <c r="AS30">
        <v>66.99026666666667</v>
      </c>
      <c r="AT30">
        <v>47.8932</v>
      </c>
      <c r="AU30">
        <v>51.95303333333333</v>
      </c>
      <c r="AV30">
        <v>47.948200000000007</v>
      </c>
      <c r="AW30">
        <v>55.468299999999999</v>
      </c>
      <c r="AX30">
        <v>70.059399999999997</v>
      </c>
      <c r="AY30">
        <v>141.15986666666666</v>
      </c>
      <c r="AZ30">
        <v>41.021233333333328</v>
      </c>
      <c r="BA30">
        <v>70.601600000000005</v>
      </c>
      <c r="BB30">
        <v>60.085766666666672</v>
      </c>
      <c r="BC30">
        <v>54.778266666666667</v>
      </c>
    </row>
    <row r="31" spans="1:55" x14ac:dyDescent="0.25">
      <c r="A31" t="s">
        <v>110</v>
      </c>
      <c r="B31">
        <v>66.695266666666669</v>
      </c>
      <c r="C31">
        <v>258.66110000000003</v>
      </c>
      <c r="D31">
        <v>88.640866666666668</v>
      </c>
      <c r="E31">
        <v>104.2085</v>
      </c>
      <c r="F31">
        <v>72.548833333333334</v>
      </c>
      <c r="G31">
        <v>74.436766666666685</v>
      </c>
      <c r="H31">
        <v>137.67763333333332</v>
      </c>
      <c r="I31">
        <v>74.350233333333335</v>
      </c>
      <c r="J31">
        <v>77.616199999999992</v>
      </c>
      <c r="K31">
        <v>139.38193333333334</v>
      </c>
      <c r="L31">
        <v>87.939633333333333</v>
      </c>
      <c r="M31">
        <v>197.52233333333334</v>
      </c>
      <c r="N31">
        <v>135.66376666666667</v>
      </c>
      <c r="O31">
        <v>155.05773333333332</v>
      </c>
      <c r="P31">
        <v>129.0393</v>
      </c>
      <c r="Q31">
        <v>97.538533333333319</v>
      </c>
      <c r="R31">
        <v>134.8373</v>
      </c>
      <c r="S31">
        <v>118.06616666666666</v>
      </c>
      <c r="T31">
        <v>95.659733333333335</v>
      </c>
      <c r="U31">
        <v>104.62103333333334</v>
      </c>
      <c r="V31">
        <v>93.017800000000008</v>
      </c>
      <c r="W31">
        <v>107.41863333333333</v>
      </c>
      <c r="X31">
        <v>139.97650000000002</v>
      </c>
      <c r="Y31">
        <v>79.494966666666656</v>
      </c>
      <c r="Z31">
        <v>71.24633333333334</v>
      </c>
      <c r="AA31">
        <v>89.989799999999988</v>
      </c>
      <c r="AB31">
        <v>79.180700000000002</v>
      </c>
      <c r="AC31">
        <v>236.72906666666668</v>
      </c>
      <c r="AD31">
        <v>16366.860233333333</v>
      </c>
      <c r="AE31">
        <v>20121.147166666669</v>
      </c>
      <c r="AF31">
        <v>5095.0950666666668</v>
      </c>
      <c r="AG31">
        <v>28296.503799999995</v>
      </c>
      <c r="AH31">
        <v>1916.3881000000001</v>
      </c>
      <c r="AI31">
        <v>30003.264466666664</v>
      </c>
      <c r="AJ31">
        <v>73.837733333333333</v>
      </c>
      <c r="AK31">
        <v>69.442300000000003</v>
      </c>
      <c r="AL31">
        <v>80.755466666666678</v>
      </c>
      <c r="AM31">
        <v>94.978466666666677</v>
      </c>
      <c r="AN31">
        <v>98.662866666666673</v>
      </c>
      <c r="AO31">
        <v>97.458433333333346</v>
      </c>
      <c r="AP31">
        <v>82.19156666666666</v>
      </c>
      <c r="AQ31">
        <v>110.44456666666667</v>
      </c>
      <c r="AR31">
        <v>67.442400000000006</v>
      </c>
      <c r="AS31">
        <v>98.659066666666675</v>
      </c>
      <c r="AT31">
        <v>91.106366666666659</v>
      </c>
      <c r="AU31">
        <v>59.448966666666671</v>
      </c>
      <c r="AV31">
        <v>180.5343</v>
      </c>
      <c r="AW31">
        <v>115.23380000000002</v>
      </c>
      <c r="AX31">
        <v>126.84693333333333</v>
      </c>
      <c r="AY31">
        <v>301.35570000000001</v>
      </c>
      <c r="AZ31">
        <v>226.89776666666668</v>
      </c>
      <c r="BA31">
        <v>81.698966666666664</v>
      </c>
      <c r="BB31">
        <v>63.869599999999991</v>
      </c>
      <c r="BC31">
        <v>65.661799999999999</v>
      </c>
    </row>
    <row r="32" spans="1:55" x14ac:dyDescent="0.25">
      <c r="A32" t="s">
        <v>64</v>
      </c>
      <c r="B32">
        <v>59.169066666666673</v>
      </c>
      <c r="C32">
        <v>291.7004</v>
      </c>
      <c r="D32">
        <v>145.86063333333334</v>
      </c>
      <c r="E32">
        <v>180.63446666666667</v>
      </c>
      <c r="F32">
        <v>183.60866666666666</v>
      </c>
      <c r="G32">
        <v>294.22250000000003</v>
      </c>
      <c r="H32">
        <v>144.12606666666667</v>
      </c>
      <c r="I32">
        <v>88.410499999999999</v>
      </c>
      <c r="J32">
        <v>95.995900000000006</v>
      </c>
      <c r="K32">
        <v>100.12920000000001</v>
      </c>
      <c r="L32">
        <v>78.260533333333328</v>
      </c>
      <c r="M32">
        <v>183.08693333333335</v>
      </c>
      <c r="N32">
        <v>166.63630000000001</v>
      </c>
      <c r="O32">
        <v>131.8939</v>
      </c>
      <c r="P32">
        <v>87.319499999999991</v>
      </c>
      <c r="Q32">
        <v>128.27590000000001</v>
      </c>
      <c r="R32">
        <v>118.76783333333333</v>
      </c>
      <c r="S32">
        <v>85.176900000000003</v>
      </c>
      <c r="T32">
        <v>164.6508</v>
      </c>
      <c r="U32">
        <v>153.53993333333332</v>
      </c>
      <c r="V32">
        <v>62.500399999999992</v>
      </c>
      <c r="W32">
        <v>90.890333333333331</v>
      </c>
      <c r="X32">
        <v>74.243166666666681</v>
      </c>
      <c r="Y32">
        <v>63.215466666666678</v>
      </c>
      <c r="Z32">
        <v>122.29336666666666</v>
      </c>
      <c r="AA32">
        <v>113.81116666666667</v>
      </c>
      <c r="AB32">
        <v>98.021233333333328</v>
      </c>
      <c r="AC32">
        <v>77.01809999999999</v>
      </c>
      <c r="AD32">
        <v>1271.9622999999999</v>
      </c>
      <c r="AE32">
        <v>1030.0044666666665</v>
      </c>
      <c r="AF32">
        <v>228.72936666666669</v>
      </c>
      <c r="AG32">
        <v>3818.1450666666665</v>
      </c>
      <c r="AH32">
        <v>111.75013333333334</v>
      </c>
      <c r="AI32">
        <v>3909.5733</v>
      </c>
      <c r="AJ32">
        <v>77.142600000000002</v>
      </c>
      <c r="AK32">
        <v>71.773366666666661</v>
      </c>
      <c r="AL32">
        <v>67.472899999999996</v>
      </c>
      <c r="AM32">
        <v>80.311033333333341</v>
      </c>
      <c r="AN32">
        <v>75.237199999999987</v>
      </c>
      <c r="AO32">
        <v>99.321333333333328</v>
      </c>
      <c r="AP32">
        <v>82.788466666666679</v>
      </c>
      <c r="AQ32">
        <v>92.398833333333343</v>
      </c>
      <c r="AR32">
        <v>75.60326666666667</v>
      </c>
      <c r="AS32">
        <v>180.20223333333331</v>
      </c>
      <c r="AT32">
        <v>75.835633333333348</v>
      </c>
      <c r="AU32">
        <v>67.336366666666663</v>
      </c>
      <c r="AV32">
        <v>262.09203333333329</v>
      </c>
      <c r="AW32">
        <v>106.98986666666667</v>
      </c>
      <c r="AX32">
        <v>101.7556</v>
      </c>
      <c r="AY32">
        <v>333.93956666666668</v>
      </c>
      <c r="AZ32">
        <v>91.372</v>
      </c>
      <c r="BA32">
        <v>104.47326666666667</v>
      </c>
      <c r="BB32">
        <v>102.16606666666667</v>
      </c>
      <c r="BC32">
        <v>112.31200000000001</v>
      </c>
    </row>
    <row r="33" spans="1:55" x14ac:dyDescent="0.25">
      <c r="A33" t="s">
        <v>54</v>
      </c>
      <c r="B33">
        <v>37.212433333333337</v>
      </c>
      <c r="C33">
        <v>506.50166666666661</v>
      </c>
      <c r="D33">
        <v>96.463866666666675</v>
      </c>
      <c r="E33">
        <v>77.694566666666674</v>
      </c>
      <c r="F33">
        <v>62.374366666666674</v>
      </c>
      <c r="G33">
        <v>108.91586666666667</v>
      </c>
      <c r="H33">
        <v>87.944033333333323</v>
      </c>
      <c r="I33">
        <v>147.16616666666667</v>
      </c>
      <c r="J33">
        <v>75.159233333333333</v>
      </c>
      <c r="K33">
        <v>62.725366666666673</v>
      </c>
      <c r="L33">
        <v>66.201999999999998</v>
      </c>
      <c r="M33">
        <v>135.82096666666666</v>
      </c>
      <c r="N33">
        <v>105.40516666666667</v>
      </c>
      <c r="O33">
        <v>132.67163333333335</v>
      </c>
      <c r="P33">
        <v>158.11983333333333</v>
      </c>
      <c r="Q33">
        <v>74.146500000000003</v>
      </c>
      <c r="R33">
        <v>78.605699999999999</v>
      </c>
      <c r="S33">
        <v>57.459766666666667</v>
      </c>
      <c r="T33">
        <v>59.159333333333336</v>
      </c>
      <c r="U33">
        <v>103.88040000000001</v>
      </c>
      <c r="V33">
        <v>77.903499999999994</v>
      </c>
      <c r="W33">
        <v>156.59880000000001</v>
      </c>
      <c r="X33">
        <v>60.75986666666666</v>
      </c>
      <c r="Y33">
        <v>36.607733333333336</v>
      </c>
      <c r="Z33">
        <v>66.2273</v>
      </c>
      <c r="AA33">
        <v>109.67886666666668</v>
      </c>
      <c r="AB33">
        <v>62.942033333333335</v>
      </c>
      <c r="AC33">
        <v>239.25296666666668</v>
      </c>
      <c r="AD33">
        <v>1075.1675333333333</v>
      </c>
      <c r="AE33">
        <v>721.7251</v>
      </c>
      <c r="AF33">
        <v>365.94093333333331</v>
      </c>
      <c r="AG33">
        <v>6071.6519333333335</v>
      </c>
      <c r="AH33">
        <v>136.61009999999999</v>
      </c>
      <c r="AI33">
        <v>4688.5914999999995</v>
      </c>
      <c r="AJ33">
        <v>53.530433333333328</v>
      </c>
      <c r="AK33">
        <v>44.134233333333327</v>
      </c>
      <c r="AL33">
        <v>55.527700000000003</v>
      </c>
      <c r="AM33">
        <v>57.710466666666669</v>
      </c>
      <c r="AN33">
        <v>55.381900000000002</v>
      </c>
      <c r="AO33">
        <v>58.562266666666666</v>
      </c>
      <c r="AP33">
        <v>52.272066666666667</v>
      </c>
      <c r="AQ33">
        <v>62.645833333333336</v>
      </c>
      <c r="AR33">
        <v>63.520500000000006</v>
      </c>
      <c r="AS33">
        <v>60.634399999999999</v>
      </c>
      <c r="AT33">
        <v>57.809800000000003</v>
      </c>
      <c r="AU33">
        <v>63.720366666666656</v>
      </c>
      <c r="AV33">
        <v>82.837933333333339</v>
      </c>
      <c r="AW33">
        <v>67.692300000000003</v>
      </c>
      <c r="AX33">
        <v>70.072933333333324</v>
      </c>
      <c r="AY33">
        <v>378.36666666666662</v>
      </c>
      <c r="AZ33">
        <v>52.46103333333334</v>
      </c>
      <c r="BA33">
        <v>70.606666666666669</v>
      </c>
      <c r="BB33">
        <v>83.6023</v>
      </c>
      <c r="BC33">
        <v>61.874333333333333</v>
      </c>
    </row>
    <row r="34" spans="1:55" x14ac:dyDescent="0.25">
      <c r="A34" t="s">
        <v>35</v>
      </c>
      <c r="B34">
        <v>73.994566666666671</v>
      </c>
      <c r="C34">
        <v>167.23613333333333</v>
      </c>
      <c r="D34">
        <v>129.69449999999998</v>
      </c>
      <c r="E34">
        <v>106.3291</v>
      </c>
      <c r="F34">
        <v>492.79763333333341</v>
      </c>
      <c r="G34">
        <v>481.07003333333336</v>
      </c>
      <c r="H34">
        <v>179.3183333333333</v>
      </c>
      <c r="I34">
        <v>86.521433333333334</v>
      </c>
      <c r="J34">
        <v>70.291666666666671</v>
      </c>
      <c r="K34">
        <v>103.90833333333335</v>
      </c>
      <c r="L34">
        <v>93.020666666666671</v>
      </c>
      <c r="M34">
        <v>96.561300000000003</v>
      </c>
      <c r="N34">
        <v>143.81280000000001</v>
      </c>
      <c r="O34">
        <v>102.38356666666668</v>
      </c>
      <c r="P34">
        <v>87.212300000000013</v>
      </c>
      <c r="Q34">
        <v>146.70319999999998</v>
      </c>
      <c r="R34">
        <v>95.393933333333337</v>
      </c>
      <c r="S34">
        <v>85.637200000000007</v>
      </c>
      <c r="T34">
        <v>201.4787</v>
      </c>
      <c r="U34">
        <v>362.97840000000002</v>
      </c>
      <c r="V34">
        <v>128.32884999999999</v>
      </c>
      <c r="W34">
        <v>106.71643333333334</v>
      </c>
      <c r="X34">
        <v>78.168833333333325</v>
      </c>
      <c r="Y34">
        <v>64.948266666666669</v>
      </c>
      <c r="Z34">
        <v>67.466700000000003</v>
      </c>
      <c r="AA34">
        <v>66.157266666666672</v>
      </c>
      <c r="AB34">
        <v>80.95923333333333</v>
      </c>
      <c r="AC34">
        <v>126.42586666666666</v>
      </c>
      <c r="AD34">
        <v>835.74386666666669</v>
      </c>
      <c r="AE34">
        <v>811.89313333333337</v>
      </c>
      <c r="AF34">
        <v>120.13876666666668</v>
      </c>
      <c r="AG34">
        <v>2134.6453333333334</v>
      </c>
      <c r="AH34">
        <v>72.840633333333344</v>
      </c>
      <c r="AI34">
        <v>2385.3594666666668</v>
      </c>
      <c r="AJ34">
        <v>87.971466666666672</v>
      </c>
      <c r="AK34">
        <v>80.473966666666669</v>
      </c>
      <c r="AL34">
        <v>42.873899999999999</v>
      </c>
      <c r="AM34">
        <v>61.00353333333333</v>
      </c>
      <c r="AN34">
        <v>58.124666666666663</v>
      </c>
      <c r="AO34">
        <v>96.166600000000003</v>
      </c>
      <c r="AP34">
        <v>85.565866666666679</v>
      </c>
      <c r="AQ34">
        <v>64.981466666666677</v>
      </c>
      <c r="AR34">
        <v>56.990466666666663</v>
      </c>
      <c r="AS34">
        <v>145.75146666666669</v>
      </c>
      <c r="AT34">
        <v>54.751066666666667</v>
      </c>
      <c r="AU34">
        <v>54.797500000000007</v>
      </c>
      <c r="AV34">
        <v>93.778000000000006</v>
      </c>
      <c r="AW34">
        <v>149.88676666666666</v>
      </c>
      <c r="AX34">
        <v>127.31646666666666</v>
      </c>
      <c r="AY34">
        <v>493.54986666666667</v>
      </c>
      <c r="AZ34">
        <v>65.751933333333326</v>
      </c>
      <c r="BA34">
        <v>99.177700000000002</v>
      </c>
      <c r="BB34">
        <v>82.86193333333334</v>
      </c>
      <c r="BC34">
        <v>105.3723</v>
      </c>
    </row>
    <row r="35" spans="1:55" x14ac:dyDescent="0.25">
      <c r="A35" t="s">
        <v>65</v>
      </c>
      <c r="B35">
        <v>73.003033333333335</v>
      </c>
      <c r="C35">
        <v>365.30486666666667</v>
      </c>
      <c r="D35">
        <v>122.52213333333333</v>
      </c>
      <c r="E35">
        <v>242.66656666666668</v>
      </c>
      <c r="F35">
        <v>243.05646666666667</v>
      </c>
      <c r="G35">
        <v>201.63940000000002</v>
      </c>
      <c r="H35">
        <v>134.60336666666669</v>
      </c>
      <c r="I35">
        <v>109.13850000000001</v>
      </c>
      <c r="J35">
        <v>93.303299999999993</v>
      </c>
      <c r="K35">
        <v>96.832400000000007</v>
      </c>
      <c r="L35">
        <v>90.628233333333341</v>
      </c>
      <c r="M35">
        <v>301.00433333333331</v>
      </c>
      <c r="N35">
        <v>201.5429</v>
      </c>
      <c r="O35">
        <v>168.68356666666668</v>
      </c>
      <c r="P35">
        <v>93.608466666666672</v>
      </c>
      <c r="Q35">
        <v>143.4384</v>
      </c>
      <c r="R35">
        <v>133.44399999999999</v>
      </c>
      <c r="S35">
        <v>127.80093333333333</v>
      </c>
      <c r="T35">
        <v>212.59950000000001</v>
      </c>
      <c r="U35">
        <v>373.18966666666665</v>
      </c>
      <c r="V35">
        <v>83.264749999999992</v>
      </c>
      <c r="W35">
        <v>158.4375</v>
      </c>
      <c r="X35">
        <v>72.165333333333322</v>
      </c>
      <c r="Y35">
        <v>71.672299999999993</v>
      </c>
      <c r="Z35">
        <v>162.4102</v>
      </c>
      <c r="AA35">
        <v>183.49623333333332</v>
      </c>
      <c r="AB35">
        <v>72.882400000000004</v>
      </c>
      <c r="AC35">
        <v>153.6524</v>
      </c>
      <c r="AD35">
        <v>13865.552000000001</v>
      </c>
      <c r="AE35">
        <v>12357.342166666667</v>
      </c>
      <c r="AF35">
        <v>1632.5114666666668</v>
      </c>
      <c r="AG35">
        <v>22535.536833333332</v>
      </c>
      <c r="AH35">
        <v>576.00886666666668</v>
      </c>
      <c r="AI35">
        <v>13117.786766666666</v>
      </c>
      <c r="AJ35">
        <v>99.565133333333335</v>
      </c>
      <c r="AK35">
        <v>49.493900000000004</v>
      </c>
      <c r="AL35">
        <v>73.090466666666657</v>
      </c>
      <c r="AM35">
        <v>91.061400000000006</v>
      </c>
      <c r="AN35">
        <v>70.273600000000002</v>
      </c>
      <c r="AO35">
        <v>63.041533333333327</v>
      </c>
      <c r="AP35">
        <v>65.127733333333339</v>
      </c>
      <c r="AQ35">
        <v>143.84540000000001</v>
      </c>
      <c r="AR35">
        <v>97.652666666666676</v>
      </c>
      <c r="AS35">
        <v>109.16176666666667</v>
      </c>
      <c r="AT35">
        <v>67.736100000000008</v>
      </c>
      <c r="AU35">
        <v>91.498766666666668</v>
      </c>
      <c r="AV35">
        <v>145.56450000000001</v>
      </c>
      <c r="AW35">
        <v>136.67216666666667</v>
      </c>
      <c r="AX35">
        <v>108.5896</v>
      </c>
      <c r="AY35">
        <v>323.09616666666665</v>
      </c>
      <c r="AZ35">
        <v>161.14646666666667</v>
      </c>
      <c r="BA35">
        <v>100.4114</v>
      </c>
      <c r="BB35">
        <v>101.30573333333332</v>
      </c>
      <c r="BC35">
        <v>90.486433333333324</v>
      </c>
    </row>
    <row r="36" spans="1:55" x14ac:dyDescent="0.25">
      <c r="A36" t="s">
        <v>103</v>
      </c>
      <c r="B36">
        <v>96.104399999999998</v>
      </c>
      <c r="C36">
        <v>240.57756666666668</v>
      </c>
      <c r="D36">
        <v>81.457599999999999</v>
      </c>
      <c r="E36">
        <v>114.60173333333334</v>
      </c>
      <c r="F36">
        <v>102.01866666666666</v>
      </c>
      <c r="G36">
        <v>78.450466666666671</v>
      </c>
      <c r="H36">
        <v>88.212266666666665</v>
      </c>
      <c r="I36">
        <v>105.23203333333333</v>
      </c>
      <c r="J36">
        <v>57.49763333333334</v>
      </c>
      <c r="K36">
        <v>44.014466666666671</v>
      </c>
      <c r="L36">
        <v>52.047333333333334</v>
      </c>
      <c r="M36">
        <v>98.116466666666668</v>
      </c>
      <c r="N36">
        <v>90.0274</v>
      </c>
      <c r="O36">
        <v>52.97163333333333</v>
      </c>
      <c r="P36">
        <v>47.078366666666675</v>
      </c>
      <c r="Q36">
        <v>58.950533333333333</v>
      </c>
      <c r="R36">
        <v>83.944699999999997</v>
      </c>
      <c r="S36">
        <v>60.943033333333325</v>
      </c>
      <c r="T36">
        <v>82.814999999999998</v>
      </c>
      <c r="U36">
        <v>80.487799999999993</v>
      </c>
      <c r="V36">
        <v>65.241699999999994</v>
      </c>
      <c r="W36">
        <v>188.31809999999999</v>
      </c>
      <c r="X36">
        <v>62.55626666666668</v>
      </c>
      <c r="Y36">
        <v>79.597499999999997</v>
      </c>
      <c r="Z36">
        <v>73.535366666666661</v>
      </c>
      <c r="AA36">
        <v>70.959333333333333</v>
      </c>
      <c r="AB36">
        <v>61.412333333333329</v>
      </c>
      <c r="AC36">
        <v>100.73266666666666</v>
      </c>
      <c r="AD36">
        <v>214.08496666666667</v>
      </c>
      <c r="AE36">
        <v>177.31660000000002</v>
      </c>
      <c r="AF36">
        <v>78.170933333333338</v>
      </c>
      <c r="AG36">
        <v>355.22449999999998</v>
      </c>
      <c r="AH36">
        <v>60.129166666666663</v>
      </c>
      <c r="AI36">
        <v>82.739433333333338</v>
      </c>
      <c r="AJ36">
        <v>55.03243333333333</v>
      </c>
      <c r="AK36">
        <v>51.278666666666673</v>
      </c>
      <c r="AL36">
        <v>48.883500000000005</v>
      </c>
      <c r="AM36">
        <v>152.27359999999999</v>
      </c>
      <c r="AN36">
        <v>103.44463333333333</v>
      </c>
      <c r="AO36">
        <v>107.71833333333332</v>
      </c>
      <c r="AP36">
        <v>78.145466666666664</v>
      </c>
      <c r="AQ36">
        <v>84.982900000000001</v>
      </c>
      <c r="AR36">
        <v>65.961533333333335</v>
      </c>
      <c r="AS36">
        <v>58.572166666666668</v>
      </c>
      <c r="AT36">
        <v>38.621100000000006</v>
      </c>
      <c r="AU36">
        <v>46.988</v>
      </c>
      <c r="AV36">
        <v>195.17940000000002</v>
      </c>
      <c r="AW36">
        <v>51.662633333333332</v>
      </c>
      <c r="AX36">
        <v>84.299966666666663</v>
      </c>
      <c r="AY36">
        <v>238.35463333333334</v>
      </c>
      <c r="AZ36">
        <v>81.852066666666673</v>
      </c>
      <c r="BA36">
        <v>126.2736</v>
      </c>
      <c r="BB36">
        <v>71.440366666666662</v>
      </c>
      <c r="BC36">
        <v>227.07216666666667</v>
      </c>
    </row>
    <row r="37" spans="1:55" x14ac:dyDescent="0.25">
      <c r="A37" t="s">
        <v>48</v>
      </c>
      <c r="B37">
        <v>50.596800000000002</v>
      </c>
      <c r="C37">
        <v>125.52670000000001</v>
      </c>
      <c r="D37">
        <v>64.402300000000011</v>
      </c>
      <c r="E37">
        <v>108.54633333333334</v>
      </c>
      <c r="F37">
        <v>180.78806666666665</v>
      </c>
      <c r="G37">
        <v>318.12703333333337</v>
      </c>
      <c r="H37">
        <v>128.43473333333333</v>
      </c>
      <c r="I37">
        <v>82.819333333333333</v>
      </c>
      <c r="J37">
        <v>81.603200000000001</v>
      </c>
      <c r="K37">
        <v>78.393466666666669</v>
      </c>
      <c r="L37">
        <v>71.296166666666664</v>
      </c>
      <c r="M37">
        <v>127.96376666666667</v>
      </c>
      <c r="N37">
        <v>129.7929</v>
      </c>
      <c r="O37">
        <v>60.120366666666662</v>
      </c>
      <c r="P37">
        <v>72.426999999999992</v>
      </c>
      <c r="Q37">
        <v>130.99926666666667</v>
      </c>
      <c r="R37">
        <v>74.461366666666663</v>
      </c>
      <c r="S37">
        <v>60.107700000000001</v>
      </c>
      <c r="T37">
        <v>133.23343333333335</v>
      </c>
      <c r="U37">
        <v>224.52009999999996</v>
      </c>
      <c r="V37">
        <v>55.972999999999992</v>
      </c>
      <c r="W37">
        <v>76.229833333333332</v>
      </c>
      <c r="X37">
        <v>78.699333333333342</v>
      </c>
      <c r="Y37">
        <v>60.423599999999993</v>
      </c>
      <c r="Z37">
        <v>106.63446666666668</v>
      </c>
      <c r="AA37">
        <v>151.11303333333333</v>
      </c>
      <c r="AB37">
        <v>69.581699999999998</v>
      </c>
      <c r="AC37">
        <v>519.67166666666674</v>
      </c>
      <c r="AD37">
        <v>663.01096666666672</v>
      </c>
      <c r="AE37">
        <v>454.00659999999999</v>
      </c>
      <c r="AF37">
        <v>181.98003333333335</v>
      </c>
      <c r="AG37">
        <v>5033.1296000000002</v>
      </c>
      <c r="AH37">
        <v>97.458133333333322</v>
      </c>
      <c r="AI37">
        <v>6238.2583333333341</v>
      </c>
      <c r="AJ37">
        <v>60.719633333333341</v>
      </c>
      <c r="AK37">
        <v>52.178866666666671</v>
      </c>
      <c r="AL37">
        <v>57.044766666666668</v>
      </c>
      <c r="AM37">
        <v>54.385933333333334</v>
      </c>
      <c r="AN37">
        <v>59.376599999999996</v>
      </c>
      <c r="AO37">
        <v>54.516433333333339</v>
      </c>
      <c r="AP37">
        <v>56.53626666666667</v>
      </c>
      <c r="AQ37">
        <v>86.55483333333332</v>
      </c>
      <c r="AR37">
        <v>70.300533333333334</v>
      </c>
      <c r="AS37">
        <v>218.70243333333335</v>
      </c>
      <c r="AT37">
        <v>64.076433333333341</v>
      </c>
      <c r="AU37">
        <v>69.80146666666667</v>
      </c>
      <c r="AV37">
        <v>152.12673333333331</v>
      </c>
      <c r="AW37">
        <v>91.111599999999996</v>
      </c>
      <c r="AX37">
        <v>87.265499999999989</v>
      </c>
      <c r="AY37">
        <v>518.06330000000003</v>
      </c>
      <c r="AZ37">
        <v>69.174966666666663</v>
      </c>
      <c r="BA37">
        <v>74.8339</v>
      </c>
      <c r="BB37">
        <v>92.868866666666676</v>
      </c>
      <c r="BC37">
        <v>85.49796666666667</v>
      </c>
    </row>
    <row r="38" spans="1:55" x14ac:dyDescent="0.25">
      <c r="A38" t="s">
        <v>67</v>
      </c>
      <c r="B38">
        <v>96.344033333333343</v>
      </c>
      <c r="C38">
        <v>94.70186666666666</v>
      </c>
      <c r="D38">
        <v>105.87736666666666</v>
      </c>
      <c r="E38">
        <v>538.6556333333333</v>
      </c>
      <c r="F38">
        <v>149.37899999999999</v>
      </c>
      <c r="G38">
        <v>475.5127</v>
      </c>
      <c r="H38">
        <v>75.8626</v>
      </c>
      <c r="I38">
        <v>66.780900000000003</v>
      </c>
      <c r="J38">
        <v>61.70003333333333</v>
      </c>
      <c r="K38">
        <v>79.604833333333332</v>
      </c>
      <c r="L38">
        <v>63.045499999999997</v>
      </c>
      <c r="M38">
        <v>82.515000000000001</v>
      </c>
      <c r="N38">
        <v>71.983433333333323</v>
      </c>
      <c r="O38">
        <v>66.640066666666669</v>
      </c>
      <c r="P38">
        <v>68.984066666666664</v>
      </c>
      <c r="Q38">
        <v>84.838000000000008</v>
      </c>
      <c r="R38">
        <v>65.4221</v>
      </c>
      <c r="S38">
        <v>60.226233333333333</v>
      </c>
      <c r="T38">
        <v>87.646966666666671</v>
      </c>
      <c r="U38">
        <v>104.46643333333333</v>
      </c>
      <c r="V38">
        <v>79.575000000000003</v>
      </c>
      <c r="W38">
        <v>68.661299999999997</v>
      </c>
      <c r="X38">
        <v>88.176066666666671</v>
      </c>
      <c r="Y38">
        <v>67.334833333333322</v>
      </c>
      <c r="Z38">
        <v>80.117466666666658</v>
      </c>
      <c r="AA38">
        <v>78.14739999999999</v>
      </c>
      <c r="AB38">
        <v>207.6052</v>
      </c>
      <c r="AC38">
        <v>3781.0048666666667</v>
      </c>
      <c r="AD38">
        <v>2645.2563333333333</v>
      </c>
      <c r="AE38">
        <v>5903.0057000000006</v>
      </c>
      <c r="AF38">
        <v>2163.9395666666665</v>
      </c>
      <c r="AG38">
        <v>11131.618199999999</v>
      </c>
      <c r="AH38">
        <v>766.79066666666665</v>
      </c>
      <c r="AI38">
        <v>10025.5864</v>
      </c>
      <c r="AJ38">
        <v>64.02239999999999</v>
      </c>
      <c r="AK38">
        <v>59.50386666666666</v>
      </c>
      <c r="AL38">
        <v>63.236366666666662</v>
      </c>
      <c r="AM38">
        <v>58.581799999999994</v>
      </c>
      <c r="AN38">
        <v>49.249366666666667</v>
      </c>
      <c r="AO38">
        <v>63.197233333333337</v>
      </c>
      <c r="AP38">
        <v>88.793066666666661</v>
      </c>
      <c r="AQ38">
        <v>207.35453333333336</v>
      </c>
      <c r="AR38">
        <v>50.215233333333337</v>
      </c>
      <c r="AS38">
        <v>131.41313333333332</v>
      </c>
      <c r="AT38">
        <v>54.559533333333327</v>
      </c>
      <c r="AU38">
        <v>47.976833333333332</v>
      </c>
      <c r="AV38">
        <v>111.91549999999999</v>
      </c>
      <c r="AW38">
        <v>103.34070000000001</v>
      </c>
      <c r="AX38">
        <v>118.36933333333336</v>
      </c>
      <c r="AY38">
        <v>234.32936666666669</v>
      </c>
      <c r="AZ38">
        <v>242.20473333333334</v>
      </c>
      <c r="BA38">
        <v>142.46193333333335</v>
      </c>
      <c r="BB38">
        <v>61.417233333333336</v>
      </c>
      <c r="BC38">
        <v>70.66716666666666</v>
      </c>
    </row>
    <row r="39" spans="1:55" x14ac:dyDescent="0.25">
      <c r="A39" t="s">
        <v>47</v>
      </c>
      <c r="B39">
        <v>69.230133333333342</v>
      </c>
      <c r="C39">
        <v>172.7953</v>
      </c>
      <c r="D39">
        <v>99.020200000000003</v>
      </c>
      <c r="E39">
        <v>129.52373333333333</v>
      </c>
      <c r="F39">
        <v>177.89983333333331</v>
      </c>
      <c r="G39">
        <v>239.86940000000004</v>
      </c>
      <c r="H39">
        <v>117.85793333333335</v>
      </c>
      <c r="I39">
        <v>110.78186666666666</v>
      </c>
      <c r="J39">
        <v>98.725733333333324</v>
      </c>
      <c r="K39">
        <v>84.240000000000009</v>
      </c>
      <c r="L39">
        <v>75.098399999999998</v>
      </c>
      <c r="M39">
        <v>256.56793333333331</v>
      </c>
      <c r="N39">
        <v>187.03440000000001</v>
      </c>
      <c r="O39">
        <v>124.05</v>
      </c>
      <c r="P39">
        <v>98.577299999999994</v>
      </c>
      <c r="Q39">
        <v>103.80680000000001</v>
      </c>
      <c r="R39">
        <v>74.78073333333333</v>
      </c>
      <c r="S39">
        <v>63.662166666666671</v>
      </c>
      <c r="T39">
        <v>134.67856666666668</v>
      </c>
      <c r="U39">
        <v>166.47086666666667</v>
      </c>
      <c r="V39">
        <v>119.836</v>
      </c>
      <c r="W39">
        <v>92.811066666666662</v>
      </c>
      <c r="X39">
        <v>91.536199999999994</v>
      </c>
      <c r="Y39">
        <v>119.50033333333333</v>
      </c>
      <c r="Z39">
        <v>79.373366666666655</v>
      </c>
      <c r="AA39">
        <v>69.463433333333342</v>
      </c>
      <c r="AB39">
        <v>65.21050000000001</v>
      </c>
      <c r="AC39">
        <v>90.97593333333333</v>
      </c>
      <c r="AD39">
        <v>2658.8079000000002</v>
      </c>
      <c r="AE39">
        <v>1519.3368</v>
      </c>
      <c r="AF39">
        <v>488.41016666666661</v>
      </c>
      <c r="AG39">
        <v>10780.277466666666</v>
      </c>
      <c r="AH39">
        <v>179.88833333333332</v>
      </c>
      <c r="AI39">
        <v>2357.5009</v>
      </c>
      <c r="AJ39">
        <v>185.50009999999997</v>
      </c>
      <c r="AK39">
        <v>83.950633333333329</v>
      </c>
      <c r="AL39">
        <v>72.262533333333337</v>
      </c>
      <c r="AM39">
        <v>67.066333333333333</v>
      </c>
      <c r="AN39">
        <v>70.876033333333339</v>
      </c>
      <c r="AO39">
        <v>96.412599999999998</v>
      </c>
      <c r="AP39">
        <v>106.36219999999999</v>
      </c>
      <c r="AQ39">
        <v>94.621066666666664</v>
      </c>
      <c r="AR39">
        <v>67.546633333333332</v>
      </c>
      <c r="AS39">
        <v>162.25503333333333</v>
      </c>
      <c r="AT39">
        <v>68.889300000000006</v>
      </c>
      <c r="AU39">
        <v>66.981499999999997</v>
      </c>
      <c r="AV39">
        <v>206.99163333333334</v>
      </c>
      <c r="AW39">
        <v>66.396100000000004</v>
      </c>
      <c r="AX39">
        <v>126.46813333333334</v>
      </c>
      <c r="AY39">
        <v>879.2720333333333</v>
      </c>
      <c r="AZ39">
        <v>78.42410000000001</v>
      </c>
      <c r="BA39">
        <v>147.69976666666665</v>
      </c>
      <c r="BB39">
        <v>114.38783333333333</v>
      </c>
      <c r="BC39">
        <v>87.706966666666673</v>
      </c>
    </row>
    <row r="40" spans="1:55" x14ac:dyDescent="0.25">
      <c r="A40" t="s">
        <v>95</v>
      </c>
      <c r="B40">
        <v>56.764533333333333</v>
      </c>
      <c r="C40">
        <v>206.1019</v>
      </c>
      <c r="D40">
        <v>105.65016666666666</v>
      </c>
      <c r="E40">
        <v>320.02316666666667</v>
      </c>
      <c r="F40">
        <v>289.96239999999995</v>
      </c>
      <c r="G40">
        <v>719.24536666666665</v>
      </c>
      <c r="H40">
        <v>145.63986666666668</v>
      </c>
      <c r="I40">
        <v>95.644966666666662</v>
      </c>
      <c r="J40">
        <v>93.998966666666661</v>
      </c>
      <c r="K40">
        <v>110.29676666666666</v>
      </c>
      <c r="L40">
        <v>70.769099999999995</v>
      </c>
      <c r="M40">
        <v>220.15886666666665</v>
      </c>
      <c r="N40">
        <v>127.51043333333335</v>
      </c>
      <c r="O40">
        <v>103.79973333333332</v>
      </c>
      <c r="P40">
        <v>83.179433333333336</v>
      </c>
      <c r="Q40">
        <v>166.61103333333332</v>
      </c>
      <c r="R40">
        <v>112.43743333333335</v>
      </c>
      <c r="S40">
        <v>90.344600000000014</v>
      </c>
      <c r="T40">
        <v>245.07053333333332</v>
      </c>
      <c r="U40">
        <v>152.35856666666666</v>
      </c>
      <c r="V40">
        <v>98.640199999999993</v>
      </c>
      <c r="W40">
        <v>102.03213333333333</v>
      </c>
      <c r="X40">
        <v>101.96603333333333</v>
      </c>
      <c r="Y40">
        <v>89.488266666666661</v>
      </c>
      <c r="Z40">
        <v>65.514066666666665</v>
      </c>
      <c r="AA40">
        <v>83.631766666666664</v>
      </c>
      <c r="AB40">
        <v>79.773333333333326</v>
      </c>
      <c r="AC40">
        <v>207.44133333333335</v>
      </c>
      <c r="AD40">
        <v>14567.83563333333</v>
      </c>
      <c r="AE40">
        <v>13916.905133333334</v>
      </c>
      <c r="AF40">
        <v>1957.7198666666666</v>
      </c>
      <c r="AG40">
        <v>24419.967066666664</v>
      </c>
      <c r="AH40">
        <v>800.43443333333335</v>
      </c>
      <c r="AI40">
        <v>38302.758800000003</v>
      </c>
      <c r="AJ40">
        <v>117.52719999999999</v>
      </c>
      <c r="AK40">
        <v>58.845366666666656</v>
      </c>
      <c r="AL40">
        <v>87.902966666666657</v>
      </c>
      <c r="AM40">
        <v>56.900399999999998</v>
      </c>
      <c r="AN40">
        <v>70.664433333333321</v>
      </c>
      <c r="AO40">
        <v>95.139966666666666</v>
      </c>
      <c r="AP40">
        <v>90.579000000000008</v>
      </c>
      <c r="AQ40">
        <v>117.78019999999999</v>
      </c>
      <c r="AR40">
        <v>64.640900000000002</v>
      </c>
      <c r="AS40">
        <v>246.76746666666668</v>
      </c>
      <c r="AT40">
        <v>78.805966666666663</v>
      </c>
      <c r="AU40">
        <v>53.134633333333333</v>
      </c>
      <c r="AV40">
        <v>142.22636666666668</v>
      </c>
      <c r="AW40">
        <v>119.90436666666669</v>
      </c>
      <c r="AX40">
        <v>81.3446</v>
      </c>
      <c r="AY40">
        <v>952.2478000000001</v>
      </c>
      <c r="AZ40">
        <v>197.11863333333335</v>
      </c>
      <c r="BA40">
        <v>116.02066666666667</v>
      </c>
      <c r="BB40">
        <v>98.993333333333339</v>
      </c>
      <c r="BC40">
        <v>109.28636666666667</v>
      </c>
    </row>
    <row r="41" spans="1:55" x14ac:dyDescent="0.25">
      <c r="A41" t="s">
        <v>41</v>
      </c>
      <c r="B41">
        <v>52.464033333333333</v>
      </c>
      <c r="C41">
        <v>107.63973333333333</v>
      </c>
      <c r="D41">
        <v>63.63483333333334</v>
      </c>
      <c r="E41">
        <v>86.87403333333333</v>
      </c>
      <c r="F41">
        <v>93.931833333333316</v>
      </c>
      <c r="G41">
        <v>161.41220000000001</v>
      </c>
      <c r="H41">
        <v>67.590999999999994</v>
      </c>
      <c r="I41">
        <v>81.118600000000001</v>
      </c>
      <c r="J41">
        <v>63.246633333333328</v>
      </c>
      <c r="K41">
        <v>79.007966666666661</v>
      </c>
      <c r="L41">
        <v>70.9816</v>
      </c>
      <c r="M41">
        <v>81.62703333333333</v>
      </c>
      <c r="N41">
        <v>83.969466666666676</v>
      </c>
      <c r="O41">
        <v>66.169799999999995</v>
      </c>
      <c r="P41">
        <v>83.148800000000008</v>
      </c>
      <c r="Q41">
        <v>87.845399999999998</v>
      </c>
      <c r="R41">
        <v>68.541499999999999</v>
      </c>
      <c r="S41">
        <v>56.15723333333333</v>
      </c>
      <c r="T41">
        <v>93.992699999999999</v>
      </c>
      <c r="U41">
        <v>91.580466666666666</v>
      </c>
      <c r="V41">
        <v>59.398699999999998</v>
      </c>
      <c r="W41">
        <v>67.745466666666672</v>
      </c>
      <c r="X41">
        <v>49.865499999999997</v>
      </c>
      <c r="Y41">
        <v>45.306999999999995</v>
      </c>
      <c r="Z41">
        <v>50.076233333333334</v>
      </c>
      <c r="AA41">
        <v>47.953933333333339</v>
      </c>
      <c r="AB41">
        <v>57.210433333333334</v>
      </c>
      <c r="AC41">
        <v>70.031400000000005</v>
      </c>
      <c r="AD41">
        <v>13087.043033333335</v>
      </c>
      <c r="AE41">
        <v>14906.590533333334</v>
      </c>
      <c r="AF41">
        <v>1796.3941000000002</v>
      </c>
      <c r="AG41">
        <v>28598.954733333336</v>
      </c>
      <c r="AH41">
        <v>637.96960000000001</v>
      </c>
      <c r="AI41">
        <v>19698.658633333329</v>
      </c>
      <c r="AJ41">
        <v>62.352366666666661</v>
      </c>
      <c r="AK41">
        <v>48.409066666666668</v>
      </c>
      <c r="AL41">
        <v>40.722100000000005</v>
      </c>
      <c r="AM41">
        <v>45.473199999999999</v>
      </c>
      <c r="AN41">
        <v>42.231133333333332</v>
      </c>
      <c r="AO41">
        <v>46.448433333333334</v>
      </c>
      <c r="AP41">
        <v>44.790600000000005</v>
      </c>
      <c r="AQ41">
        <v>61.276566666666668</v>
      </c>
      <c r="AR41">
        <v>50.303599999999996</v>
      </c>
      <c r="AS41">
        <v>75.288633333333337</v>
      </c>
      <c r="AT41">
        <v>44.418933333333335</v>
      </c>
      <c r="AU41">
        <v>42.950166666666668</v>
      </c>
      <c r="AV41">
        <v>81.962833333333336</v>
      </c>
      <c r="AW41">
        <v>64.522600000000011</v>
      </c>
      <c r="AX41">
        <v>58.145399999999995</v>
      </c>
      <c r="AY41">
        <v>152.84369999999998</v>
      </c>
      <c r="AZ41">
        <v>108.02233333333334</v>
      </c>
      <c r="BA41">
        <v>103.2307</v>
      </c>
      <c r="BB41">
        <v>63.865966666666658</v>
      </c>
      <c r="BC41">
        <v>57.017766666666667</v>
      </c>
    </row>
    <row r="42" spans="1:55" x14ac:dyDescent="0.25">
      <c r="A42" t="s">
        <v>109</v>
      </c>
      <c r="B42">
        <v>74.75396666666667</v>
      </c>
      <c r="C42">
        <v>131.44003333333333</v>
      </c>
      <c r="D42">
        <v>104.21576666666665</v>
      </c>
      <c r="E42">
        <v>131.17513333333332</v>
      </c>
      <c r="F42">
        <v>140.14096666666669</v>
      </c>
      <c r="G42">
        <v>269.13066666666668</v>
      </c>
      <c r="H42">
        <v>96.496166666666682</v>
      </c>
      <c r="I42">
        <v>67.355000000000004</v>
      </c>
      <c r="J42">
        <v>65.440600000000003</v>
      </c>
      <c r="K42">
        <v>43.71436666666667</v>
      </c>
      <c r="L42">
        <v>68.247100000000003</v>
      </c>
      <c r="M42">
        <v>141.88033333333334</v>
      </c>
      <c r="N42">
        <v>100.83190000000002</v>
      </c>
      <c r="O42">
        <v>78.003233333333341</v>
      </c>
      <c r="P42">
        <v>60.082766666666664</v>
      </c>
      <c r="Q42">
        <v>57.673300000000005</v>
      </c>
      <c r="R42">
        <v>48.582866666666668</v>
      </c>
      <c r="S42">
        <v>40.962766666666667</v>
      </c>
      <c r="T42">
        <v>97.516199999999984</v>
      </c>
      <c r="U42">
        <v>86.685066666666671</v>
      </c>
      <c r="V42">
        <v>54.836649999999999</v>
      </c>
      <c r="W42">
        <v>45.035766666666667</v>
      </c>
      <c r="X42">
        <v>84.571799999999996</v>
      </c>
      <c r="Y42">
        <v>74.466833333333327</v>
      </c>
      <c r="Z42">
        <v>63.1312</v>
      </c>
      <c r="AA42">
        <v>54.913733333333333</v>
      </c>
      <c r="AB42">
        <v>62.050466666666665</v>
      </c>
      <c r="AC42">
        <v>131.49266666666668</v>
      </c>
      <c r="AD42">
        <v>6747.3746333333329</v>
      </c>
      <c r="AE42">
        <v>8360.6045666666669</v>
      </c>
      <c r="AF42">
        <v>854.43073333333325</v>
      </c>
      <c r="AG42">
        <v>10158.316666666668</v>
      </c>
      <c r="AH42">
        <v>303.42509999999999</v>
      </c>
      <c r="AI42">
        <v>25746.965266666666</v>
      </c>
      <c r="AJ42">
        <v>84.009833333333333</v>
      </c>
      <c r="AK42">
        <v>61.507133333333336</v>
      </c>
      <c r="AL42">
        <v>51.012499999999996</v>
      </c>
      <c r="AM42">
        <v>50.112166666666667</v>
      </c>
      <c r="AN42">
        <v>55.012633333333326</v>
      </c>
      <c r="AO42">
        <v>87.264499999999998</v>
      </c>
      <c r="AP42">
        <v>83.140966666666671</v>
      </c>
      <c r="AQ42">
        <v>75.491733333333329</v>
      </c>
      <c r="AR42">
        <v>51.941499999999998</v>
      </c>
      <c r="AS42">
        <v>85.247399999999999</v>
      </c>
      <c r="AT42">
        <v>50.587499999999999</v>
      </c>
      <c r="AU42">
        <v>47.828533333333326</v>
      </c>
      <c r="AV42">
        <v>397.9727666666667</v>
      </c>
      <c r="AW42">
        <v>87.204999999999998</v>
      </c>
      <c r="AX42">
        <v>148.73003333333335</v>
      </c>
      <c r="AY42">
        <v>465.27413333333334</v>
      </c>
      <c r="AZ42">
        <v>99.122099999999989</v>
      </c>
      <c r="BA42">
        <v>118.09556666666667</v>
      </c>
      <c r="BB42">
        <v>73.936433333333341</v>
      </c>
      <c r="BC42">
        <v>66.780966666666671</v>
      </c>
    </row>
    <row r="43" spans="1:55" x14ac:dyDescent="0.25">
      <c r="A43" t="s">
        <v>71</v>
      </c>
      <c r="B43">
        <v>74.2059</v>
      </c>
      <c r="C43">
        <v>136.44943333333333</v>
      </c>
      <c r="D43">
        <v>87.431433333333345</v>
      </c>
      <c r="E43">
        <v>95.480766666666668</v>
      </c>
      <c r="F43">
        <v>120.70026666666668</v>
      </c>
      <c r="G43">
        <v>80.618800000000007</v>
      </c>
      <c r="H43">
        <v>88.727366666666668</v>
      </c>
      <c r="I43">
        <v>60.572066666666672</v>
      </c>
      <c r="J43">
        <v>115.74046666666668</v>
      </c>
      <c r="K43">
        <v>69.608033333333324</v>
      </c>
      <c r="L43">
        <v>119.53103333333333</v>
      </c>
      <c r="M43">
        <v>98.927500000000009</v>
      </c>
      <c r="N43">
        <v>76.927033333333327</v>
      </c>
      <c r="O43">
        <v>70.607533333333336</v>
      </c>
      <c r="P43">
        <v>52.326366666666665</v>
      </c>
      <c r="Q43">
        <v>78.326933333333329</v>
      </c>
      <c r="R43">
        <v>63.2545</v>
      </c>
      <c r="S43">
        <v>75.794600000000003</v>
      </c>
      <c r="T43">
        <v>76.317166666666665</v>
      </c>
      <c r="U43">
        <v>68.688866666666669</v>
      </c>
      <c r="V43">
        <v>56.347000000000001</v>
      </c>
      <c r="W43">
        <v>48.789866666666661</v>
      </c>
      <c r="X43">
        <v>78.461066666666667</v>
      </c>
      <c r="Y43">
        <v>49.618500000000004</v>
      </c>
      <c r="Z43">
        <v>63.246699999999997</v>
      </c>
      <c r="AA43">
        <v>52.962933333333332</v>
      </c>
      <c r="AB43">
        <v>59.002199999999995</v>
      </c>
      <c r="AC43">
        <v>67.271333333333331</v>
      </c>
      <c r="AD43">
        <v>850.54160000000002</v>
      </c>
      <c r="AE43">
        <v>608.54990000000009</v>
      </c>
      <c r="AF43">
        <v>162.56073333333333</v>
      </c>
      <c r="AG43">
        <v>3580.0932333333335</v>
      </c>
      <c r="AH43">
        <v>72.673833333333334</v>
      </c>
      <c r="AI43">
        <v>3077.1233666666667</v>
      </c>
      <c r="AJ43">
        <v>59.50866666666667</v>
      </c>
      <c r="AK43">
        <v>69.403900000000007</v>
      </c>
      <c r="AL43">
        <v>51.127299999999998</v>
      </c>
      <c r="AM43">
        <v>46.06346666666667</v>
      </c>
      <c r="AN43">
        <v>51.694600000000001</v>
      </c>
      <c r="AO43">
        <v>77.923833333333334</v>
      </c>
      <c r="AP43">
        <v>110.79096666666665</v>
      </c>
      <c r="AQ43">
        <v>66.194266666666664</v>
      </c>
      <c r="AR43">
        <v>56.145600000000002</v>
      </c>
      <c r="AS43">
        <v>76.668233333333333</v>
      </c>
      <c r="AT43">
        <v>60.869533333333344</v>
      </c>
      <c r="AU43">
        <v>60.639000000000003</v>
      </c>
      <c r="AV43">
        <v>115.76293333333332</v>
      </c>
      <c r="AW43">
        <v>65.074799999999996</v>
      </c>
      <c r="AX43">
        <v>83.637900000000002</v>
      </c>
      <c r="AY43">
        <v>162.85940000000002</v>
      </c>
      <c r="AZ43">
        <v>58.606533333333324</v>
      </c>
      <c r="BA43">
        <v>114.83193333333332</v>
      </c>
      <c r="BB43">
        <v>79.789633333333327</v>
      </c>
      <c r="BC43">
        <v>63.176933333333331</v>
      </c>
    </row>
    <row r="44" spans="1:55" x14ac:dyDescent="0.25">
      <c r="A44" t="s">
        <v>39</v>
      </c>
      <c r="B44">
        <v>55.810499999999998</v>
      </c>
      <c r="C44">
        <v>346.27939999999995</v>
      </c>
      <c r="D44">
        <v>131.41363333333334</v>
      </c>
      <c r="E44">
        <v>333.20503333333335</v>
      </c>
      <c r="F44">
        <v>290.45760000000001</v>
      </c>
      <c r="G44">
        <v>337.98199999999997</v>
      </c>
      <c r="H44">
        <v>242.73043333333331</v>
      </c>
      <c r="I44">
        <v>177.54006666666669</v>
      </c>
      <c r="J44">
        <v>151.67086666666668</v>
      </c>
      <c r="K44">
        <v>138.64599999999999</v>
      </c>
      <c r="L44">
        <v>165.33763333333334</v>
      </c>
      <c r="M44">
        <v>342.83890000000002</v>
      </c>
      <c r="N44">
        <v>370.18646666666672</v>
      </c>
      <c r="O44">
        <v>126.68643333333334</v>
      </c>
      <c r="P44">
        <v>107.16436666666668</v>
      </c>
      <c r="Q44">
        <v>211.04660000000001</v>
      </c>
      <c r="R44">
        <v>178.29926666666665</v>
      </c>
      <c r="S44">
        <v>145.36066666666667</v>
      </c>
      <c r="T44">
        <v>388.44959999999998</v>
      </c>
      <c r="U44">
        <v>395.31279999999998</v>
      </c>
      <c r="V44">
        <v>149.89144999999999</v>
      </c>
      <c r="W44">
        <v>134.36603333333332</v>
      </c>
      <c r="X44">
        <v>106.23166666666667</v>
      </c>
      <c r="Y44">
        <v>131.55763333333331</v>
      </c>
      <c r="Z44">
        <v>180.40840000000003</v>
      </c>
      <c r="AA44">
        <v>214.18593333333334</v>
      </c>
      <c r="AB44">
        <v>119.21466666666667</v>
      </c>
      <c r="AC44">
        <v>114.69846666666668</v>
      </c>
      <c r="AD44">
        <v>2025.4930666666667</v>
      </c>
      <c r="AE44">
        <v>1979.4738333333335</v>
      </c>
      <c r="AF44">
        <v>368.80643333333336</v>
      </c>
      <c r="AG44">
        <v>9240.5594999999994</v>
      </c>
      <c r="AH44">
        <v>174.99936666666667</v>
      </c>
      <c r="AI44">
        <v>9266.9725333333336</v>
      </c>
      <c r="AJ44">
        <v>117.87146666666668</v>
      </c>
      <c r="AK44">
        <v>70.853466666666677</v>
      </c>
      <c r="AL44">
        <v>97.66983333333333</v>
      </c>
      <c r="AM44">
        <v>117.26666666666667</v>
      </c>
      <c r="AN44">
        <v>92.179233333333329</v>
      </c>
      <c r="AO44">
        <v>103.37836666666665</v>
      </c>
      <c r="AP44">
        <v>104.1923</v>
      </c>
      <c r="AQ44">
        <v>155.70323333333332</v>
      </c>
      <c r="AR44">
        <v>106.64926666666666</v>
      </c>
      <c r="AS44">
        <v>382.24653333333339</v>
      </c>
      <c r="AT44">
        <v>82.309133333333349</v>
      </c>
      <c r="AU44">
        <v>68.991366666666678</v>
      </c>
      <c r="AV44">
        <v>467.28860000000003</v>
      </c>
      <c r="AW44">
        <v>173.70973333333333</v>
      </c>
      <c r="AX44">
        <v>182.36846666666668</v>
      </c>
      <c r="AY44">
        <v>928.06393333333324</v>
      </c>
      <c r="AZ44">
        <v>231.38916666666668</v>
      </c>
      <c r="BA44">
        <v>143.0461</v>
      </c>
      <c r="BB44">
        <v>166.33096666666665</v>
      </c>
      <c r="BC44">
        <v>146.81003333333334</v>
      </c>
    </row>
    <row r="45" spans="1:55" x14ac:dyDescent="0.25">
      <c r="A45" t="s">
        <v>70</v>
      </c>
      <c r="B45">
        <v>72.985833333333332</v>
      </c>
      <c r="C45">
        <v>314.74213333333336</v>
      </c>
      <c r="D45">
        <v>91.070999999999984</v>
      </c>
      <c r="E45">
        <v>86.267200000000003</v>
      </c>
      <c r="F45">
        <v>63.474866666666664</v>
      </c>
      <c r="G45">
        <v>86.91343333333333</v>
      </c>
      <c r="H45">
        <v>50.387100000000004</v>
      </c>
      <c r="I45">
        <v>40.0411</v>
      </c>
      <c r="J45">
        <v>68.042266666666663</v>
      </c>
      <c r="K45">
        <v>51.402000000000008</v>
      </c>
      <c r="L45">
        <v>58.231833333333327</v>
      </c>
      <c r="M45">
        <v>79.577100000000016</v>
      </c>
      <c r="N45">
        <v>71.869233333333341</v>
      </c>
      <c r="O45">
        <v>58.587933333333332</v>
      </c>
      <c r="P45">
        <v>49.850866666666668</v>
      </c>
      <c r="Q45">
        <v>51.140233333333335</v>
      </c>
      <c r="R45">
        <v>48.521233333333328</v>
      </c>
      <c r="S45">
        <v>50.850266666666663</v>
      </c>
      <c r="T45">
        <v>52.767566666666674</v>
      </c>
      <c r="U45">
        <v>108.36543333333334</v>
      </c>
      <c r="V45">
        <v>55.768900000000002</v>
      </c>
      <c r="W45">
        <v>47.558866666666667</v>
      </c>
      <c r="X45">
        <v>54.3262</v>
      </c>
      <c r="Y45">
        <v>61.355866666666664</v>
      </c>
      <c r="Z45">
        <v>44.438466666666663</v>
      </c>
      <c r="AA45">
        <v>47.307266666666671</v>
      </c>
      <c r="AB45">
        <v>81.025233333333333</v>
      </c>
      <c r="AC45">
        <v>54.962600000000002</v>
      </c>
      <c r="AD45">
        <v>200.23963333333336</v>
      </c>
      <c r="AE45">
        <v>134.90886666666668</v>
      </c>
      <c r="AF45">
        <v>110.42010000000001</v>
      </c>
      <c r="AG45">
        <v>1176.3096333333333</v>
      </c>
      <c r="AH45">
        <v>59.44616666666667</v>
      </c>
      <c r="AI45">
        <v>128.21866666666668</v>
      </c>
      <c r="AJ45">
        <v>53.877566666666667</v>
      </c>
      <c r="AK45">
        <v>54.057899999999997</v>
      </c>
      <c r="AL45">
        <v>51.242933333333333</v>
      </c>
      <c r="AM45">
        <v>46.479066666666661</v>
      </c>
      <c r="AN45">
        <v>46.240700000000004</v>
      </c>
      <c r="AO45">
        <v>58.46243333333333</v>
      </c>
      <c r="AP45">
        <v>65.190966666666668</v>
      </c>
      <c r="AQ45">
        <v>76.033133333333339</v>
      </c>
      <c r="AR45">
        <v>46.21926666666667</v>
      </c>
      <c r="AS45">
        <v>56.1036</v>
      </c>
      <c r="AT45">
        <v>52.080600000000004</v>
      </c>
      <c r="AU45">
        <v>46.010100000000001</v>
      </c>
      <c r="AV45">
        <v>197.16030000000001</v>
      </c>
      <c r="AW45">
        <v>93.136633333333336</v>
      </c>
      <c r="AX45">
        <v>128.72716666666665</v>
      </c>
      <c r="AY45">
        <v>178.03743333333333</v>
      </c>
      <c r="AZ45">
        <v>60.0122</v>
      </c>
      <c r="BA45">
        <v>76.611000000000004</v>
      </c>
      <c r="BB45">
        <v>58.952466666666659</v>
      </c>
      <c r="BC45">
        <v>57.3855</v>
      </c>
    </row>
    <row r="46" spans="1:55" x14ac:dyDescent="0.25">
      <c r="A46" t="s">
        <v>16</v>
      </c>
      <c r="B46">
        <v>89.202233333333325</v>
      </c>
      <c r="C46">
        <v>142.75926666666666</v>
      </c>
      <c r="D46">
        <v>59.826266666666669</v>
      </c>
      <c r="E46">
        <v>67.380766666666659</v>
      </c>
      <c r="F46">
        <v>73.890066666666655</v>
      </c>
      <c r="G46">
        <v>73.414900000000003</v>
      </c>
      <c r="H46">
        <v>82.975466666666662</v>
      </c>
      <c r="I46">
        <v>209.22316666666666</v>
      </c>
      <c r="J46">
        <v>73.881566666666671</v>
      </c>
      <c r="K46">
        <v>53.124533333333339</v>
      </c>
      <c r="L46">
        <v>60.973933333333342</v>
      </c>
      <c r="M46">
        <v>96.993299999999991</v>
      </c>
      <c r="N46">
        <v>177.76026666666667</v>
      </c>
      <c r="O46">
        <v>149.22546666666665</v>
      </c>
      <c r="P46">
        <v>230.65316666666664</v>
      </c>
      <c r="Q46">
        <v>95.360033333333334</v>
      </c>
      <c r="R46">
        <v>75.101833333333346</v>
      </c>
      <c r="S46">
        <v>50.328633333333336</v>
      </c>
      <c r="T46">
        <v>111.70330000000001</v>
      </c>
      <c r="U46">
        <v>185.41576666666666</v>
      </c>
      <c r="V46">
        <v>83.175449999999998</v>
      </c>
      <c r="W46">
        <v>175.3767</v>
      </c>
      <c r="X46">
        <v>66.806766666666661</v>
      </c>
      <c r="Y46">
        <v>77.143433333333334</v>
      </c>
      <c r="Z46">
        <v>86.859033333333329</v>
      </c>
      <c r="AA46">
        <v>101.51233333333333</v>
      </c>
      <c r="AB46">
        <v>296.08959999999996</v>
      </c>
      <c r="AC46">
        <v>100.13619999999999</v>
      </c>
      <c r="AD46">
        <v>2924.6889666666671</v>
      </c>
      <c r="AE46">
        <v>1919.3311666666668</v>
      </c>
      <c r="AF46">
        <v>304.12716666666665</v>
      </c>
      <c r="AG46">
        <v>8556.9756333333335</v>
      </c>
      <c r="AH46">
        <v>145.86800000000002</v>
      </c>
      <c r="AI46">
        <v>8184.4147666666659</v>
      </c>
      <c r="AJ46">
        <v>53.337466666666671</v>
      </c>
      <c r="AK46">
        <v>42.519866666666665</v>
      </c>
      <c r="AL46">
        <v>45.356133333333332</v>
      </c>
      <c r="AM46">
        <v>63.958766666666669</v>
      </c>
      <c r="AN46">
        <v>57.080900000000007</v>
      </c>
      <c r="AO46">
        <v>82.17649999999999</v>
      </c>
      <c r="AP46">
        <v>72.1053</v>
      </c>
      <c r="AQ46">
        <v>62.401400000000002</v>
      </c>
      <c r="AR46">
        <v>63.764933333333339</v>
      </c>
      <c r="AS46">
        <v>112.01293333333335</v>
      </c>
      <c r="AT46">
        <v>52.620033333333332</v>
      </c>
      <c r="AU46">
        <v>62.809966666666668</v>
      </c>
      <c r="AV46">
        <v>172.80213333333336</v>
      </c>
      <c r="AW46">
        <v>62.653466666666667</v>
      </c>
      <c r="AX46">
        <v>62.447699999999998</v>
      </c>
      <c r="AY46">
        <v>189.99953333333335</v>
      </c>
      <c r="AZ46">
        <v>64.512199999999993</v>
      </c>
      <c r="BA46">
        <v>128.94820000000001</v>
      </c>
      <c r="BB46">
        <v>67.284666666666666</v>
      </c>
      <c r="BC46">
        <v>63.581533333333333</v>
      </c>
    </row>
    <row r="47" spans="1:55" x14ac:dyDescent="0.25">
      <c r="A47" t="s">
        <v>26</v>
      </c>
      <c r="B47">
        <v>54.26853333333333</v>
      </c>
      <c r="C47">
        <v>56.455833333333338</v>
      </c>
      <c r="D47">
        <v>37.876399999999997</v>
      </c>
      <c r="E47">
        <v>49.430433333333333</v>
      </c>
      <c r="F47">
        <v>44.721899999999998</v>
      </c>
      <c r="G47">
        <v>98.891400000000019</v>
      </c>
      <c r="H47">
        <v>54.739166666666669</v>
      </c>
      <c r="I47">
        <v>44.412366666666664</v>
      </c>
      <c r="J47">
        <v>45.553100000000001</v>
      </c>
      <c r="K47">
        <v>44.518933333333337</v>
      </c>
      <c r="L47">
        <v>51.250033333333334</v>
      </c>
      <c r="M47">
        <v>42.233933333333333</v>
      </c>
      <c r="N47">
        <v>43.429499999999997</v>
      </c>
      <c r="O47">
        <v>91.980833333333351</v>
      </c>
      <c r="P47">
        <v>47.617899999999999</v>
      </c>
      <c r="Q47">
        <v>44.933766666666664</v>
      </c>
      <c r="R47">
        <v>39.354800000000004</v>
      </c>
      <c r="S47">
        <v>47.955433333333339</v>
      </c>
      <c r="T47">
        <v>47.404566666666661</v>
      </c>
      <c r="U47">
        <v>76.509399999999999</v>
      </c>
      <c r="V47">
        <v>66.456550000000007</v>
      </c>
      <c r="W47">
        <v>48.152033333333328</v>
      </c>
      <c r="X47">
        <v>45.547066666666666</v>
      </c>
      <c r="Y47">
        <v>49.016200000000005</v>
      </c>
      <c r="Z47">
        <v>143.13563333333335</v>
      </c>
      <c r="AA47">
        <v>220.50376666666668</v>
      </c>
      <c r="AB47">
        <v>40.291466666666665</v>
      </c>
      <c r="AC47">
        <v>46.632533333333335</v>
      </c>
      <c r="AD47">
        <v>60.792666666666662</v>
      </c>
      <c r="AE47">
        <v>52.619933333333336</v>
      </c>
      <c r="AF47">
        <v>55.78993333333333</v>
      </c>
      <c r="AG47">
        <v>483.89233333333328</v>
      </c>
      <c r="AH47">
        <v>43.517233333333337</v>
      </c>
      <c r="AI47">
        <v>170.26846666666665</v>
      </c>
      <c r="AJ47">
        <v>38.966299999999997</v>
      </c>
      <c r="AK47">
        <v>42.762466666666661</v>
      </c>
      <c r="AL47">
        <v>49.877900000000004</v>
      </c>
      <c r="AM47">
        <v>43.413866666666671</v>
      </c>
      <c r="AN47">
        <v>41.781266666666674</v>
      </c>
      <c r="AO47">
        <v>44.602699999999999</v>
      </c>
      <c r="AP47">
        <v>42.36013333333333</v>
      </c>
      <c r="AQ47">
        <v>44.842133333333329</v>
      </c>
      <c r="AR47">
        <v>41.674799999999998</v>
      </c>
      <c r="AS47">
        <v>55.696433333333324</v>
      </c>
      <c r="AT47">
        <v>46.675433333333331</v>
      </c>
      <c r="AU47">
        <v>37.435433333333336</v>
      </c>
      <c r="AV47">
        <v>56.98413333333334</v>
      </c>
      <c r="AW47">
        <v>45.843466666666664</v>
      </c>
      <c r="AX47">
        <v>68.445833333333326</v>
      </c>
      <c r="AY47">
        <v>70.499966666666666</v>
      </c>
      <c r="AZ47">
        <v>35.634899999999995</v>
      </c>
      <c r="BA47">
        <v>72.481366666666659</v>
      </c>
      <c r="BB47">
        <v>41.393166666666666</v>
      </c>
      <c r="BC47">
        <v>45.510966666666661</v>
      </c>
    </row>
    <row r="48" spans="1:55" x14ac:dyDescent="0.25">
      <c r="A48" t="s">
        <v>86</v>
      </c>
      <c r="B48">
        <v>51.046366666666664</v>
      </c>
      <c r="C48">
        <v>172.16296666666665</v>
      </c>
      <c r="D48">
        <v>78.238466666666667</v>
      </c>
      <c r="E48">
        <v>465.31119999999993</v>
      </c>
      <c r="F48">
        <v>186.23086666666669</v>
      </c>
      <c r="G48">
        <v>345.27336666666662</v>
      </c>
      <c r="H48">
        <v>283.94506666666666</v>
      </c>
      <c r="I48">
        <v>249.02933333333331</v>
      </c>
      <c r="J48">
        <v>49.780200000000001</v>
      </c>
      <c r="K48">
        <v>81.857166666666672</v>
      </c>
      <c r="L48">
        <v>190.05273333333335</v>
      </c>
      <c r="M48">
        <v>117.3184</v>
      </c>
      <c r="N48">
        <v>350.07833333333332</v>
      </c>
      <c r="O48">
        <v>425.77719999999999</v>
      </c>
      <c r="P48">
        <v>277.08589999999998</v>
      </c>
      <c r="Q48">
        <v>82.755800000000008</v>
      </c>
      <c r="R48">
        <v>57.371833333333335</v>
      </c>
      <c r="S48">
        <v>105.7937</v>
      </c>
      <c r="T48">
        <v>74.114466666666672</v>
      </c>
      <c r="U48">
        <v>146.05263333333335</v>
      </c>
      <c r="V48">
        <v>224.18725000000003</v>
      </c>
      <c r="W48">
        <v>194.68416666666667</v>
      </c>
      <c r="X48">
        <v>68.169799999999995</v>
      </c>
      <c r="Y48">
        <v>119.05630000000001</v>
      </c>
      <c r="Z48">
        <v>68.334266666666664</v>
      </c>
      <c r="AA48">
        <v>132.17670000000001</v>
      </c>
      <c r="AB48">
        <v>90.51400000000001</v>
      </c>
      <c r="AC48">
        <v>65.028900000000007</v>
      </c>
      <c r="AD48">
        <v>1299.8723666666667</v>
      </c>
      <c r="AE48">
        <v>1716.2226333333335</v>
      </c>
      <c r="AF48">
        <v>153.49493333333334</v>
      </c>
      <c r="AG48">
        <v>3546.6364333333331</v>
      </c>
      <c r="AH48">
        <v>94.300033333333332</v>
      </c>
      <c r="AI48">
        <v>12371.2091</v>
      </c>
      <c r="AJ48">
        <v>81.427033333333327</v>
      </c>
      <c r="AK48">
        <v>56.117099999999994</v>
      </c>
      <c r="AL48">
        <v>47.320333333333338</v>
      </c>
      <c r="AM48">
        <v>56.800333333333334</v>
      </c>
      <c r="AN48">
        <v>68.109099999999998</v>
      </c>
      <c r="AO48">
        <v>66.508366666666674</v>
      </c>
      <c r="AP48">
        <v>73.350166666666667</v>
      </c>
      <c r="AQ48">
        <v>176.00606666666667</v>
      </c>
      <c r="AR48">
        <v>58.070299999999996</v>
      </c>
      <c r="AS48">
        <v>107.82080000000001</v>
      </c>
      <c r="AT48">
        <v>54.998400000000004</v>
      </c>
      <c r="AU48">
        <v>81.391499999999994</v>
      </c>
      <c r="AV48">
        <v>157.15516666666667</v>
      </c>
      <c r="AW48">
        <v>108.39699999999999</v>
      </c>
      <c r="AX48">
        <v>60.936666666666667</v>
      </c>
      <c r="AY48">
        <v>117.34823333333334</v>
      </c>
      <c r="AZ48">
        <v>96.633800000000008</v>
      </c>
      <c r="BA48">
        <v>52.559200000000004</v>
      </c>
      <c r="BB48">
        <v>70.590133333333327</v>
      </c>
      <c r="BC48">
        <v>65.256966666666656</v>
      </c>
    </row>
    <row r="49" spans="1:55" x14ac:dyDescent="0.25">
      <c r="A49" t="s">
        <v>34</v>
      </c>
      <c r="B49">
        <v>118.9425</v>
      </c>
      <c r="C49">
        <v>444.95920000000001</v>
      </c>
      <c r="D49">
        <v>208.03086666666664</v>
      </c>
      <c r="E49">
        <v>459.15339999999998</v>
      </c>
      <c r="F49">
        <v>823.01586666666662</v>
      </c>
      <c r="G49">
        <v>749.68746666666664</v>
      </c>
      <c r="H49">
        <v>237.74250000000004</v>
      </c>
      <c r="I49">
        <v>131.47579999999999</v>
      </c>
      <c r="J49">
        <v>135.95393333333334</v>
      </c>
      <c r="K49">
        <v>132.14259999999999</v>
      </c>
      <c r="L49">
        <v>130.97640000000001</v>
      </c>
      <c r="M49">
        <v>232.21899999999997</v>
      </c>
      <c r="N49">
        <v>284.97986666666668</v>
      </c>
      <c r="O49">
        <v>251.73929999999996</v>
      </c>
      <c r="P49">
        <v>140.74473333333333</v>
      </c>
      <c r="Q49">
        <v>213.67146666666667</v>
      </c>
      <c r="R49">
        <v>137.83410000000001</v>
      </c>
      <c r="S49">
        <v>168.79356666666666</v>
      </c>
      <c r="T49">
        <v>432.9237</v>
      </c>
      <c r="U49">
        <v>447.65443333333332</v>
      </c>
      <c r="V49">
        <v>158.53569999999999</v>
      </c>
      <c r="W49">
        <v>136.84213333333332</v>
      </c>
      <c r="X49">
        <v>105.11616666666667</v>
      </c>
      <c r="Y49">
        <v>117.27509999999999</v>
      </c>
      <c r="Z49">
        <v>120.73166666666667</v>
      </c>
      <c r="AA49">
        <v>105.19693333333333</v>
      </c>
      <c r="AB49">
        <v>104.70370000000001</v>
      </c>
      <c r="AC49">
        <v>263.57293333333331</v>
      </c>
      <c r="AD49">
        <v>8243.8812999999991</v>
      </c>
      <c r="AE49">
        <v>7715.6851666666671</v>
      </c>
      <c r="AF49">
        <v>690.6907666666666</v>
      </c>
      <c r="AG49">
        <v>11916.393000000002</v>
      </c>
      <c r="AH49">
        <v>298.06446666666665</v>
      </c>
      <c r="AI49">
        <v>15026.000633333335</v>
      </c>
      <c r="AJ49">
        <v>110.40683333333334</v>
      </c>
      <c r="AK49">
        <v>88.105933333333326</v>
      </c>
      <c r="AL49">
        <v>116.08570000000002</v>
      </c>
      <c r="AM49">
        <v>92.837833333333336</v>
      </c>
      <c r="AN49">
        <v>81.400266666666667</v>
      </c>
      <c r="AO49">
        <v>96.234133333333332</v>
      </c>
      <c r="AP49">
        <v>130.499</v>
      </c>
      <c r="AQ49">
        <v>217.95403333333334</v>
      </c>
      <c r="AR49">
        <v>94.221233333333331</v>
      </c>
      <c r="AS49">
        <v>530.94770000000005</v>
      </c>
      <c r="AT49">
        <v>96.801833333333335</v>
      </c>
      <c r="AU49">
        <v>99.137733333333315</v>
      </c>
      <c r="AV49">
        <v>281.23883333333333</v>
      </c>
      <c r="AW49">
        <v>139.76856666666666</v>
      </c>
      <c r="AX49">
        <v>261.7732666666667</v>
      </c>
      <c r="AY49">
        <v>1302.2462</v>
      </c>
      <c r="AZ49">
        <v>161.57483333333332</v>
      </c>
      <c r="BA49">
        <v>275.9503666666667</v>
      </c>
      <c r="BB49">
        <v>134.53683333333333</v>
      </c>
      <c r="BC49">
        <v>127.06653333333334</v>
      </c>
    </row>
    <row r="50" spans="1:55" x14ac:dyDescent="0.25">
      <c r="A50" t="s">
        <v>102</v>
      </c>
      <c r="B50">
        <v>89.123199999999997</v>
      </c>
      <c r="C50">
        <v>250.11633333333336</v>
      </c>
      <c r="D50">
        <v>141.01310000000001</v>
      </c>
      <c r="E50">
        <v>55.833933333333334</v>
      </c>
      <c r="F50">
        <v>58.6661</v>
      </c>
      <c r="G50">
        <v>60.661999999999999</v>
      </c>
      <c r="H50">
        <v>77.785366666666661</v>
      </c>
      <c r="I50">
        <v>116.30696666666667</v>
      </c>
      <c r="J50">
        <v>99.182733333333331</v>
      </c>
      <c r="K50">
        <v>72.396200000000007</v>
      </c>
      <c r="L50">
        <v>74.022366666666656</v>
      </c>
      <c r="M50">
        <v>102.41849999999999</v>
      </c>
      <c r="N50">
        <v>291.07883333333331</v>
      </c>
      <c r="O50">
        <v>198.99423333333331</v>
      </c>
      <c r="P50">
        <v>133.18553333333332</v>
      </c>
      <c r="Q50">
        <v>49.37263333333334</v>
      </c>
      <c r="R50">
        <v>58.737099999999998</v>
      </c>
      <c r="S50">
        <v>67.820466666666661</v>
      </c>
      <c r="T50">
        <v>80.680566666666664</v>
      </c>
      <c r="U50">
        <v>79.16576666666667</v>
      </c>
      <c r="V50">
        <v>68.323599999999999</v>
      </c>
      <c r="W50">
        <v>56.223800000000004</v>
      </c>
      <c r="X50">
        <v>54.701533333333337</v>
      </c>
      <c r="Y50">
        <v>39.879566666666669</v>
      </c>
      <c r="Z50">
        <v>61.702933333333334</v>
      </c>
      <c r="AA50">
        <v>87.806100000000001</v>
      </c>
      <c r="AB50">
        <v>43.323299999999996</v>
      </c>
      <c r="AC50">
        <v>39.269599999999997</v>
      </c>
      <c r="AD50">
        <v>586.66213333333337</v>
      </c>
      <c r="AE50">
        <v>282.3492</v>
      </c>
      <c r="AF50">
        <v>118.51143333333333</v>
      </c>
      <c r="AG50">
        <v>2263.6022333333331</v>
      </c>
      <c r="AH50">
        <v>130.43746666666667</v>
      </c>
      <c r="AI50">
        <v>222.31226666666666</v>
      </c>
      <c r="AJ50">
        <v>64.83956666666667</v>
      </c>
      <c r="AK50">
        <v>50.228966666666658</v>
      </c>
      <c r="AL50">
        <v>61.657999999999994</v>
      </c>
      <c r="AM50">
        <v>78.286333333333332</v>
      </c>
      <c r="AN50">
        <v>54.777000000000008</v>
      </c>
      <c r="AO50">
        <v>61.641466666666666</v>
      </c>
      <c r="AP50">
        <v>51.701600000000006</v>
      </c>
      <c r="AQ50">
        <v>41.895299999999999</v>
      </c>
      <c r="AR50">
        <v>62.077133333333336</v>
      </c>
      <c r="AS50">
        <v>83.628100000000003</v>
      </c>
      <c r="AT50">
        <v>57.185966666666673</v>
      </c>
      <c r="AU50">
        <v>51.641933333333334</v>
      </c>
      <c r="AV50">
        <v>64.604533333333336</v>
      </c>
      <c r="AW50">
        <v>44.130433333333336</v>
      </c>
      <c r="AX50">
        <v>93.959466666666671</v>
      </c>
      <c r="AY50">
        <v>194.47816666666665</v>
      </c>
      <c r="AZ50">
        <v>41.772133333333329</v>
      </c>
      <c r="BA50">
        <v>106.9008</v>
      </c>
      <c r="BB50">
        <v>70.500466666666668</v>
      </c>
      <c r="BC50">
        <v>313.01010000000002</v>
      </c>
    </row>
    <row r="51" spans="1:55" x14ac:dyDescent="0.25">
      <c r="A51" t="s">
        <v>79</v>
      </c>
      <c r="B51">
        <v>80.607733333333329</v>
      </c>
      <c r="C51">
        <v>263.83306666666664</v>
      </c>
      <c r="D51">
        <v>194.16489999999999</v>
      </c>
      <c r="E51">
        <v>453.88766666666669</v>
      </c>
      <c r="F51">
        <v>448.2201</v>
      </c>
      <c r="G51">
        <v>815.78083333333325</v>
      </c>
      <c r="H51">
        <v>454.09750000000003</v>
      </c>
      <c r="I51">
        <v>137.66353333333333</v>
      </c>
      <c r="J51">
        <v>154.48096666666666</v>
      </c>
      <c r="K51">
        <v>130.72203333333334</v>
      </c>
      <c r="L51">
        <v>107.06563333333334</v>
      </c>
      <c r="M51">
        <v>327.18173333333334</v>
      </c>
      <c r="N51">
        <v>326.73690000000005</v>
      </c>
      <c r="O51">
        <v>160.41193333333334</v>
      </c>
      <c r="P51">
        <v>113.93066666666665</v>
      </c>
      <c r="Q51">
        <v>153.20403333333331</v>
      </c>
      <c r="R51">
        <v>94.53176666666667</v>
      </c>
      <c r="S51">
        <v>96.88</v>
      </c>
      <c r="T51">
        <v>664.60086666666666</v>
      </c>
      <c r="U51">
        <v>422.41576666666668</v>
      </c>
      <c r="V51">
        <v>160.74025</v>
      </c>
      <c r="W51">
        <v>125.40560000000001</v>
      </c>
      <c r="X51">
        <v>154.35773333333336</v>
      </c>
      <c r="Y51">
        <v>112.7758</v>
      </c>
      <c r="Z51">
        <v>101.59340000000002</v>
      </c>
      <c r="AA51">
        <v>86.780533333333338</v>
      </c>
      <c r="AB51">
        <v>89.202333333333328</v>
      </c>
      <c r="AC51">
        <v>171.66759999999999</v>
      </c>
      <c r="AD51">
        <v>507.22736666666668</v>
      </c>
      <c r="AE51">
        <v>346.57623333333339</v>
      </c>
      <c r="AF51">
        <v>189.30826666666667</v>
      </c>
      <c r="AG51">
        <v>2145.8140000000003</v>
      </c>
      <c r="AH51">
        <v>122.74136666666668</v>
      </c>
      <c r="AI51">
        <v>1558.4317333333336</v>
      </c>
      <c r="AJ51">
        <v>123.76366666666668</v>
      </c>
      <c r="AK51">
        <v>99.096133333333327</v>
      </c>
      <c r="AL51">
        <v>80.492533333333327</v>
      </c>
      <c r="AM51">
        <v>76.14736666666667</v>
      </c>
      <c r="AN51">
        <v>85.536999999999992</v>
      </c>
      <c r="AO51">
        <v>128.46663333333333</v>
      </c>
      <c r="AP51">
        <v>142.97263333333333</v>
      </c>
      <c r="AQ51">
        <v>189.45783333333335</v>
      </c>
      <c r="AR51">
        <v>77.528133333333329</v>
      </c>
      <c r="AS51">
        <v>693.79893333333337</v>
      </c>
      <c r="AT51">
        <v>85.624866666666662</v>
      </c>
      <c r="AU51">
        <v>84.477400000000003</v>
      </c>
      <c r="AV51">
        <v>328.70633333333336</v>
      </c>
      <c r="AW51">
        <v>162.32066666666665</v>
      </c>
      <c r="AX51">
        <v>154.6165</v>
      </c>
      <c r="AY51">
        <v>1922.3300333333334</v>
      </c>
      <c r="AZ51">
        <v>155.27930000000001</v>
      </c>
      <c r="BA51">
        <v>274.4872666666667</v>
      </c>
      <c r="BB51">
        <v>175.25053333333335</v>
      </c>
      <c r="BC51">
        <v>159.92196666666666</v>
      </c>
    </row>
    <row r="52" spans="1:55" x14ac:dyDescent="0.25">
      <c r="A52" t="s">
        <v>45</v>
      </c>
      <c r="B52">
        <v>69.825766666666667</v>
      </c>
      <c r="C52">
        <v>185.80113333333335</v>
      </c>
      <c r="D52">
        <v>58.26583333333334</v>
      </c>
      <c r="E52">
        <v>95.044666666666672</v>
      </c>
      <c r="F52">
        <v>103.00236666666667</v>
      </c>
      <c r="G52">
        <v>85.586399999999983</v>
      </c>
      <c r="H52">
        <v>71.116699999999994</v>
      </c>
      <c r="I52">
        <v>63.425900000000006</v>
      </c>
      <c r="J52">
        <v>59.492699999999992</v>
      </c>
      <c r="K52">
        <v>66.402366666666666</v>
      </c>
      <c r="L52">
        <v>63.724566666666668</v>
      </c>
      <c r="M52">
        <v>90.228400000000008</v>
      </c>
      <c r="N52">
        <v>92.481866666666676</v>
      </c>
      <c r="O52">
        <v>59.916933333333333</v>
      </c>
      <c r="P52">
        <v>70.833433333333332</v>
      </c>
      <c r="Q52">
        <v>77.463099999999997</v>
      </c>
      <c r="R52">
        <v>54.15186666666667</v>
      </c>
      <c r="S52">
        <v>70.951766666666671</v>
      </c>
      <c r="T52">
        <v>107.25263333333334</v>
      </c>
      <c r="U52">
        <v>98.757233333333332</v>
      </c>
      <c r="V52">
        <v>55.694299999999998</v>
      </c>
      <c r="W52">
        <v>64.606866666666676</v>
      </c>
      <c r="X52">
        <v>69.432733333333331</v>
      </c>
      <c r="Y52">
        <v>58.694833333333328</v>
      </c>
      <c r="Z52">
        <v>76.958333333333329</v>
      </c>
      <c r="AA52">
        <v>71.371533333333332</v>
      </c>
      <c r="AB52">
        <v>44.172533333333327</v>
      </c>
      <c r="AC52">
        <v>151.93129999999999</v>
      </c>
      <c r="AD52">
        <v>124.04953333333333</v>
      </c>
      <c r="AE52">
        <v>92.191333333333333</v>
      </c>
      <c r="AF52">
        <v>93.401499999999999</v>
      </c>
      <c r="AG52">
        <v>437.41323333333338</v>
      </c>
      <c r="AH52">
        <v>55.952400000000004</v>
      </c>
      <c r="AI52">
        <v>170.48253333333332</v>
      </c>
      <c r="AJ52">
        <v>48.822866666666663</v>
      </c>
      <c r="AK52">
        <v>37.337666666666671</v>
      </c>
      <c r="AL52">
        <v>49.749799999999993</v>
      </c>
      <c r="AM52">
        <v>44.68996666666667</v>
      </c>
      <c r="AN52">
        <v>47.236233333333331</v>
      </c>
      <c r="AO52">
        <v>68.617699999999999</v>
      </c>
      <c r="AP52">
        <v>77.574299999999994</v>
      </c>
      <c r="AQ52">
        <v>57.711233333333332</v>
      </c>
      <c r="AR52">
        <v>43.88686666666667</v>
      </c>
      <c r="AS52">
        <v>84.777433333333335</v>
      </c>
      <c r="AT52">
        <v>48.171099999999996</v>
      </c>
      <c r="AU52">
        <v>46.202866666666665</v>
      </c>
      <c r="AV52">
        <v>111.82883333333335</v>
      </c>
      <c r="AW52">
        <v>51.625900000000001</v>
      </c>
      <c r="AX52">
        <v>55.264033333333337</v>
      </c>
      <c r="AY52">
        <v>199.00829999999999</v>
      </c>
      <c r="AZ52">
        <v>49.994633333333333</v>
      </c>
      <c r="BA52">
        <v>86.30286666666666</v>
      </c>
      <c r="BB52">
        <v>72.832700000000003</v>
      </c>
      <c r="BC52">
        <v>60.769399999999997</v>
      </c>
    </row>
    <row r="53" spans="1:55" x14ac:dyDescent="0.25">
      <c r="A53" t="s">
        <v>32</v>
      </c>
      <c r="B53">
        <v>48.133433333333336</v>
      </c>
      <c r="C53">
        <v>143.68363333333335</v>
      </c>
      <c r="D53">
        <v>64.742099999999994</v>
      </c>
      <c r="E53">
        <v>73.533766666666665</v>
      </c>
      <c r="F53">
        <v>91.192399999999978</v>
      </c>
      <c r="G53">
        <v>100.04383333333334</v>
      </c>
      <c r="H53">
        <v>168.0359</v>
      </c>
      <c r="I53">
        <v>103.0881</v>
      </c>
      <c r="J53">
        <v>64.866233333333341</v>
      </c>
      <c r="K53">
        <v>56.547666666666665</v>
      </c>
      <c r="L53">
        <v>47.822800000000001</v>
      </c>
      <c r="M53">
        <v>104.339</v>
      </c>
      <c r="N53">
        <v>80.86396666666667</v>
      </c>
      <c r="O53">
        <v>59.322733333333332</v>
      </c>
      <c r="P53">
        <v>95.71726666666666</v>
      </c>
      <c r="Q53">
        <v>98.449233333333325</v>
      </c>
      <c r="R53">
        <v>64.938566666666659</v>
      </c>
      <c r="S53">
        <v>62.113833333333332</v>
      </c>
      <c r="T53">
        <v>104.32963333333333</v>
      </c>
      <c r="U53">
        <v>118.60893333333335</v>
      </c>
      <c r="V53">
        <v>76.68504999999999</v>
      </c>
      <c r="W53">
        <v>110.7432</v>
      </c>
      <c r="X53">
        <v>49.401966666666659</v>
      </c>
      <c r="Y53">
        <v>47.928166666666669</v>
      </c>
      <c r="Z53">
        <v>81.875433333333334</v>
      </c>
      <c r="AA53">
        <v>83.975733333333338</v>
      </c>
      <c r="AB53">
        <v>83.780666666666676</v>
      </c>
      <c r="AC53">
        <v>68.546133333333344</v>
      </c>
      <c r="AD53">
        <v>636.86630000000002</v>
      </c>
      <c r="AE53">
        <v>460.81813333333338</v>
      </c>
      <c r="AF53">
        <v>128.61490000000001</v>
      </c>
      <c r="AG53">
        <v>2869.1600999999996</v>
      </c>
      <c r="AH53">
        <v>66.795200000000008</v>
      </c>
      <c r="AI53">
        <v>2327.5938333333334</v>
      </c>
      <c r="AJ53">
        <v>61.633566666666667</v>
      </c>
      <c r="AK53">
        <v>45.243933333333331</v>
      </c>
      <c r="AL53">
        <v>47.937166666666663</v>
      </c>
      <c r="AM53">
        <v>43.504399999999997</v>
      </c>
      <c r="AN53">
        <v>50.841533333333331</v>
      </c>
      <c r="AO53">
        <v>62.482600000000012</v>
      </c>
      <c r="AP53">
        <v>62.458466666666673</v>
      </c>
      <c r="AQ53">
        <v>60.8127</v>
      </c>
      <c r="AR53">
        <v>71.288366666666661</v>
      </c>
      <c r="AS53">
        <v>86.841566666666665</v>
      </c>
      <c r="AT53">
        <v>75.766333333333321</v>
      </c>
      <c r="AU53">
        <v>63.949199999999998</v>
      </c>
      <c r="AV53">
        <v>75.873266666666666</v>
      </c>
      <c r="AW53">
        <v>328.89773333333335</v>
      </c>
      <c r="AX53">
        <v>179.84103333333334</v>
      </c>
      <c r="AY53">
        <v>275.5130666666667</v>
      </c>
      <c r="AZ53">
        <v>61.502600000000001</v>
      </c>
      <c r="BA53">
        <v>85.957333333333338</v>
      </c>
      <c r="BB53">
        <v>92.621066666666664</v>
      </c>
      <c r="BC53">
        <v>63.001433333333331</v>
      </c>
    </row>
    <row r="54" spans="1:55" x14ac:dyDescent="0.25">
      <c r="A54" t="s">
        <v>78</v>
      </c>
      <c r="B54">
        <v>51.966933333333337</v>
      </c>
      <c r="C54">
        <v>134.64959999999999</v>
      </c>
      <c r="D54">
        <v>95.137200000000007</v>
      </c>
      <c r="E54">
        <v>81.887799999999984</v>
      </c>
      <c r="F54">
        <v>107.64563333333335</v>
      </c>
      <c r="G54">
        <v>114.22886666666666</v>
      </c>
      <c r="H54">
        <v>66.009699999999995</v>
      </c>
      <c r="I54">
        <v>56.211100000000009</v>
      </c>
      <c r="J54">
        <v>64.837933333333339</v>
      </c>
      <c r="K54">
        <v>72.741100000000003</v>
      </c>
      <c r="L54">
        <v>40.278666666666673</v>
      </c>
      <c r="M54">
        <v>92.954266666666669</v>
      </c>
      <c r="N54">
        <v>106.27866666666667</v>
      </c>
      <c r="O54">
        <v>64.01703333333333</v>
      </c>
      <c r="P54">
        <v>51.704966666666671</v>
      </c>
      <c r="Q54">
        <v>74.003100000000003</v>
      </c>
      <c r="R54">
        <v>69.139833333333328</v>
      </c>
      <c r="S54">
        <v>53.136500000000005</v>
      </c>
      <c r="T54">
        <v>61.722900000000003</v>
      </c>
      <c r="U54">
        <v>108.40886666666665</v>
      </c>
      <c r="V54">
        <v>74.363749999999996</v>
      </c>
      <c r="W54">
        <v>75.275399999999991</v>
      </c>
      <c r="X54">
        <v>45.987133333333333</v>
      </c>
      <c r="Y54">
        <v>42.287566666666663</v>
      </c>
      <c r="Z54">
        <v>78.464066666666668</v>
      </c>
      <c r="AA54">
        <v>69.314700000000002</v>
      </c>
      <c r="AB54">
        <v>69.187966666666668</v>
      </c>
      <c r="AC54">
        <v>68.543933333333328</v>
      </c>
      <c r="AD54">
        <v>2071.1184666666668</v>
      </c>
      <c r="AE54">
        <v>3601.1453999999999</v>
      </c>
      <c r="AF54">
        <v>183.11463333333333</v>
      </c>
      <c r="AG54">
        <v>6872.5084333333325</v>
      </c>
      <c r="AH54">
        <v>82.097300000000004</v>
      </c>
      <c r="AI54">
        <v>1040.4876000000002</v>
      </c>
      <c r="AJ54">
        <v>89.574533333333349</v>
      </c>
      <c r="AK54">
        <v>43.235166666666665</v>
      </c>
      <c r="AL54">
        <v>59.606133333333332</v>
      </c>
      <c r="AM54">
        <v>70.983733333333319</v>
      </c>
      <c r="AN54">
        <v>68.011066666666665</v>
      </c>
      <c r="AO54">
        <v>53.299500000000002</v>
      </c>
      <c r="AP54">
        <v>63.376033333333332</v>
      </c>
      <c r="AQ54">
        <v>102.52243333333332</v>
      </c>
      <c r="AR54">
        <v>96.563400000000001</v>
      </c>
      <c r="AS54">
        <v>66.765333333333331</v>
      </c>
      <c r="AT54">
        <v>66.26936666666667</v>
      </c>
      <c r="AU54">
        <v>65.769499999999994</v>
      </c>
      <c r="AV54">
        <v>63.474600000000002</v>
      </c>
      <c r="AW54">
        <v>67.200800000000001</v>
      </c>
      <c r="AX54">
        <v>39.51103333333333</v>
      </c>
      <c r="AY54">
        <v>120.35359999999999</v>
      </c>
      <c r="AZ54">
        <v>131.42783333333333</v>
      </c>
      <c r="BA54">
        <v>70.774000000000001</v>
      </c>
      <c r="BB54">
        <v>83.913900000000012</v>
      </c>
      <c r="BC54">
        <v>62.131433333333327</v>
      </c>
    </row>
    <row r="55" spans="1:55" x14ac:dyDescent="0.25">
      <c r="A55" t="s">
        <v>17</v>
      </c>
      <c r="B55">
        <v>136.66946666666666</v>
      </c>
      <c r="C55">
        <v>186.50319999999999</v>
      </c>
      <c r="D55">
        <v>153.6756</v>
      </c>
      <c r="E55">
        <v>322.6042333333333</v>
      </c>
      <c r="F55">
        <v>421.02236666666676</v>
      </c>
      <c r="G55">
        <v>730.22119999999995</v>
      </c>
      <c r="H55">
        <v>282.1026</v>
      </c>
      <c r="I55">
        <v>114.8909</v>
      </c>
      <c r="J55">
        <v>161.26363333333333</v>
      </c>
      <c r="K55">
        <v>180.4723333333333</v>
      </c>
      <c r="L55">
        <v>188.72726666666665</v>
      </c>
      <c r="M55">
        <v>311.89676666666668</v>
      </c>
      <c r="N55">
        <v>245.43446666666668</v>
      </c>
      <c r="O55">
        <v>157.89743333333334</v>
      </c>
      <c r="P55">
        <v>142.9348</v>
      </c>
      <c r="Q55">
        <v>488.7929666666667</v>
      </c>
      <c r="R55">
        <v>253.65186666666668</v>
      </c>
      <c r="S55">
        <v>185.08590000000001</v>
      </c>
      <c r="T55">
        <v>474.75976666666662</v>
      </c>
      <c r="U55">
        <v>465.97663333333338</v>
      </c>
      <c r="V55">
        <v>180.93610000000001</v>
      </c>
      <c r="W55">
        <v>122.99276666666667</v>
      </c>
      <c r="X55">
        <v>190.78039999999999</v>
      </c>
      <c r="Y55">
        <v>143.29493333333335</v>
      </c>
      <c r="Z55">
        <v>144.70480000000001</v>
      </c>
      <c r="AA55">
        <v>144.40093333333334</v>
      </c>
      <c r="AB55">
        <v>113.19853333333333</v>
      </c>
      <c r="AC55">
        <v>241.1952</v>
      </c>
      <c r="AD55">
        <v>312.23433333333332</v>
      </c>
      <c r="AE55">
        <v>367.58339999999998</v>
      </c>
      <c r="AF55">
        <v>158.39663333333331</v>
      </c>
      <c r="AG55">
        <v>1485.9739000000002</v>
      </c>
      <c r="AH55">
        <v>124.43113333333334</v>
      </c>
      <c r="AI55">
        <v>1157.8487</v>
      </c>
      <c r="AJ55">
        <v>78.197800000000001</v>
      </c>
      <c r="AK55">
        <v>106.43883333333333</v>
      </c>
      <c r="AL55">
        <v>118.99966666666667</v>
      </c>
      <c r="AM55">
        <v>121.96300000000001</v>
      </c>
      <c r="AN55">
        <v>102.87079999999999</v>
      </c>
      <c r="AO55">
        <v>133.49506666666667</v>
      </c>
      <c r="AP55">
        <v>142.73566666666667</v>
      </c>
      <c r="AQ55">
        <v>191.60083333333333</v>
      </c>
      <c r="AR55">
        <v>94.399533333333338</v>
      </c>
      <c r="AS55">
        <v>331.22666666666669</v>
      </c>
      <c r="AT55">
        <v>100.15620000000001</v>
      </c>
      <c r="AU55">
        <v>72.141533333333328</v>
      </c>
      <c r="AV55">
        <v>330.44486666666666</v>
      </c>
      <c r="AW55">
        <v>111.22300000000001</v>
      </c>
      <c r="AX55">
        <v>349.77536666666668</v>
      </c>
      <c r="AY55">
        <v>490.54730000000001</v>
      </c>
      <c r="AZ55">
        <v>181.10466666666665</v>
      </c>
      <c r="BA55">
        <v>191.71096666666668</v>
      </c>
      <c r="BB55">
        <v>166.59656666666669</v>
      </c>
      <c r="BC55">
        <v>170.06996666666666</v>
      </c>
    </row>
    <row r="56" spans="1:55" x14ac:dyDescent="0.25">
      <c r="A56" t="s">
        <v>12</v>
      </c>
      <c r="B56">
        <v>51.546100000000003</v>
      </c>
      <c r="C56">
        <v>79.80319999999999</v>
      </c>
      <c r="D56">
        <v>46.106866666666662</v>
      </c>
      <c r="E56">
        <v>44.918566666666663</v>
      </c>
      <c r="F56">
        <v>67.216300000000004</v>
      </c>
      <c r="G56">
        <v>83.07116666666667</v>
      </c>
      <c r="H56">
        <v>60.441533333333332</v>
      </c>
      <c r="I56">
        <v>71.179766666666652</v>
      </c>
      <c r="J56">
        <v>54.232199999999999</v>
      </c>
      <c r="K56">
        <v>60.144633333333331</v>
      </c>
      <c r="L56">
        <v>61.177166666666665</v>
      </c>
      <c r="M56">
        <v>69.798833333333334</v>
      </c>
      <c r="N56">
        <v>86.802066666666676</v>
      </c>
      <c r="O56">
        <v>76.283466666666655</v>
      </c>
      <c r="P56">
        <v>50.047233333333338</v>
      </c>
      <c r="Q56">
        <v>51.267266666666671</v>
      </c>
      <c r="R56">
        <v>51.03563333333333</v>
      </c>
      <c r="S56">
        <v>42.800733333333334</v>
      </c>
      <c r="T56">
        <v>97.565999999999988</v>
      </c>
      <c r="U56">
        <v>106.09053333333334</v>
      </c>
      <c r="V56">
        <v>57.743699999999997</v>
      </c>
      <c r="W56">
        <v>57.16</v>
      </c>
      <c r="X56">
        <v>48.949633333333338</v>
      </c>
      <c r="Y56">
        <v>95.563733333333332</v>
      </c>
      <c r="Z56">
        <v>51.590833333333336</v>
      </c>
      <c r="AA56">
        <v>59.723733333333335</v>
      </c>
      <c r="AB56">
        <v>50.292633333333335</v>
      </c>
      <c r="AC56">
        <v>41.083733333333328</v>
      </c>
      <c r="AD56">
        <v>299.05876666666666</v>
      </c>
      <c r="AE56">
        <v>248.99173333333337</v>
      </c>
      <c r="AF56">
        <v>86.069966666666673</v>
      </c>
      <c r="AG56">
        <v>1259.4068666666667</v>
      </c>
      <c r="AH56">
        <v>56.940033333333332</v>
      </c>
      <c r="AI56">
        <v>1371.2777666666668</v>
      </c>
      <c r="AJ56">
        <v>112.1241</v>
      </c>
      <c r="AK56">
        <v>46.10843333333333</v>
      </c>
      <c r="AL56">
        <v>40.320033333333335</v>
      </c>
      <c r="AM56">
        <v>48.456333333333333</v>
      </c>
      <c r="AN56">
        <v>47.918733333333336</v>
      </c>
      <c r="AO56">
        <v>62.12063333333333</v>
      </c>
      <c r="AP56">
        <v>51.248666666666672</v>
      </c>
      <c r="AQ56">
        <v>40.233033333333331</v>
      </c>
      <c r="AR56">
        <v>46.448900000000002</v>
      </c>
      <c r="AS56">
        <v>90.024799999999985</v>
      </c>
      <c r="AT56">
        <v>46.725600000000007</v>
      </c>
      <c r="AU56">
        <v>69.787266666666667</v>
      </c>
      <c r="AV56">
        <v>84.565666666666672</v>
      </c>
      <c r="AW56">
        <v>50.330999999999996</v>
      </c>
      <c r="AX56">
        <v>40.09663333333333</v>
      </c>
      <c r="AY56">
        <v>127.73073333333332</v>
      </c>
      <c r="AZ56">
        <v>41.535266666666665</v>
      </c>
      <c r="BA56">
        <v>54.123533333333334</v>
      </c>
      <c r="BB56">
        <v>63.03843333333333</v>
      </c>
      <c r="BC56">
        <v>46.941166666666668</v>
      </c>
    </row>
    <row r="57" spans="1:55" x14ac:dyDescent="0.25">
      <c r="A57" t="s">
        <v>98</v>
      </c>
      <c r="B57">
        <v>42.772833333333331</v>
      </c>
      <c r="C57">
        <v>56.068066666666674</v>
      </c>
      <c r="D57">
        <v>39.464666666666666</v>
      </c>
      <c r="E57">
        <v>69.94523333333332</v>
      </c>
      <c r="F57">
        <v>48.697433333333329</v>
      </c>
      <c r="G57">
        <v>57.749533333333339</v>
      </c>
      <c r="H57">
        <v>47.529599999999995</v>
      </c>
      <c r="I57">
        <v>67.265900000000002</v>
      </c>
      <c r="J57">
        <v>39.093666666666671</v>
      </c>
      <c r="K57">
        <v>49.289333333333332</v>
      </c>
      <c r="L57">
        <v>47.442399999999999</v>
      </c>
      <c r="M57">
        <v>51.011099999999999</v>
      </c>
      <c r="N57">
        <v>43.211300000000001</v>
      </c>
      <c r="O57">
        <v>41.673433333333328</v>
      </c>
      <c r="P57">
        <v>36.960566666666665</v>
      </c>
      <c r="Q57">
        <v>56.606200000000001</v>
      </c>
      <c r="R57">
        <v>47.007333333333328</v>
      </c>
      <c r="S57">
        <v>49.03993333333333</v>
      </c>
      <c r="T57">
        <v>50.605566666666668</v>
      </c>
      <c r="U57">
        <v>95.263933333333341</v>
      </c>
      <c r="V57">
        <v>48.683250000000008</v>
      </c>
      <c r="W57">
        <v>34.77526666666666</v>
      </c>
      <c r="X57">
        <v>37.289499999999997</v>
      </c>
      <c r="Y57">
        <v>36.280499999999996</v>
      </c>
      <c r="Z57">
        <v>40.877000000000002</v>
      </c>
      <c r="AA57">
        <v>35.837200000000003</v>
      </c>
      <c r="AB57">
        <v>48.163166666666662</v>
      </c>
      <c r="AC57">
        <v>36.447700000000005</v>
      </c>
      <c r="AD57">
        <v>1079.3360333333333</v>
      </c>
      <c r="AE57">
        <v>1638.0429666666666</v>
      </c>
      <c r="AF57">
        <v>131.88043333333334</v>
      </c>
      <c r="AG57">
        <v>2303.5271666666667</v>
      </c>
      <c r="AH57">
        <v>76.484066666666664</v>
      </c>
      <c r="AI57">
        <v>13685.473333333333</v>
      </c>
      <c r="AJ57">
        <v>38.815133333333335</v>
      </c>
      <c r="AK57">
        <v>37.011499999999991</v>
      </c>
      <c r="AL57">
        <v>39.412066666666668</v>
      </c>
      <c r="AM57">
        <v>43.325633333333336</v>
      </c>
      <c r="AN57">
        <v>40.430500000000002</v>
      </c>
      <c r="AO57">
        <v>41.138666666666666</v>
      </c>
      <c r="AP57">
        <v>41.14756666666667</v>
      </c>
      <c r="AQ57">
        <v>66.074033333333333</v>
      </c>
      <c r="AR57">
        <v>38.98146666666667</v>
      </c>
      <c r="AS57">
        <v>50.495033333333332</v>
      </c>
      <c r="AT57">
        <v>40.060499999999998</v>
      </c>
      <c r="AU57">
        <v>43.75053333333333</v>
      </c>
      <c r="AV57">
        <v>48.70943333333333</v>
      </c>
      <c r="AW57">
        <v>63.314</v>
      </c>
      <c r="AX57">
        <v>35.378166666666665</v>
      </c>
      <c r="AY57">
        <v>64.886433333333329</v>
      </c>
      <c r="AZ57">
        <v>57.119499999999995</v>
      </c>
      <c r="BA57">
        <v>46.657533333333333</v>
      </c>
      <c r="BB57">
        <v>47.487833333333334</v>
      </c>
      <c r="BC57">
        <v>44.130599999999994</v>
      </c>
    </row>
    <row r="58" spans="1:55" x14ac:dyDescent="0.25">
      <c r="A58" t="s">
        <v>15</v>
      </c>
      <c r="B58">
        <v>68.952366666666663</v>
      </c>
      <c r="C58">
        <v>249.02243333333331</v>
      </c>
      <c r="D58">
        <v>148.52126666666666</v>
      </c>
      <c r="E58">
        <v>177.84163333333333</v>
      </c>
      <c r="F58">
        <v>275.23966666666666</v>
      </c>
      <c r="G58">
        <v>247.30256666666665</v>
      </c>
      <c r="H58">
        <v>131.63720000000001</v>
      </c>
      <c r="I58">
        <v>86.63130000000001</v>
      </c>
      <c r="J58">
        <v>84.31686666666667</v>
      </c>
      <c r="K58">
        <v>69.027866666666668</v>
      </c>
      <c r="L58">
        <v>84.118800000000007</v>
      </c>
      <c r="M58">
        <v>139.80190000000002</v>
      </c>
      <c r="N58">
        <v>102.7289</v>
      </c>
      <c r="O58">
        <v>87.981100000000012</v>
      </c>
      <c r="P58">
        <v>73.994799999999998</v>
      </c>
      <c r="Q58">
        <v>84.837333333333333</v>
      </c>
      <c r="R58">
        <v>81.859666666666669</v>
      </c>
      <c r="S58">
        <v>73.166766666666661</v>
      </c>
      <c r="T58">
        <v>116.99643333333334</v>
      </c>
      <c r="U58">
        <v>91.559100000000001</v>
      </c>
      <c r="V58">
        <v>42.456600000000002</v>
      </c>
      <c r="W58">
        <v>59.394200000000005</v>
      </c>
      <c r="X58">
        <v>72.989800000000002</v>
      </c>
      <c r="Y58">
        <v>66.710833333333326</v>
      </c>
      <c r="Z58">
        <v>65.682066666666671</v>
      </c>
      <c r="AA58">
        <v>66.709566666666674</v>
      </c>
      <c r="AB58">
        <v>77.600266666666656</v>
      </c>
      <c r="AC58">
        <v>94.223333333333343</v>
      </c>
      <c r="AD58">
        <v>490.05113333333338</v>
      </c>
      <c r="AE58">
        <v>353.91353333333336</v>
      </c>
      <c r="AF58">
        <v>111.22520000000002</v>
      </c>
      <c r="AG58">
        <v>1974.3378333333333</v>
      </c>
      <c r="AH58">
        <v>71.654933333333318</v>
      </c>
      <c r="AI58">
        <v>2006.6632666666667</v>
      </c>
      <c r="AJ58">
        <v>97.629233333333332</v>
      </c>
      <c r="AK58">
        <v>73.575199999999995</v>
      </c>
      <c r="AL58">
        <v>58.048166666666667</v>
      </c>
      <c r="AM58">
        <v>53.613033333333334</v>
      </c>
      <c r="AN58">
        <v>53.721033333333331</v>
      </c>
      <c r="AO58">
        <v>71.310533333333339</v>
      </c>
      <c r="AP58">
        <v>104.63810000000001</v>
      </c>
      <c r="AQ58">
        <v>107.57913333333333</v>
      </c>
      <c r="AR58">
        <v>67.650133333333329</v>
      </c>
      <c r="AS58">
        <v>125.04883333333333</v>
      </c>
      <c r="AT58">
        <v>62.321233333333339</v>
      </c>
      <c r="AU58">
        <v>60.2911</v>
      </c>
      <c r="AV58">
        <v>93.459866666666656</v>
      </c>
      <c r="AW58">
        <v>98.296466666666674</v>
      </c>
      <c r="AX58">
        <v>96.077666666666673</v>
      </c>
      <c r="AY58">
        <v>121.21903333333334</v>
      </c>
      <c r="AZ58">
        <v>96.910933333333332</v>
      </c>
      <c r="BA58">
        <v>89.493033333333344</v>
      </c>
      <c r="BB58">
        <v>88.131166666666672</v>
      </c>
      <c r="BC58">
        <v>71.312399999999997</v>
      </c>
    </row>
    <row r="59" spans="1:55" x14ac:dyDescent="0.25">
      <c r="A59" t="s">
        <v>18</v>
      </c>
      <c r="B59">
        <v>153.87026666666665</v>
      </c>
      <c r="C59">
        <v>318.12190000000004</v>
      </c>
      <c r="D59">
        <v>129.49879999999999</v>
      </c>
      <c r="E59">
        <v>406.74029999999999</v>
      </c>
      <c r="F59">
        <v>294.17826666666667</v>
      </c>
      <c r="G59">
        <v>593.15293333333329</v>
      </c>
      <c r="H59">
        <v>203.41133333333335</v>
      </c>
      <c r="I59">
        <v>153.50666666666666</v>
      </c>
      <c r="J59">
        <v>108.1066</v>
      </c>
      <c r="K59">
        <v>97.945766666666671</v>
      </c>
      <c r="L59">
        <v>91.048299999999998</v>
      </c>
      <c r="M59">
        <v>292.59369999999996</v>
      </c>
      <c r="N59">
        <v>219.99193333333332</v>
      </c>
      <c r="O59">
        <v>115.39793333333334</v>
      </c>
      <c r="P59">
        <v>107.39066666666668</v>
      </c>
      <c r="Q59">
        <v>379.96090000000004</v>
      </c>
      <c r="R59">
        <v>180.54356666666664</v>
      </c>
      <c r="S59">
        <v>116.69643333333333</v>
      </c>
      <c r="T59">
        <v>312.07393333333334</v>
      </c>
      <c r="U59">
        <v>240.3184</v>
      </c>
      <c r="V59">
        <v>97.375900000000001</v>
      </c>
      <c r="W59">
        <v>105.38799999999999</v>
      </c>
      <c r="X59">
        <v>147.91003333333333</v>
      </c>
      <c r="Y59">
        <v>104.43819999999999</v>
      </c>
      <c r="Z59">
        <v>161.24463333333333</v>
      </c>
      <c r="AA59">
        <v>171.30483333333333</v>
      </c>
      <c r="AB59">
        <v>97.074466666666652</v>
      </c>
      <c r="AC59">
        <v>182.90650000000002</v>
      </c>
      <c r="AD59">
        <v>802.43850000000009</v>
      </c>
      <c r="AE59">
        <v>499.42586666666665</v>
      </c>
      <c r="AF59">
        <v>199.72866666666667</v>
      </c>
      <c r="AG59">
        <v>4177.0388000000003</v>
      </c>
      <c r="AH59">
        <v>114.41136666666667</v>
      </c>
      <c r="AI59">
        <v>1460.2107666666668</v>
      </c>
      <c r="AJ59">
        <v>77.37596666666667</v>
      </c>
      <c r="AK59">
        <v>67.898966666666666</v>
      </c>
      <c r="AL59">
        <v>84.42346666666667</v>
      </c>
      <c r="AM59">
        <v>90.029133333333334</v>
      </c>
      <c r="AN59">
        <v>96.069299999999998</v>
      </c>
      <c r="AO59">
        <v>93.530199999999994</v>
      </c>
      <c r="AP59">
        <v>147.49573333333333</v>
      </c>
      <c r="AQ59">
        <v>176.04949999999999</v>
      </c>
      <c r="AR59">
        <v>87.434566666666669</v>
      </c>
      <c r="AS59">
        <v>368.09703333333329</v>
      </c>
      <c r="AT59">
        <v>74.847333333333339</v>
      </c>
      <c r="AU59">
        <v>62.536166666666666</v>
      </c>
      <c r="AV59">
        <v>461.90320000000003</v>
      </c>
      <c r="AW59">
        <v>260.87149999999997</v>
      </c>
      <c r="AX59">
        <v>301.79403333333335</v>
      </c>
      <c r="AY59">
        <v>306.95779999999996</v>
      </c>
      <c r="AZ59">
        <v>141.15530000000001</v>
      </c>
      <c r="BA59">
        <v>109.0348</v>
      </c>
      <c r="BB59">
        <v>126.78683333333333</v>
      </c>
      <c r="BC59">
        <v>111.70123333333333</v>
      </c>
    </row>
    <row r="60" spans="1:55" x14ac:dyDescent="0.25">
      <c r="A60" t="s">
        <v>96</v>
      </c>
      <c r="B60">
        <v>53.616466666666668</v>
      </c>
      <c r="C60">
        <v>112.35969999999999</v>
      </c>
      <c r="D60">
        <v>91.635966666666661</v>
      </c>
      <c r="E60">
        <v>69.048266666666663</v>
      </c>
      <c r="F60">
        <v>126.5132</v>
      </c>
      <c r="G60">
        <v>159.70536666666666</v>
      </c>
      <c r="H60">
        <v>159.06616666666667</v>
      </c>
      <c r="I60">
        <v>84.267566666666667</v>
      </c>
      <c r="J60">
        <v>79.806499999999986</v>
      </c>
      <c r="K60">
        <v>80.187533333333334</v>
      </c>
      <c r="L60">
        <v>56.4178</v>
      </c>
      <c r="M60">
        <v>97.077200000000005</v>
      </c>
      <c r="N60">
        <v>128.59826666666666</v>
      </c>
      <c r="O60">
        <v>89.442533333333316</v>
      </c>
      <c r="P60">
        <v>110.52983333333333</v>
      </c>
      <c r="Q60">
        <v>103.4859</v>
      </c>
      <c r="R60">
        <v>99.062366666666662</v>
      </c>
      <c r="S60">
        <v>61.222866666666668</v>
      </c>
      <c r="T60">
        <v>125.64283333333333</v>
      </c>
      <c r="U60">
        <v>310.71353333333332</v>
      </c>
      <c r="V60">
        <v>61.067849999999993</v>
      </c>
      <c r="W60">
        <v>98.626533333333327</v>
      </c>
      <c r="X60">
        <v>69.037699999999987</v>
      </c>
      <c r="Y60">
        <v>62.614666666666665</v>
      </c>
      <c r="Z60">
        <v>77.709933333333325</v>
      </c>
      <c r="AA60">
        <v>70.245433333333324</v>
      </c>
      <c r="AB60">
        <v>61.978633333333335</v>
      </c>
      <c r="AC60">
        <v>63.213500000000003</v>
      </c>
      <c r="AD60">
        <v>1644.7795333333333</v>
      </c>
      <c r="AE60">
        <v>1447.8755000000001</v>
      </c>
      <c r="AF60">
        <v>183.11763333333332</v>
      </c>
      <c r="AG60">
        <v>3569.7731333333336</v>
      </c>
      <c r="AH60">
        <v>110.18726666666667</v>
      </c>
      <c r="AI60">
        <v>6506.7734333333328</v>
      </c>
      <c r="AJ60">
        <v>62.247933333333343</v>
      </c>
      <c r="AK60">
        <v>42.202300000000001</v>
      </c>
      <c r="AL60">
        <v>65.546900000000008</v>
      </c>
      <c r="AM60">
        <v>51.802033333333327</v>
      </c>
      <c r="AN60">
        <v>64.274533333333338</v>
      </c>
      <c r="AO60">
        <v>74.103466666666677</v>
      </c>
      <c r="AP60">
        <v>93.407066666666665</v>
      </c>
      <c r="AQ60">
        <v>66.057233333333329</v>
      </c>
      <c r="AR60">
        <v>54.597666666666669</v>
      </c>
      <c r="AS60">
        <v>139.10709999999997</v>
      </c>
      <c r="AT60">
        <v>70.383866666666663</v>
      </c>
      <c r="AU60">
        <v>52.53326666666667</v>
      </c>
      <c r="AV60">
        <v>97.75333333333333</v>
      </c>
      <c r="AW60">
        <v>61.945533333333323</v>
      </c>
      <c r="AX60">
        <v>61.888533333333328</v>
      </c>
      <c r="AY60">
        <v>308.0743333333333</v>
      </c>
      <c r="AZ60">
        <v>67.177966666666677</v>
      </c>
      <c r="BA60">
        <v>156.65416666666667</v>
      </c>
      <c r="BB60">
        <v>111.53996666666666</v>
      </c>
      <c r="BC60">
        <v>69.451400000000007</v>
      </c>
    </row>
    <row r="61" spans="1:55" x14ac:dyDescent="0.25">
      <c r="A61" t="s">
        <v>7</v>
      </c>
      <c r="B61">
        <v>67.995066666666673</v>
      </c>
      <c r="C61">
        <v>156.07786666666667</v>
      </c>
      <c r="D61">
        <v>105.7127</v>
      </c>
      <c r="E61">
        <v>164.10676666666666</v>
      </c>
      <c r="F61">
        <v>107.33183333333334</v>
      </c>
      <c r="G61">
        <v>118.53556666666668</v>
      </c>
      <c r="H61">
        <v>73.596233333333331</v>
      </c>
      <c r="I61">
        <v>64.588466666666662</v>
      </c>
      <c r="J61">
        <v>92.139966666666666</v>
      </c>
      <c r="K61">
        <v>98.522766666666669</v>
      </c>
      <c r="L61">
        <v>82.676866666666669</v>
      </c>
      <c r="M61">
        <v>175.43710000000002</v>
      </c>
      <c r="N61">
        <v>124.8537</v>
      </c>
      <c r="O61">
        <v>75.924199999999999</v>
      </c>
      <c r="P61">
        <v>76.489733333333334</v>
      </c>
      <c r="Q61">
        <v>124.02776666666666</v>
      </c>
      <c r="R61">
        <v>99.803699999999992</v>
      </c>
      <c r="S61">
        <v>96.987633333333335</v>
      </c>
      <c r="T61">
        <v>107.24063333333334</v>
      </c>
      <c r="U61">
        <v>96.380833333333328</v>
      </c>
      <c r="V61">
        <v>66.748350000000002</v>
      </c>
      <c r="W61">
        <v>69.128100000000003</v>
      </c>
      <c r="X61">
        <v>52.965899999999998</v>
      </c>
      <c r="Y61">
        <v>108.1253</v>
      </c>
      <c r="Z61">
        <v>70.790000000000006</v>
      </c>
      <c r="AA61">
        <v>66.73833333333333</v>
      </c>
      <c r="AB61">
        <v>202.71563333333333</v>
      </c>
      <c r="AC61">
        <v>75.890033333333335</v>
      </c>
      <c r="AD61">
        <v>325.16303333333332</v>
      </c>
      <c r="AE61">
        <v>149.24173333333334</v>
      </c>
      <c r="AF61">
        <v>89.75439999999999</v>
      </c>
      <c r="AG61">
        <v>1347.1499000000001</v>
      </c>
      <c r="AH61">
        <v>66.538966666666667</v>
      </c>
      <c r="AI61">
        <v>2023.5579333333335</v>
      </c>
      <c r="AJ61">
        <v>67.724866666666671</v>
      </c>
      <c r="AK61">
        <v>62.482733333333336</v>
      </c>
      <c r="AL61">
        <v>57.360800000000005</v>
      </c>
      <c r="AM61">
        <v>49.967366666666663</v>
      </c>
      <c r="AN61">
        <v>61.393833333333326</v>
      </c>
      <c r="AO61">
        <v>61.031866666666673</v>
      </c>
      <c r="AP61">
        <v>72.14</v>
      </c>
      <c r="AQ61">
        <v>84.31253333333332</v>
      </c>
      <c r="AR61">
        <v>72.945933333333343</v>
      </c>
      <c r="AS61">
        <v>78.910333333333327</v>
      </c>
      <c r="AT61">
        <v>54.417233333333336</v>
      </c>
      <c r="AU61">
        <v>48.298133333333332</v>
      </c>
      <c r="AV61">
        <v>81.957599999999999</v>
      </c>
      <c r="AW61">
        <v>71.026033333333331</v>
      </c>
      <c r="AX61">
        <v>99.118499999999997</v>
      </c>
      <c r="AY61">
        <v>210.1052</v>
      </c>
      <c r="AZ61">
        <v>88.815733333333341</v>
      </c>
      <c r="BA61">
        <v>103.89516666666668</v>
      </c>
      <c r="BB61">
        <v>105.31799999999998</v>
      </c>
      <c r="BC61">
        <v>85.151166666666668</v>
      </c>
    </row>
    <row r="62" spans="1:55" x14ac:dyDescent="0.25">
      <c r="A62" t="s">
        <v>73</v>
      </c>
      <c r="B62">
        <v>67.991133333333337</v>
      </c>
      <c r="C62">
        <v>118.1084</v>
      </c>
      <c r="D62">
        <v>66.678100000000001</v>
      </c>
      <c r="E62">
        <v>88.657933333333332</v>
      </c>
      <c r="F62">
        <v>148.11556666666667</v>
      </c>
      <c r="G62">
        <v>256.38533333333334</v>
      </c>
      <c r="H62">
        <v>82.198066666666662</v>
      </c>
      <c r="I62">
        <v>155.46469999999999</v>
      </c>
      <c r="J62">
        <v>87.116100000000003</v>
      </c>
      <c r="K62">
        <v>81.309600000000003</v>
      </c>
      <c r="L62">
        <v>79.572433333333322</v>
      </c>
      <c r="M62">
        <v>93.818133333333336</v>
      </c>
      <c r="N62">
        <v>143.76666666666668</v>
      </c>
      <c r="O62">
        <v>86.161866666666654</v>
      </c>
      <c r="P62">
        <v>84.524999999999991</v>
      </c>
      <c r="Q62">
        <v>125.84976666666667</v>
      </c>
      <c r="R62">
        <v>106.15746666666666</v>
      </c>
      <c r="S62">
        <v>76.122566666666657</v>
      </c>
      <c r="T62">
        <v>148.55119999999999</v>
      </c>
      <c r="U62">
        <v>173.43693333333331</v>
      </c>
      <c r="V62">
        <v>93.932999999999993</v>
      </c>
      <c r="W62">
        <v>89.495366666666655</v>
      </c>
      <c r="X62">
        <v>77.024666666666661</v>
      </c>
      <c r="Y62">
        <v>121.02569999999999</v>
      </c>
      <c r="Z62">
        <v>85.68516666666666</v>
      </c>
      <c r="AA62">
        <v>110.44003333333335</v>
      </c>
      <c r="AB62">
        <v>57.133766666666666</v>
      </c>
      <c r="AC62">
        <v>152.90043333333332</v>
      </c>
      <c r="AD62">
        <v>287.19419999999997</v>
      </c>
      <c r="AE62">
        <v>430.29403333333335</v>
      </c>
      <c r="AF62">
        <v>91.868200000000002</v>
      </c>
      <c r="AG62">
        <v>1512.7807666666668</v>
      </c>
      <c r="AH62">
        <v>91.773433333333344</v>
      </c>
      <c r="AI62">
        <v>10763.166166666668</v>
      </c>
      <c r="AJ62">
        <v>52.250333333333323</v>
      </c>
      <c r="AK62">
        <v>56.190899999999999</v>
      </c>
      <c r="AL62">
        <v>63.442133333333324</v>
      </c>
      <c r="AM62">
        <v>68.427566666666664</v>
      </c>
      <c r="AN62">
        <v>66.278700000000001</v>
      </c>
      <c r="AO62">
        <v>61.65476666666666</v>
      </c>
      <c r="AP62">
        <v>68.597466666666676</v>
      </c>
      <c r="AQ62">
        <v>77.284233333333333</v>
      </c>
      <c r="AR62">
        <v>63.802166666666665</v>
      </c>
      <c r="AS62">
        <v>143.02459999999999</v>
      </c>
      <c r="AT62">
        <v>53.407866666666671</v>
      </c>
      <c r="AU62">
        <v>53.612899999999996</v>
      </c>
      <c r="AV62">
        <v>103.76543333333332</v>
      </c>
      <c r="AW62">
        <v>69.894833333333324</v>
      </c>
      <c r="AX62">
        <v>75.895966666666666</v>
      </c>
      <c r="AY62">
        <v>148.35063333333332</v>
      </c>
      <c r="AZ62">
        <v>83.920333333333332</v>
      </c>
      <c r="BA62">
        <v>90.582066666666663</v>
      </c>
      <c r="BB62">
        <v>72.894766666666655</v>
      </c>
      <c r="BC62">
        <v>70.625633333333326</v>
      </c>
    </row>
    <row r="63" spans="1:55" x14ac:dyDescent="0.25">
      <c r="A63" t="s">
        <v>75</v>
      </c>
      <c r="B63">
        <v>62.181466666666665</v>
      </c>
      <c r="C63">
        <v>120.8104</v>
      </c>
      <c r="D63">
        <v>92.190399999999997</v>
      </c>
      <c r="E63">
        <v>114.2604</v>
      </c>
      <c r="F63">
        <v>169.18866666666668</v>
      </c>
      <c r="G63">
        <v>264.63746666666668</v>
      </c>
      <c r="H63">
        <v>171.65020000000001</v>
      </c>
      <c r="I63">
        <v>97.168033333333327</v>
      </c>
      <c r="J63">
        <v>83.023766666666674</v>
      </c>
      <c r="K63">
        <v>97.648700000000005</v>
      </c>
      <c r="L63">
        <v>122.9849</v>
      </c>
      <c r="M63">
        <v>117.61923333333334</v>
      </c>
      <c r="N63">
        <v>198.5266</v>
      </c>
      <c r="O63">
        <v>174.82973333333334</v>
      </c>
      <c r="P63">
        <v>231.26563333333334</v>
      </c>
      <c r="Q63">
        <v>205.51743333333332</v>
      </c>
      <c r="R63">
        <v>105.1336</v>
      </c>
      <c r="S63">
        <v>87.545466666666655</v>
      </c>
      <c r="T63">
        <v>228.6541</v>
      </c>
      <c r="U63">
        <v>172.24979999999996</v>
      </c>
      <c r="V63">
        <v>98.681949999999986</v>
      </c>
      <c r="W63">
        <v>123.79593333333332</v>
      </c>
      <c r="X63">
        <v>66.374266666666657</v>
      </c>
      <c r="Y63">
        <v>197.71083333333331</v>
      </c>
      <c r="Z63">
        <v>95.949799999999996</v>
      </c>
      <c r="AA63">
        <v>142.69489999999999</v>
      </c>
      <c r="AB63">
        <v>207.70060000000001</v>
      </c>
      <c r="AC63">
        <v>126.26289999999999</v>
      </c>
      <c r="AD63">
        <v>146.26513333333332</v>
      </c>
      <c r="AE63">
        <v>135.53243333333333</v>
      </c>
      <c r="AF63">
        <v>115.96850000000001</v>
      </c>
      <c r="AG63">
        <v>950.82486666666671</v>
      </c>
      <c r="AH63">
        <v>69.682833333333335</v>
      </c>
      <c r="AI63">
        <v>3069.6351666666669</v>
      </c>
      <c r="AJ63">
        <v>63.793666666666667</v>
      </c>
      <c r="AK63">
        <v>78.815600000000003</v>
      </c>
      <c r="AL63">
        <v>102.10599999999999</v>
      </c>
      <c r="AM63">
        <v>86.208500000000001</v>
      </c>
      <c r="AN63">
        <v>89.993433333333314</v>
      </c>
      <c r="AO63">
        <v>69.751933333333326</v>
      </c>
      <c r="AP63">
        <v>65.127799999999993</v>
      </c>
      <c r="AQ63">
        <v>68.066533333333325</v>
      </c>
      <c r="AR63">
        <v>91.702333333333328</v>
      </c>
      <c r="AS63">
        <v>153.45609999999999</v>
      </c>
      <c r="AT63">
        <v>96.857766666666677</v>
      </c>
      <c r="AU63">
        <v>114.6823</v>
      </c>
      <c r="AV63">
        <v>76.994566666666671</v>
      </c>
      <c r="AW63">
        <v>71.591466666666676</v>
      </c>
      <c r="AX63">
        <v>84.267100000000013</v>
      </c>
      <c r="AY63">
        <v>341.15126666666669</v>
      </c>
      <c r="AZ63">
        <v>63.254733333333341</v>
      </c>
      <c r="BA63">
        <v>122.134</v>
      </c>
      <c r="BB63">
        <v>75.211566666666656</v>
      </c>
      <c r="BC63">
        <v>81.846299999999999</v>
      </c>
    </row>
    <row r="64" spans="1:55" x14ac:dyDescent="0.25">
      <c r="A64" t="s">
        <v>25</v>
      </c>
      <c r="B64">
        <v>80.793066666666661</v>
      </c>
      <c r="C64">
        <v>100.2792</v>
      </c>
      <c r="D64">
        <v>87.541766666666661</v>
      </c>
      <c r="E64">
        <v>302.29866666666663</v>
      </c>
      <c r="F64">
        <v>189.65543333333335</v>
      </c>
      <c r="G64">
        <v>325.78476666666666</v>
      </c>
      <c r="H64">
        <v>205.65173333333334</v>
      </c>
      <c r="I64">
        <v>72.485399999999998</v>
      </c>
      <c r="J64">
        <v>82.40913333333333</v>
      </c>
      <c r="K64">
        <v>85.965833333333322</v>
      </c>
      <c r="L64">
        <v>77.668266666666668</v>
      </c>
      <c r="M64">
        <v>165.21546666666669</v>
      </c>
      <c r="N64">
        <v>117.01946666666667</v>
      </c>
      <c r="O64">
        <v>92.496166666666667</v>
      </c>
      <c r="P64">
        <v>57.81066666666667</v>
      </c>
      <c r="Q64">
        <v>238.57696666666666</v>
      </c>
      <c r="R64">
        <v>116.47306666666668</v>
      </c>
      <c r="S64">
        <v>89.078033333333337</v>
      </c>
      <c r="T64">
        <v>233.59643333333335</v>
      </c>
      <c r="U64">
        <v>207.52530000000002</v>
      </c>
      <c r="V64">
        <v>99.12299999999999</v>
      </c>
      <c r="W64">
        <v>66.6267</v>
      </c>
      <c r="X64">
        <v>95.53176666666667</v>
      </c>
      <c r="Y64">
        <v>95.844466666666676</v>
      </c>
      <c r="Z64">
        <v>71.516266666666667</v>
      </c>
      <c r="AA64">
        <v>64.787466666666674</v>
      </c>
      <c r="AB64">
        <v>72.882266666666666</v>
      </c>
      <c r="AC64">
        <v>90.382533333333342</v>
      </c>
      <c r="AD64">
        <v>285.5485333333333</v>
      </c>
      <c r="AE64">
        <v>236.39060000000003</v>
      </c>
      <c r="AF64">
        <v>97.01603333333334</v>
      </c>
      <c r="AG64">
        <v>1683.8724666666667</v>
      </c>
      <c r="AH64">
        <v>75.044033333333331</v>
      </c>
      <c r="AI64">
        <v>397.97200000000004</v>
      </c>
      <c r="AJ64">
        <v>117.21236666666668</v>
      </c>
      <c r="AK64">
        <v>106.77076666666666</v>
      </c>
      <c r="AL64">
        <v>76.081699999999998</v>
      </c>
      <c r="AM64">
        <v>70.043000000000006</v>
      </c>
      <c r="AN64">
        <v>46.363900000000001</v>
      </c>
      <c r="AO64">
        <v>73.341266666666669</v>
      </c>
      <c r="AP64">
        <v>88.743999999999986</v>
      </c>
      <c r="AQ64">
        <v>120.72583333333334</v>
      </c>
      <c r="AR64">
        <v>61.333933333333334</v>
      </c>
      <c r="AS64">
        <v>184.03453333333334</v>
      </c>
      <c r="AT64">
        <v>53.327200000000005</v>
      </c>
      <c r="AU64">
        <v>62.009500000000003</v>
      </c>
      <c r="AV64">
        <v>144.5849</v>
      </c>
      <c r="AW64">
        <v>131.24883333333335</v>
      </c>
      <c r="AX64">
        <v>110.10970000000002</v>
      </c>
      <c r="AY64">
        <v>262.98140000000006</v>
      </c>
      <c r="AZ64">
        <v>124.6031</v>
      </c>
      <c r="BA64">
        <v>96.621133333333333</v>
      </c>
      <c r="BB64">
        <v>91.155066666666656</v>
      </c>
      <c r="BC64">
        <v>91.609133333333332</v>
      </c>
    </row>
    <row r="65" spans="1:55" x14ac:dyDescent="0.25">
      <c r="A65" t="s">
        <v>50</v>
      </c>
      <c r="B65">
        <v>52.706400000000002</v>
      </c>
      <c r="C65">
        <v>252.03393333333329</v>
      </c>
      <c r="D65">
        <v>132.01863333333333</v>
      </c>
      <c r="E65">
        <v>598.4074333333333</v>
      </c>
      <c r="F65">
        <v>313.99286666666671</v>
      </c>
      <c r="G65">
        <v>673.4736333333334</v>
      </c>
      <c r="H65">
        <v>261.56216666666666</v>
      </c>
      <c r="I65">
        <v>155.49360000000001</v>
      </c>
      <c r="J65">
        <v>103.16216666666666</v>
      </c>
      <c r="K65">
        <v>91.653166666666678</v>
      </c>
      <c r="L65">
        <v>108.83693333333333</v>
      </c>
      <c r="M65">
        <v>286.39903333333336</v>
      </c>
      <c r="N65">
        <v>166.80413333333334</v>
      </c>
      <c r="O65">
        <v>133.54416666666665</v>
      </c>
      <c r="P65">
        <v>167.21379999999999</v>
      </c>
      <c r="Q65">
        <v>179.37569999999997</v>
      </c>
      <c r="R65">
        <v>174.49270000000001</v>
      </c>
      <c r="S65">
        <v>111.90386666666666</v>
      </c>
      <c r="T65">
        <v>295.51933333333335</v>
      </c>
      <c r="U65">
        <v>435.14606666666668</v>
      </c>
      <c r="V65">
        <v>134.73840000000001</v>
      </c>
      <c r="W65">
        <v>247.00966666666667</v>
      </c>
      <c r="X65">
        <v>103.39953333333334</v>
      </c>
      <c r="Y65">
        <v>80.879833333333337</v>
      </c>
      <c r="Z65">
        <v>88.866800000000012</v>
      </c>
      <c r="AA65">
        <v>95.101466666666667</v>
      </c>
      <c r="AB65">
        <v>82.732766666666677</v>
      </c>
      <c r="AC65">
        <v>94.02943333333333</v>
      </c>
      <c r="AD65">
        <v>4778.5954999999994</v>
      </c>
      <c r="AE65">
        <v>5365.2964000000002</v>
      </c>
      <c r="AF65">
        <v>717.07826666666654</v>
      </c>
      <c r="AG65">
        <v>13943.489566666665</v>
      </c>
      <c r="AH65">
        <v>302.13106666666664</v>
      </c>
      <c r="AI65">
        <v>21029.187500000004</v>
      </c>
      <c r="AJ65">
        <v>70.587199999999996</v>
      </c>
      <c r="AK65">
        <v>85.935766666666666</v>
      </c>
      <c r="AL65">
        <v>77.548633333333342</v>
      </c>
      <c r="AM65">
        <v>80.360866666666666</v>
      </c>
      <c r="AN65">
        <v>68.329899999999995</v>
      </c>
      <c r="AO65">
        <v>97.216833333333327</v>
      </c>
      <c r="AP65">
        <v>135.1182</v>
      </c>
      <c r="AQ65">
        <v>239.70500000000001</v>
      </c>
      <c r="AR65">
        <v>82.607566666666671</v>
      </c>
      <c r="AS65">
        <v>345.9194333333333</v>
      </c>
      <c r="AT65">
        <v>54.058599999999991</v>
      </c>
      <c r="AU65">
        <v>101.29173333333334</v>
      </c>
      <c r="AV65">
        <v>156.04856666666669</v>
      </c>
      <c r="AW65">
        <v>178.72946666666667</v>
      </c>
      <c r="AX65">
        <v>141.77183333333332</v>
      </c>
      <c r="AY65">
        <v>1034.6719666666665</v>
      </c>
      <c r="AZ65">
        <v>371.32220000000007</v>
      </c>
      <c r="BA65">
        <v>267.08356666666668</v>
      </c>
      <c r="BB65">
        <v>314.2627333333333</v>
      </c>
      <c r="BC65">
        <v>98.79046666666666</v>
      </c>
    </row>
    <row r="66" spans="1:55" x14ac:dyDescent="0.25">
      <c r="A66" t="s">
        <v>56</v>
      </c>
      <c r="B66">
        <v>67.250299999999996</v>
      </c>
      <c r="C66">
        <v>153.1285</v>
      </c>
      <c r="D66">
        <v>105.37516666666666</v>
      </c>
      <c r="E66">
        <v>100.84223333333334</v>
      </c>
      <c r="F66">
        <v>174.23923333333332</v>
      </c>
      <c r="G66">
        <v>169.20266666666666</v>
      </c>
      <c r="H66">
        <v>89.421700000000001</v>
      </c>
      <c r="I66">
        <v>79.783633333333327</v>
      </c>
      <c r="J66">
        <v>69.285966666666667</v>
      </c>
      <c r="K66">
        <v>62.348833333333339</v>
      </c>
      <c r="L66">
        <v>74.713700000000003</v>
      </c>
      <c r="M66">
        <v>103.5706</v>
      </c>
      <c r="N66">
        <v>127.65306666666667</v>
      </c>
      <c r="O66">
        <v>129.44929999999999</v>
      </c>
      <c r="P66">
        <v>113.42936666666667</v>
      </c>
      <c r="Q66">
        <v>96.393033333333335</v>
      </c>
      <c r="R66">
        <v>78.424333333333337</v>
      </c>
      <c r="S66">
        <v>73.979066666666668</v>
      </c>
      <c r="T66">
        <v>173.63516666666669</v>
      </c>
      <c r="U66">
        <v>134.6163</v>
      </c>
      <c r="V66">
        <v>82.040050000000008</v>
      </c>
      <c r="W66">
        <v>82.553433333333331</v>
      </c>
      <c r="X66">
        <v>103.23506666666667</v>
      </c>
      <c r="Y66">
        <v>72.396599999999992</v>
      </c>
      <c r="Z66">
        <v>96.402766666666665</v>
      </c>
      <c r="AA66">
        <v>104.85833333333333</v>
      </c>
      <c r="AB66">
        <v>60.682233333333329</v>
      </c>
      <c r="AC66">
        <v>110.33173333333332</v>
      </c>
      <c r="AD66">
        <v>561.35346666666658</v>
      </c>
      <c r="AE66">
        <v>2438.3865333333329</v>
      </c>
      <c r="AF66">
        <v>141.66639999999998</v>
      </c>
      <c r="AG66">
        <v>1133.7563333333333</v>
      </c>
      <c r="AH66">
        <v>86.299233333333333</v>
      </c>
      <c r="AI66">
        <v>716.58820000000003</v>
      </c>
      <c r="AJ66">
        <v>92.199299999999994</v>
      </c>
      <c r="AK66">
        <v>63.125833333333333</v>
      </c>
      <c r="AL66">
        <v>71.397633333333332</v>
      </c>
      <c r="AM66">
        <v>58.045533333333331</v>
      </c>
      <c r="AN66">
        <v>72.382266666666666</v>
      </c>
      <c r="AO66">
        <v>85.540666666666667</v>
      </c>
      <c r="AP66">
        <v>109.60036666666667</v>
      </c>
      <c r="AQ66">
        <v>74.140900000000002</v>
      </c>
      <c r="AR66">
        <v>73.054500000000004</v>
      </c>
      <c r="AS66">
        <v>187.17319999999998</v>
      </c>
      <c r="AT66">
        <v>49.806533333333334</v>
      </c>
      <c r="AU66">
        <v>65.125066666666669</v>
      </c>
      <c r="AV66">
        <v>99.823300000000003</v>
      </c>
      <c r="AW66">
        <v>70.169300000000007</v>
      </c>
      <c r="AX66">
        <v>86.309700000000007</v>
      </c>
      <c r="AY66">
        <v>263.79503333333332</v>
      </c>
      <c r="AZ66">
        <v>121.66986666666666</v>
      </c>
      <c r="BA66">
        <v>76.199633333333338</v>
      </c>
      <c r="BB66">
        <v>68.927633333333347</v>
      </c>
      <c r="BC66">
        <v>79.272733333333335</v>
      </c>
    </row>
    <row r="67" spans="1:55" x14ac:dyDescent="0.25">
      <c r="A67" t="s">
        <v>31</v>
      </c>
      <c r="B67">
        <v>80.991166666666672</v>
      </c>
      <c r="C67">
        <v>133.97043333333332</v>
      </c>
      <c r="D67">
        <v>53.751200000000004</v>
      </c>
      <c r="E67">
        <v>69.310333333333332</v>
      </c>
      <c r="F67">
        <v>65.930733333333322</v>
      </c>
      <c r="G67">
        <v>59.554766666666666</v>
      </c>
      <c r="H67">
        <v>61.848666666666666</v>
      </c>
      <c r="I67">
        <v>78.2727</v>
      </c>
      <c r="J67">
        <v>83.430099999999996</v>
      </c>
      <c r="K67">
        <v>48.5092</v>
      </c>
      <c r="L67">
        <v>58.705033333333326</v>
      </c>
      <c r="M67">
        <v>100.39673333333333</v>
      </c>
      <c r="N67">
        <v>79.206966666666673</v>
      </c>
      <c r="O67">
        <v>103.2119</v>
      </c>
      <c r="P67">
        <v>125.1133</v>
      </c>
      <c r="Q67">
        <v>68.353099999999998</v>
      </c>
      <c r="R67">
        <v>62.657299999999999</v>
      </c>
      <c r="S67">
        <v>54.201833333333333</v>
      </c>
      <c r="T67">
        <v>74.982633333333339</v>
      </c>
      <c r="U67">
        <v>67.526966666666667</v>
      </c>
      <c r="V67">
        <v>63.582549999999998</v>
      </c>
      <c r="W67">
        <v>79.520433333333344</v>
      </c>
      <c r="X67">
        <v>72.694933333333339</v>
      </c>
      <c r="Y67">
        <v>56.336066666666675</v>
      </c>
      <c r="Z67">
        <v>81.246899999999997</v>
      </c>
      <c r="AA67">
        <v>106.40219999999999</v>
      </c>
      <c r="AB67">
        <v>58.826333333333331</v>
      </c>
      <c r="AC67">
        <v>76.325833333333335</v>
      </c>
      <c r="AD67">
        <v>2935.5512333333331</v>
      </c>
      <c r="AE67">
        <v>4604.3057333333336</v>
      </c>
      <c r="AF67">
        <v>410.2715</v>
      </c>
      <c r="AG67">
        <v>7264.5689666666667</v>
      </c>
      <c r="AH67">
        <v>199.55013333333332</v>
      </c>
      <c r="AI67">
        <v>13584.1703</v>
      </c>
      <c r="AJ67">
        <v>64.761533333333333</v>
      </c>
      <c r="AK67">
        <v>71.70656666666666</v>
      </c>
      <c r="AL67">
        <v>52.883066666666672</v>
      </c>
      <c r="AM67">
        <v>53.01316666666667</v>
      </c>
      <c r="AN67">
        <v>63.946533333333328</v>
      </c>
      <c r="AO67">
        <v>49.270800000000008</v>
      </c>
      <c r="AP67">
        <v>52.825200000000002</v>
      </c>
      <c r="AQ67">
        <v>71.509599999999992</v>
      </c>
      <c r="AR67">
        <v>86.315533333333335</v>
      </c>
      <c r="AS67">
        <v>61.842199999999998</v>
      </c>
      <c r="AT67">
        <v>77.403866666666659</v>
      </c>
      <c r="AU67">
        <v>72.427200000000013</v>
      </c>
      <c r="AV67">
        <v>143.13356666666667</v>
      </c>
      <c r="AW67">
        <v>69.83026666666666</v>
      </c>
      <c r="AX67">
        <v>135.09253333333334</v>
      </c>
      <c r="AY67">
        <v>260.73840000000001</v>
      </c>
      <c r="AZ67">
        <v>94.88463333333334</v>
      </c>
      <c r="BA67">
        <v>74.971933333333325</v>
      </c>
      <c r="BB67">
        <v>72.801100000000005</v>
      </c>
      <c r="BC67">
        <v>219.86463333333333</v>
      </c>
    </row>
    <row r="68" spans="1:55" x14ac:dyDescent="0.25">
      <c r="A68" t="s">
        <v>22</v>
      </c>
      <c r="B68">
        <v>70.397000000000006</v>
      </c>
      <c r="C68">
        <v>128.01599999999999</v>
      </c>
      <c r="D68">
        <v>97.916666666666671</v>
      </c>
      <c r="E68">
        <v>434.43713333333335</v>
      </c>
      <c r="F68">
        <v>173.16173333333336</v>
      </c>
      <c r="G68">
        <v>249.99953333333335</v>
      </c>
      <c r="H68">
        <v>106.65966666666668</v>
      </c>
      <c r="I68">
        <v>80.720799999999997</v>
      </c>
      <c r="J68">
        <v>77.849766666666667</v>
      </c>
      <c r="K68">
        <v>69.29186666666665</v>
      </c>
      <c r="L68">
        <v>70.620433333333324</v>
      </c>
      <c r="M68">
        <v>129.55063333333334</v>
      </c>
      <c r="N68">
        <v>85.349366666666654</v>
      </c>
      <c r="O68">
        <v>75.444700000000012</v>
      </c>
      <c r="P68">
        <v>63.669233333333331</v>
      </c>
      <c r="Q68">
        <v>87.35090000000001</v>
      </c>
      <c r="R68">
        <v>97.638766666666683</v>
      </c>
      <c r="S68">
        <v>113.66566666666667</v>
      </c>
      <c r="T68">
        <v>117.65260000000001</v>
      </c>
      <c r="U68">
        <v>176.50383333333332</v>
      </c>
      <c r="V68">
        <v>86.287049999999979</v>
      </c>
      <c r="W68">
        <v>53.62063333333333</v>
      </c>
      <c r="X68">
        <v>62.514033333333337</v>
      </c>
      <c r="Y68">
        <v>51.392633333333343</v>
      </c>
      <c r="Z68">
        <v>68.509</v>
      </c>
      <c r="AA68">
        <v>66.286866666666654</v>
      </c>
      <c r="AB68">
        <v>443.6069333333333</v>
      </c>
      <c r="AC68">
        <v>2059.2512000000002</v>
      </c>
      <c r="AD68">
        <v>97.245400000000004</v>
      </c>
      <c r="AE68">
        <v>88.960666666666668</v>
      </c>
      <c r="AF68">
        <v>269.81533333333334</v>
      </c>
      <c r="AG68">
        <v>5281.7544000000007</v>
      </c>
      <c r="AH68">
        <v>76.515166666666673</v>
      </c>
      <c r="AI68">
        <v>83.496633333333321</v>
      </c>
      <c r="AJ68">
        <v>72.3904</v>
      </c>
      <c r="AK68">
        <v>63.728166666666674</v>
      </c>
      <c r="AL68">
        <v>56.748199999999997</v>
      </c>
      <c r="AM68">
        <v>55.172233333333338</v>
      </c>
      <c r="AN68">
        <v>60.293433333333333</v>
      </c>
      <c r="AO68">
        <v>66.971666666666664</v>
      </c>
      <c r="AP68">
        <v>79.811366666666672</v>
      </c>
      <c r="AQ68">
        <v>127.7581</v>
      </c>
      <c r="AR68">
        <v>59.746633333333335</v>
      </c>
      <c r="AS68">
        <v>194.0087</v>
      </c>
      <c r="AT68">
        <v>54.441800000000001</v>
      </c>
      <c r="AU68">
        <v>54.378666666666675</v>
      </c>
      <c r="AV68">
        <v>214.43546666666666</v>
      </c>
      <c r="AW68">
        <v>129.0711</v>
      </c>
      <c r="AX68">
        <v>114.34706666666666</v>
      </c>
      <c r="AY68">
        <v>275.44479999999999</v>
      </c>
      <c r="AZ68">
        <v>110.42276666666667</v>
      </c>
      <c r="BA68">
        <v>59.95483333333334</v>
      </c>
      <c r="BB68">
        <v>98.101966666666669</v>
      </c>
      <c r="BC68">
        <v>84.54846666666667</v>
      </c>
    </row>
    <row r="69" spans="1:55" x14ac:dyDescent="0.25">
      <c r="A69" t="s">
        <v>91</v>
      </c>
      <c r="B69">
        <v>61.266533333333335</v>
      </c>
      <c r="C69">
        <v>132.97803333333334</v>
      </c>
      <c r="D69">
        <v>96.531066666666675</v>
      </c>
      <c r="E69">
        <v>225.2886</v>
      </c>
      <c r="F69">
        <v>248.71850000000003</v>
      </c>
      <c r="G69">
        <v>634.73226666666676</v>
      </c>
      <c r="H69">
        <v>222.47803333333331</v>
      </c>
      <c r="I69">
        <v>110.21283333333334</v>
      </c>
      <c r="J69">
        <v>118.66016666666667</v>
      </c>
      <c r="K69">
        <v>96.592699999999994</v>
      </c>
      <c r="L69">
        <v>100.14359999999999</v>
      </c>
      <c r="M69">
        <v>225.67663333333334</v>
      </c>
      <c r="N69">
        <v>229.0187</v>
      </c>
      <c r="O69">
        <v>170.29683333333332</v>
      </c>
      <c r="P69">
        <v>119.89089999999999</v>
      </c>
      <c r="Q69">
        <v>147.51220000000001</v>
      </c>
      <c r="R69">
        <v>124.08363333333334</v>
      </c>
      <c r="S69">
        <v>76.534833333333339</v>
      </c>
      <c r="T69">
        <v>293.47913333333332</v>
      </c>
      <c r="U69">
        <v>610.94793333333325</v>
      </c>
      <c r="V69">
        <v>124.73039999999999</v>
      </c>
      <c r="W69">
        <v>90.083000000000013</v>
      </c>
      <c r="X69">
        <v>95.296866666666673</v>
      </c>
      <c r="Y69">
        <v>61.350333333333332</v>
      </c>
      <c r="Z69">
        <v>130.57253333333333</v>
      </c>
      <c r="AA69">
        <v>122.28576666666667</v>
      </c>
      <c r="AB69">
        <v>63.571766666666662</v>
      </c>
      <c r="AC69">
        <v>93.991466666666668</v>
      </c>
      <c r="AD69">
        <v>2538.7908000000002</v>
      </c>
      <c r="AE69">
        <v>3198.6361999999995</v>
      </c>
      <c r="AF69">
        <v>428.35430000000002</v>
      </c>
      <c r="AG69">
        <v>7046.4008333333331</v>
      </c>
      <c r="AH69">
        <v>221.01453333333333</v>
      </c>
      <c r="AI69">
        <v>17698.195066666667</v>
      </c>
      <c r="AJ69">
        <v>81.417000000000002</v>
      </c>
      <c r="AK69">
        <v>64.118399999999994</v>
      </c>
      <c r="AL69">
        <v>71.660533333333333</v>
      </c>
      <c r="AM69">
        <v>87.714233333333326</v>
      </c>
      <c r="AN69">
        <v>69.891666666666666</v>
      </c>
      <c r="AO69">
        <v>86.091033333333328</v>
      </c>
      <c r="AP69">
        <v>132.81880000000001</v>
      </c>
      <c r="AQ69">
        <v>182.57953333333333</v>
      </c>
      <c r="AR69">
        <v>94.12896666666667</v>
      </c>
      <c r="AS69">
        <v>448.14573333333334</v>
      </c>
      <c r="AT69">
        <v>67.289733333333331</v>
      </c>
      <c r="AU69">
        <v>84.362133333333333</v>
      </c>
      <c r="AV69">
        <v>109.258</v>
      </c>
      <c r="AW69">
        <v>79.238900000000001</v>
      </c>
      <c r="AX69">
        <v>146.46916666666667</v>
      </c>
      <c r="AY69">
        <v>454.08573333333334</v>
      </c>
      <c r="AZ69">
        <v>117.7962</v>
      </c>
      <c r="BA69">
        <v>106.01016666666668</v>
      </c>
      <c r="BB69">
        <v>137.15279999999998</v>
      </c>
      <c r="BC69">
        <v>135.11293333333333</v>
      </c>
    </row>
    <row r="70" spans="1:55" x14ac:dyDescent="0.25">
      <c r="A70" t="s">
        <v>74</v>
      </c>
      <c r="B70">
        <v>78.871400000000008</v>
      </c>
      <c r="C70">
        <v>320.87906666666663</v>
      </c>
      <c r="D70">
        <v>147.32640000000001</v>
      </c>
      <c r="E70">
        <v>484.84496666666672</v>
      </c>
      <c r="F70">
        <v>207.18223333333333</v>
      </c>
      <c r="G70">
        <v>158.37340000000003</v>
      </c>
      <c r="H70">
        <v>145.03726666666665</v>
      </c>
      <c r="I70">
        <v>103.83639999999998</v>
      </c>
      <c r="J70">
        <v>68.3155</v>
      </c>
      <c r="K70">
        <v>91.99466666666666</v>
      </c>
      <c r="L70">
        <v>91.744866666666667</v>
      </c>
      <c r="M70">
        <v>123.58553333333334</v>
      </c>
      <c r="N70">
        <v>134.71026666666668</v>
      </c>
      <c r="O70">
        <v>106.86103333333334</v>
      </c>
      <c r="P70">
        <v>77.096000000000004</v>
      </c>
      <c r="Q70">
        <v>190.27769999999998</v>
      </c>
      <c r="R70">
        <v>138.45456666666669</v>
      </c>
      <c r="S70">
        <v>118.00393333333334</v>
      </c>
      <c r="T70">
        <v>206.47220000000002</v>
      </c>
      <c r="U70">
        <v>109.8498</v>
      </c>
      <c r="V70">
        <v>70.216099999999997</v>
      </c>
      <c r="W70">
        <v>94.998199999999997</v>
      </c>
      <c r="X70">
        <v>105.77926666666667</v>
      </c>
      <c r="Y70">
        <v>70.874966666666651</v>
      </c>
      <c r="Z70">
        <v>133.83673333333334</v>
      </c>
      <c r="AA70">
        <v>111.70466666666665</v>
      </c>
      <c r="AB70">
        <v>78.969133333333332</v>
      </c>
      <c r="AC70">
        <v>195.4143</v>
      </c>
      <c r="AD70">
        <v>194.73440000000002</v>
      </c>
      <c r="AE70">
        <v>153.66556666666668</v>
      </c>
      <c r="AF70">
        <v>91.897066666666674</v>
      </c>
      <c r="AG70">
        <v>903.41033333333326</v>
      </c>
      <c r="AH70">
        <v>69.194599999999994</v>
      </c>
      <c r="AI70">
        <v>361.69516666666669</v>
      </c>
      <c r="AJ70">
        <v>61.36536666666666</v>
      </c>
      <c r="AK70">
        <v>60.020733333333332</v>
      </c>
      <c r="AL70">
        <v>57.972166666666659</v>
      </c>
      <c r="AM70">
        <v>81.520733333333325</v>
      </c>
      <c r="AN70">
        <v>69.346733333333347</v>
      </c>
      <c r="AO70">
        <v>79.08423333333333</v>
      </c>
      <c r="AP70">
        <v>118.94383333333333</v>
      </c>
      <c r="AQ70">
        <v>114.5382</v>
      </c>
      <c r="AR70">
        <v>93.635366666666684</v>
      </c>
      <c r="AS70">
        <v>143.14593333333335</v>
      </c>
      <c r="AT70">
        <v>51.315899999999999</v>
      </c>
      <c r="AU70">
        <v>77.278566666666677</v>
      </c>
      <c r="AV70">
        <v>122.80196666666666</v>
      </c>
      <c r="AW70">
        <v>169.38340000000002</v>
      </c>
      <c r="AX70">
        <v>143.65309999999999</v>
      </c>
      <c r="AY70">
        <v>217.89879999999997</v>
      </c>
      <c r="AZ70">
        <v>101.17529999999999</v>
      </c>
      <c r="BA70">
        <v>68.55</v>
      </c>
      <c r="BB70">
        <v>114.02736666666668</v>
      </c>
      <c r="BC70">
        <v>63.428333333333335</v>
      </c>
    </row>
    <row r="71" spans="1:55" x14ac:dyDescent="0.25">
      <c r="A71" t="s">
        <v>69</v>
      </c>
      <c r="B71">
        <v>170.34730000000002</v>
      </c>
      <c r="C71">
        <v>558.5392333333333</v>
      </c>
      <c r="D71">
        <v>154.44006666666667</v>
      </c>
      <c r="E71">
        <v>458.07499999999999</v>
      </c>
      <c r="F71">
        <v>267.53820000000002</v>
      </c>
      <c r="G71">
        <v>591.76060000000007</v>
      </c>
      <c r="H71">
        <v>257.57506666666671</v>
      </c>
      <c r="I71">
        <v>118.31363333333333</v>
      </c>
      <c r="J71">
        <v>164.50899999999999</v>
      </c>
      <c r="K71">
        <v>97.679233333333329</v>
      </c>
      <c r="L71">
        <v>112.26066666666667</v>
      </c>
      <c r="M71">
        <v>422.55583333333334</v>
      </c>
      <c r="N71">
        <v>359.4564666666667</v>
      </c>
      <c r="O71">
        <v>249.82616666666669</v>
      </c>
      <c r="P71">
        <v>110.57143333333333</v>
      </c>
      <c r="Q71">
        <v>266.14106666666663</v>
      </c>
      <c r="R71">
        <v>189.03146666666666</v>
      </c>
      <c r="S71">
        <v>95.839699999999993</v>
      </c>
      <c r="T71">
        <v>386.66876666666667</v>
      </c>
      <c r="U71">
        <v>276.89333333333337</v>
      </c>
      <c r="V71">
        <v>158.84969999999998</v>
      </c>
      <c r="W71">
        <v>134.15313333333333</v>
      </c>
      <c r="X71">
        <v>132.66206666666668</v>
      </c>
      <c r="Y71">
        <v>147.3056</v>
      </c>
      <c r="Z71">
        <v>134.16693333333333</v>
      </c>
      <c r="AA71">
        <v>152.16706666666667</v>
      </c>
      <c r="AB71">
        <v>89.397266666666667</v>
      </c>
      <c r="AC71">
        <v>130.57390000000001</v>
      </c>
      <c r="AD71">
        <v>2363.1732333333334</v>
      </c>
      <c r="AE71">
        <v>2180.2263333333335</v>
      </c>
      <c r="AF71">
        <v>295.00486666666666</v>
      </c>
      <c r="AG71">
        <v>5976.0001999999995</v>
      </c>
      <c r="AH71">
        <v>162.93816666666666</v>
      </c>
      <c r="AI71">
        <v>11205.6463</v>
      </c>
      <c r="AJ71">
        <v>102.51873333333333</v>
      </c>
      <c r="AK71">
        <v>92.50096666666667</v>
      </c>
      <c r="AL71">
        <v>86.437900000000013</v>
      </c>
      <c r="AM71">
        <v>111.81196666666666</v>
      </c>
      <c r="AN71">
        <v>75.72793333333334</v>
      </c>
      <c r="AO71">
        <v>152.3152</v>
      </c>
      <c r="AP71">
        <v>151.12029999999999</v>
      </c>
      <c r="AQ71">
        <v>217.98940000000002</v>
      </c>
      <c r="AR71">
        <v>113.88686666666666</v>
      </c>
      <c r="AS71">
        <v>440.6468333333334</v>
      </c>
      <c r="AT71">
        <v>80.970433333333332</v>
      </c>
      <c r="AU71">
        <v>101.16393333333333</v>
      </c>
      <c r="AV71">
        <v>227.0864333333333</v>
      </c>
      <c r="AW71">
        <v>110.72546666666666</v>
      </c>
      <c r="AX71">
        <v>99.942999999999998</v>
      </c>
      <c r="AY71">
        <v>1574.3722666666665</v>
      </c>
      <c r="AZ71">
        <v>186.36966666666669</v>
      </c>
      <c r="BA71">
        <v>123.90653333333334</v>
      </c>
      <c r="BB71">
        <v>230.92510000000001</v>
      </c>
      <c r="BC71">
        <v>196.23353333333333</v>
      </c>
    </row>
    <row r="72" spans="1:55" x14ac:dyDescent="0.25">
      <c r="A72" t="s">
        <v>106</v>
      </c>
      <c r="B72">
        <v>57.662799999999997</v>
      </c>
      <c r="C72">
        <v>83.03073333333333</v>
      </c>
      <c r="D72">
        <v>87.587033333333338</v>
      </c>
      <c r="E72">
        <v>71.831166666666661</v>
      </c>
      <c r="F72">
        <v>146.34040000000002</v>
      </c>
      <c r="G72">
        <v>179.54966666666667</v>
      </c>
      <c r="H72">
        <v>67.319533333333325</v>
      </c>
      <c r="I72">
        <v>62.116366666666664</v>
      </c>
      <c r="J72">
        <v>48.370866666666664</v>
      </c>
      <c r="K72">
        <v>58.819633333333336</v>
      </c>
      <c r="L72">
        <v>42.70336666666666</v>
      </c>
      <c r="M72">
        <v>73.318499999999986</v>
      </c>
      <c r="N72">
        <v>81.31283333333333</v>
      </c>
      <c r="O72">
        <v>53.230233333333331</v>
      </c>
      <c r="P72">
        <v>72.560866666666655</v>
      </c>
      <c r="Q72">
        <v>129.86179999999999</v>
      </c>
      <c r="R72">
        <v>86.061433333333341</v>
      </c>
      <c r="S72">
        <v>56.808233333333334</v>
      </c>
      <c r="T72">
        <v>77.413166666666669</v>
      </c>
      <c r="U72">
        <v>60.696500000000007</v>
      </c>
      <c r="V72">
        <v>65.316500000000005</v>
      </c>
      <c r="W72">
        <v>59.241799999999991</v>
      </c>
      <c r="X72">
        <v>57.382566666666662</v>
      </c>
      <c r="Y72">
        <v>54.059233333333331</v>
      </c>
      <c r="Z72">
        <v>51.638933333333334</v>
      </c>
      <c r="AA72">
        <v>54.75823333333333</v>
      </c>
      <c r="AB72">
        <v>74.661766666666665</v>
      </c>
      <c r="AC72">
        <v>95.391333333333321</v>
      </c>
      <c r="AD72">
        <v>5439.8912666666665</v>
      </c>
      <c r="AE72">
        <v>6227.5238333333327</v>
      </c>
      <c r="AF72">
        <v>342.98350000000005</v>
      </c>
      <c r="AG72">
        <v>8242.1412</v>
      </c>
      <c r="AH72">
        <v>143.79399999999998</v>
      </c>
      <c r="AI72">
        <v>24969.488899999997</v>
      </c>
      <c r="AJ72">
        <v>93.522199999999998</v>
      </c>
      <c r="AK72">
        <v>41.857199999999999</v>
      </c>
      <c r="AL72">
        <v>46.838833333333334</v>
      </c>
      <c r="AM72">
        <v>46.10263333333333</v>
      </c>
      <c r="AN72">
        <v>42.95536666666667</v>
      </c>
      <c r="AO72">
        <v>77.467100000000002</v>
      </c>
      <c r="AP72">
        <v>65.701399999999992</v>
      </c>
      <c r="AQ72">
        <v>50.380433333333336</v>
      </c>
      <c r="AR72">
        <v>51.305166666666672</v>
      </c>
      <c r="AS72">
        <v>62.575833333333343</v>
      </c>
      <c r="AT72">
        <v>42.923866666666669</v>
      </c>
      <c r="AU72">
        <v>39.535333333333334</v>
      </c>
      <c r="AV72">
        <v>58.723299999999995</v>
      </c>
      <c r="AW72">
        <v>58.240966666666672</v>
      </c>
      <c r="AX72">
        <v>69.620033333333325</v>
      </c>
      <c r="AY72">
        <v>61.712466666666664</v>
      </c>
      <c r="AZ72">
        <v>72.887</v>
      </c>
      <c r="BA72">
        <v>71.630700000000004</v>
      </c>
      <c r="BB72">
        <v>77.528133333333344</v>
      </c>
      <c r="BC72">
        <v>63.707266666666669</v>
      </c>
    </row>
    <row r="73" spans="1:55" x14ac:dyDescent="0.25">
      <c r="A73" t="s">
        <v>51</v>
      </c>
      <c r="B73">
        <v>58.135533333333342</v>
      </c>
      <c r="C73">
        <v>133.00729999999999</v>
      </c>
      <c r="D73">
        <v>63.930133333333337</v>
      </c>
      <c r="E73">
        <v>201.74943333333331</v>
      </c>
      <c r="F73">
        <v>106.0509</v>
      </c>
      <c r="G73">
        <v>183.82140000000001</v>
      </c>
      <c r="H73">
        <v>84.712699999999998</v>
      </c>
      <c r="I73">
        <v>66.882233333333332</v>
      </c>
      <c r="J73">
        <v>49.204800000000006</v>
      </c>
      <c r="K73">
        <v>71.25330000000001</v>
      </c>
      <c r="L73">
        <v>66.055500000000009</v>
      </c>
      <c r="M73">
        <v>83.631666666666661</v>
      </c>
      <c r="N73">
        <v>106.65526666666666</v>
      </c>
      <c r="O73">
        <v>62.189199999999992</v>
      </c>
      <c r="P73">
        <v>57.893033333333335</v>
      </c>
      <c r="Q73">
        <v>100.91366666666666</v>
      </c>
      <c r="R73">
        <v>60.992333333333335</v>
      </c>
      <c r="S73">
        <v>78.025000000000006</v>
      </c>
      <c r="T73">
        <v>109.45583333333332</v>
      </c>
      <c r="U73">
        <v>124.77856666666666</v>
      </c>
      <c r="V73">
        <v>59.792149999999999</v>
      </c>
      <c r="W73">
        <v>68.584666666666664</v>
      </c>
      <c r="X73">
        <v>53.997199999999999</v>
      </c>
      <c r="Y73">
        <v>64.401133333333334</v>
      </c>
      <c r="Z73">
        <v>83.883099999999999</v>
      </c>
      <c r="AA73">
        <v>71.734766666666658</v>
      </c>
      <c r="AB73">
        <v>46.200799999999994</v>
      </c>
      <c r="AC73">
        <v>73.807500000000005</v>
      </c>
      <c r="AD73">
        <v>718.81023333333326</v>
      </c>
      <c r="AE73">
        <v>896.39910000000009</v>
      </c>
      <c r="AF73">
        <v>126.3197</v>
      </c>
      <c r="AG73">
        <v>2380.7049666666667</v>
      </c>
      <c r="AH73">
        <v>74.631866666666667</v>
      </c>
      <c r="AI73">
        <v>6881.6790333333329</v>
      </c>
      <c r="AJ73">
        <v>53.515166666666666</v>
      </c>
      <c r="AK73">
        <v>44.890666666666668</v>
      </c>
      <c r="AL73">
        <v>47.890000000000008</v>
      </c>
      <c r="AM73">
        <v>50.106599999999993</v>
      </c>
      <c r="AN73">
        <v>49.720499999999994</v>
      </c>
      <c r="AO73">
        <v>56.084466666666664</v>
      </c>
      <c r="AP73">
        <v>76.273466666666664</v>
      </c>
      <c r="AQ73">
        <v>86.30616666666667</v>
      </c>
      <c r="AR73">
        <v>48.972700000000003</v>
      </c>
      <c r="AS73">
        <v>93.569000000000003</v>
      </c>
      <c r="AT73">
        <v>47.66343333333333</v>
      </c>
      <c r="AU73">
        <v>57.683399999999999</v>
      </c>
      <c r="AV73">
        <v>61.818433333333338</v>
      </c>
      <c r="AW73">
        <v>61.67446666666666</v>
      </c>
      <c r="AX73">
        <v>78.015633333333327</v>
      </c>
      <c r="AY73">
        <v>102.51493333333333</v>
      </c>
      <c r="AZ73">
        <v>74.773266666666657</v>
      </c>
      <c r="BA73">
        <v>48.168533333333336</v>
      </c>
      <c r="BB73">
        <v>67.371133333333333</v>
      </c>
      <c r="BC73">
        <v>90.505066666666664</v>
      </c>
    </row>
    <row r="74" spans="1:55" x14ac:dyDescent="0.25">
      <c r="A74" t="s">
        <v>83</v>
      </c>
      <c r="B74">
        <v>32.920400000000001</v>
      </c>
      <c r="C74">
        <v>58.526833333333336</v>
      </c>
      <c r="D74">
        <v>105.64266666666667</v>
      </c>
      <c r="E74">
        <v>60.022199999999998</v>
      </c>
      <c r="F74">
        <v>55.752633333333335</v>
      </c>
      <c r="G74">
        <v>49.615166666666674</v>
      </c>
      <c r="H74">
        <v>49.791800000000002</v>
      </c>
      <c r="I74">
        <v>67.589066666666668</v>
      </c>
      <c r="J74">
        <v>46.529466666666657</v>
      </c>
      <c r="K74">
        <v>58.436033333333341</v>
      </c>
      <c r="L74">
        <v>52.195166666666665</v>
      </c>
      <c r="M74">
        <v>44.801199999999994</v>
      </c>
      <c r="N74">
        <v>46.721966666666667</v>
      </c>
      <c r="O74">
        <v>49.682600000000001</v>
      </c>
      <c r="P74">
        <v>71.860033333333334</v>
      </c>
      <c r="Q74">
        <v>54.119933333333336</v>
      </c>
      <c r="R74">
        <v>54.336333333333336</v>
      </c>
      <c r="S74">
        <v>51.6036</v>
      </c>
      <c r="T74">
        <v>46.607700000000001</v>
      </c>
      <c r="U74">
        <v>69.96256666666666</v>
      </c>
      <c r="V74">
        <v>59.216499999999996</v>
      </c>
      <c r="W74">
        <v>77.901966666666667</v>
      </c>
      <c r="X74">
        <v>35.598199999999999</v>
      </c>
      <c r="Y74">
        <v>33.240100000000005</v>
      </c>
      <c r="Z74">
        <v>37.658899999999996</v>
      </c>
      <c r="AA74">
        <v>39.406733333333328</v>
      </c>
      <c r="AB74">
        <v>47.760400000000004</v>
      </c>
      <c r="AC74">
        <v>42.936833333333333</v>
      </c>
      <c r="AD74">
        <v>1367.9256666666668</v>
      </c>
      <c r="AE74">
        <v>2190.8421333333335</v>
      </c>
      <c r="AF74">
        <v>158.33946666666665</v>
      </c>
      <c r="AG74">
        <v>2688.1985</v>
      </c>
      <c r="AH74">
        <v>73.960366666666673</v>
      </c>
      <c r="AI74">
        <v>12516.096733333334</v>
      </c>
      <c r="AJ74">
        <v>43.395800000000001</v>
      </c>
      <c r="AK74">
        <v>43.839999999999996</v>
      </c>
      <c r="AL74">
        <v>53.29933333333333</v>
      </c>
      <c r="AM74">
        <v>44.278199999999998</v>
      </c>
      <c r="AN74">
        <v>53.072099999999999</v>
      </c>
      <c r="AO74">
        <v>42.677100000000003</v>
      </c>
      <c r="AP74">
        <v>48.626366666666662</v>
      </c>
      <c r="AQ74">
        <v>52.941966666666666</v>
      </c>
      <c r="AR74">
        <v>35.587899999999998</v>
      </c>
      <c r="AS74">
        <v>46.412599999999998</v>
      </c>
      <c r="AT74">
        <v>38.091133333333332</v>
      </c>
      <c r="AU74">
        <v>34.189900000000002</v>
      </c>
      <c r="AV74">
        <v>59.646166666666659</v>
      </c>
      <c r="AW74">
        <v>73.715733333333333</v>
      </c>
      <c r="AX74">
        <v>71.350066666666663</v>
      </c>
      <c r="AY74">
        <v>85.275433333333339</v>
      </c>
      <c r="AZ74">
        <v>43.541699999999999</v>
      </c>
      <c r="BA74">
        <v>68.156233333333333</v>
      </c>
      <c r="BB74">
        <v>41.283899999999996</v>
      </c>
      <c r="BC74">
        <v>42.144266666666667</v>
      </c>
    </row>
    <row r="75" spans="1:55" x14ac:dyDescent="0.25">
      <c r="A75" t="s">
        <v>93</v>
      </c>
      <c r="B75">
        <v>79.434733333333341</v>
      </c>
      <c r="C75">
        <v>156.3124</v>
      </c>
      <c r="D75">
        <v>122.8753</v>
      </c>
      <c r="E75">
        <v>58.197099999999999</v>
      </c>
      <c r="F75">
        <v>249.07403333333332</v>
      </c>
      <c r="G75">
        <v>151.31556666666668</v>
      </c>
      <c r="H75">
        <v>169.37486666666666</v>
      </c>
      <c r="I75">
        <v>76.849199999999996</v>
      </c>
      <c r="J75">
        <v>99.06686666666667</v>
      </c>
      <c r="K75">
        <v>102.33223333333332</v>
      </c>
      <c r="L75">
        <v>80.910366666666661</v>
      </c>
      <c r="M75">
        <v>169.19409999999999</v>
      </c>
      <c r="N75">
        <v>118.69746666666667</v>
      </c>
      <c r="O75">
        <v>108.37983333333334</v>
      </c>
      <c r="P75">
        <v>71.950199999999995</v>
      </c>
      <c r="Q75">
        <v>82.033000000000001</v>
      </c>
      <c r="R75">
        <v>74.3215</v>
      </c>
      <c r="S75">
        <v>83.304666666666662</v>
      </c>
      <c r="T75">
        <v>187.99273333333335</v>
      </c>
      <c r="U75">
        <v>271.55430000000001</v>
      </c>
      <c r="V75">
        <v>120.77105</v>
      </c>
      <c r="W75">
        <v>59.772966666666662</v>
      </c>
      <c r="X75">
        <v>71.71820000000001</v>
      </c>
      <c r="Y75">
        <v>71.533466666666669</v>
      </c>
      <c r="Z75">
        <v>81.680500000000009</v>
      </c>
      <c r="AA75">
        <v>67.707033333333342</v>
      </c>
      <c r="AB75">
        <v>63.112933333333331</v>
      </c>
      <c r="AC75">
        <v>84.843033333333338</v>
      </c>
      <c r="AD75">
        <v>1158.4488666666666</v>
      </c>
      <c r="AE75">
        <v>1058.7952</v>
      </c>
      <c r="AF75">
        <v>167.72569999999999</v>
      </c>
      <c r="AG75">
        <v>3184.2400666666667</v>
      </c>
      <c r="AH75">
        <v>81.912066666666661</v>
      </c>
      <c r="AI75">
        <v>7867.5587666666661</v>
      </c>
      <c r="AJ75">
        <v>66.889699999999991</v>
      </c>
      <c r="AK75">
        <v>50.439266666666668</v>
      </c>
      <c r="AL75">
        <v>68.718366666666668</v>
      </c>
      <c r="AM75">
        <v>50.153433333333339</v>
      </c>
      <c r="AN75">
        <v>57.427999999999997</v>
      </c>
      <c r="AO75">
        <v>75.503699999999995</v>
      </c>
      <c r="AP75">
        <v>70.443400000000011</v>
      </c>
      <c r="AQ75">
        <v>51.251133333333335</v>
      </c>
      <c r="AR75">
        <v>59.953566666666667</v>
      </c>
      <c r="AS75">
        <v>252.48823333333334</v>
      </c>
      <c r="AT75">
        <v>84.435133333333326</v>
      </c>
      <c r="AU75">
        <v>66.835766666666657</v>
      </c>
      <c r="AV75">
        <v>97.648566666666667</v>
      </c>
      <c r="AW75">
        <v>178.70239999999998</v>
      </c>
      <c r="AX75">
        <v>437.49600000000004</v>
      </c>
      <c r="AY75">
        <v>455.44153333333333</v>
      </c>
      <c r="AZ75">
        <v>58.613033333333334</v>
      </c>
      <c r="BA75">
        <v>93.701633333333334</v>
      </c>
      <c r="BB75">
        <v>87.179166666666674</v>
      </c>
      <c r="BC75">
        <v>92.331133333333341</v>
      </c>
    </row>
    <row r="76" spans="1:55" x14ac:dyDescent="0.25">
      <c r="A76" t="s">
        <v>55</v>
      </c>
      <c r="B76">
        <v>92.841099999999997</v>
      </c>
      <c r="C76">
        <v>140.94423333333333</v>
      </c>
      <c r="D76">
        <v>99.328199999999995</v>
      </c>
      <c r="E76">
        <v>162.59823333333335</v>
      </c>
      <c r="F76">
        <v>163.63133333333334</v>
      </c>
      <c r="G76">
        <v>261.54316666666665</v>
      </c>
      <c r="H76">
        <v>110.05889999999999</v>
      </c>
      <c r="I76">
        <v>76.641999999999996</v>
      </c>
      <c r="J76">
        <v>71.598233333333326</v>
      </c>
      <c r="K76">
        <v>80.692099999999996</v>
      </c>
      <c r="L76">
        <v>76.969800000000006</v>
      </c>
      <c r="M76">
        <v>143.28843333333333</v>
      </c>
      <c r="N76">
        <v>167.80366666666669</v>
      </c>
      <c r="O76">
        <v>125.87056666666668</v>
      </c>
      <c r="P76">
        <v>81.900199999999998</v>
      </c>
      <c r="Q76">
        <v>169.648</v>
      </c>
      <c r="R76">
        <v>102.39803333333333</v>
      </c>
      <c r="S76">
        <v>74.416499999999999</v>
      </c>
      <c r="T76">
        <v>185.00126666666668</v>
      </c>
      <c r="U76">
        <v>141.62733333333333</v>
      </c>
      <c r="V76">
        <v>83.615899999999996</v>
      </c>
      <c r="W76">
        <v>89.325300000000013</v>
      </c>
      <c r="X76">
        <v>145.67070000000001</v>
      </c>
      <c r="Y76">
        <v>69.793099999999995</v>
      </c>
      <c r="Z76">
        <v>86.294666666666672</v>
      </c>
      <c r="AA76">
        <v>82.095600000000005</v>
      </c>
      <c r="AB76">
        <v>55.722633333333327</v>
      </c>
      <c r="AC76">
        <v>100.79450000000001</v>
      </c>
      <c r="AD76">
        <v>349.9873</v>
      </c>
      <c r="AE76">
        <v>220.0676</v>
      </c>
      <c r="AF76">
        <v>79.817799999999991</v>
      </c>
      <c r="AG76">
        <v>736.5645333333332</v>
      </c>
      <c r="AH76">
        <v>66.24166666666666</v>
      </c>
      <c r="AI76">
        <v>429.03346666666658</v>
      </c>
      <c r="AJ76">
        <v>61.151299999999999</v>
      </c>
      <c r="AK76">
        <v>54.630899999999997</v>
      </c>
      <c r="AL76">
        <v>62.901800000000001</v>
      </c>
      <c r="AM76">
        <v>64.746966666666665</v>
      </c>
      <c r="AN76">
        <v>65.385933333333327</v>
      </c>
      <c r="AO76">
        <v>72.089299999999994</v>
      </c>
      <c r="AP76">
        <v>82.107600000000005</v>
      </c>
      <c r="AQ76">
        <v>76.855900000000005</v>
      </c>
      <c r="AR76">
        <v>68.023733333333325</v>
      </c>
      <c r="AS76">
        <v>153.77939999999998</v>
      </c>
      <c r="AT76">
        <v>67.639266666666671</v>
      </c>
      <c r="AU76">
        <v>70.978033333333329</v>
      </c>
      <c r="AV76">
        <v>124.36076666666666</v>
      </c>
      <c r="AW76">
        <v>91.325033333333337</v>
      </c>
      <c r="AX76">
        <v>96.559733333333341</v>
      </c>
      <c r="AY76">
        <v>269.01216666666664</v>
      </c>
      <c r="AZ76">
        <v>53.881966666666663</v>
      </c>
      <c r="BA76">
        <v>147.87546666666665</v>
      </c>
      <c r="BB76">
        <v>95.247700000000009</v>
      </c>
      <c r="BC76">
        <v>82.2851</v>
      </c>
    </row>
    <row r="77" spans="1:55" x14ac:dyDescent="0.25">
      <c r="A77" t="s">
        <v>114</v>
      </c>
      <c r="B77">
        <v>72.914600000000007</v>
      </c>
      <c r="C77">
        <v>159.2175</v>
      </c>
      <c r="D77">
        <v>81.077100000000016</v>
      </c>
      <c r="E77">
        <v>97.305666666666681</v>
      </c>
      <c r="F77">
        <v>90.373666666666665</v>
      </c>
      <c r="G77">
        <v>278.30360000000002</v>
      </c>
      <c r="H77">
        <v>235.16480000000001</v>
      </c>
      <c r="I77">
        <v>245.93383333333335</v>
      </c>
      <c r="J77">
        <v>114.39186666666667</v>
      </c>
      <c r="K77">
        <v>87.887800000000013</v>
      </c>
      <c r="L77">
        <v>101.38833333333332</v>
      </c>
      <c r="M77">
        <v>198.50863333333334</v>
      </c>
      <c r="N77">
        <v>285.24916666666667</v>
      </c>
      <c r="O77">
        <v>186.26496666666665</v>
      </c>
      <c r="P77">
        <v>166.90493333333333</v>
      </c>
      <c r="Q77">
        <v>149.50343333333333</v>
      </c>
      <c r="R77">
        <v>127.18640000000001</v>
      </c>
      <c r="S77">
        <v>96.340933333333339</v>
      </c>
      <c r="T77">
        <v>184.09253333333334</v>
      </c>
      <c r="U77">
        <v>130.50856666666667</v>
      </c>
      <c r="V77">
        <v>103.68074999999999</v>
      </c>
      <c r="W77">
        <v>202.98463333333333</v>
      </c>
      <c r="X77">
        <v>87.97056666666667</v>
      </c>
      <c r="Y77">
        <v>87.015133333333324</v>
      </c>
      <c r="Z77">
        <v>144.71316666666667</v>
      </c>
      <c r="AA77">
        <v>210.39276666666669</v>
      </c>
      <c r="AB77">
        <v>88.388599999999997</v>
      </c>
      <c r="AC77">
        <v>127.94773333333335</v>
      </c>
      <c r="AD77">
        <v>434.71763333333337</v>
      </c>
      <c r="AE77">
        <v>517.00873333333323</v>
      </c>
      <c r="AF77">
        <v>142.48080000000002</v>
      </c>
      <c r="AG77">
        <v>753.73196666666672</v>
      </c>
      <c r="AH77">
        <v>107.14436666666666</v>
      </c>
      <c r="AI77">
        <v>8953.542433333334</v>
      </c>
      <c r="AJ77">
        <v>67.200766666666667</v>
      </c>
      <c r="AK77">
        <v>65.588499999999996</v>
      </c>
      <c r="AL77">
        <v>97.497733333333329</v>
      </c>
      <c r="AM77">
        <v>84.440633333333338</v>
      </c>
      <c r="AN77">
        <v>79.459066666666672</v>
      </c>
      <c r="AO77">
        <v>74.750466666666668</v>
      </c>
      <c r="AP77">
        <v>99.788933333333333</v>
      </c>
      <c r="AQ77">
        <v>74.146500000000003</v>
      </c>
      <c r="AR77">
        <v>102.49743333333333</v>
      </c>
      <c r="AS77">
        <v>149.53573333333335</v>
      </c>
      <c r="AT77">
        <v>67.666233333333324</v>
      </c>
      <c r="AU77">
        <v>81.820133333333331</v>
      </c>
      <c r="AV77">
        <v>118.95333333333333</v>
      </c>
      <c r="AW77">
        <v>83.551666666666662</v>
      </c>
      <c r="AX77">
        <v>68.121166666666667</v>
      </c>
      <c r="AY77">
        <v>375.19123333333329</v>
      </c>
      <c r="AZ77">
        <v>91.843699999999998</v>
      </c>
      <c r="BA77">
        <v>94.019033333333326</v>
      </c>
      <c r="BB77">
        <v>107.37616666666666</v>
      </c>
      <c r="BC77">
        <v>96.698766666666657</v>
      </c>
    </row>
    <row r="78" spans="1:55" x14ac:dyDescent="0.25">
      <c r="A78" t="s">
        <v>88</v>
      </c>
      <c r="B78">
        <v>136.2012</v>
      </c>
      <c r="C78">
        <v>304.06016666666665</v>
      </c>
      <c r="D78">
        <v>197.7381</v>
      </c>
      <c r="E78">
        <v>284.8422333333333</v>
      </c>
      <c r="F78">
        <v>796.84573333333321</v>
      </c>
      <c r="G78">
        <v>528.02493333333325</v>
      </c>
      <c r="H78">
        <v>330.63780000000003</v>
      </c>
      <c r="I78">
        <v>468.28223333333335</v>
      </c>
      <c r="J78">
        <v>146.41706666666667</v>
      </c>
      <c r="K78">
        <v>121.54840000000002</v>
      </c>
      <c r="L78">
        <v>141.40836666666667</v>
      </c>
      <c r="M78">
        <v>298.9049333333333</v>
      </c>
      <c r="N78">
        <v>329.99886666666663</v>
      </c>
      <c r="O78">
        <v>174.94296666666665</v>
      </c>
      <c r="P78">
        <v>442.40433333333334</v>
      </c>
      <c r="Q78">
        <v>253.8425666666667</v>
      </c>
      <c r="R78">
        <v>243.09440000000004</v>
      </c>
      <c r="S78">
        <v>146.34403333333333</v>
      </c>
      <c r="T78">
        <v>558.29179999999997</v>
      </c>
      <c r="U78">
        <v>472.71533333333338</v>
      </c>
      <c r="V78">
        <v>211.5942</v>
      </c>
      <c r="W78">
        <v>312.70706666666666</v>
      </c>
      <c r="X78">
        <v>131.32599999999999</v>
      </c>
      <c r="Y78">
        <v>102.18509999999999</v>
      </c>
      <c r="Z78">
        <v>109.95083333333334</v>
      </c>
      <c r="AA78">
        <v>102.46836666666667</v>
      </c>
      <c r="AB78">
        <v>60.35713333333333</v>
      </c>
      <c r="AC78">
        <v>195.03846666666664</v>
      </c>
      <c r="AD78">
        <v>1199.6219666666666</v>
      </c>
      <c r="AE78">
        <v>923.55636666666669</v>
      </c>
      <c r="AF78">
        <v>156.44759999999999</v>
      </c>
      <c r="AG78">
        <v>2553.5677333333338</v>
      </c>
      <c r="AH78">
        <v>120.69303333333335</v>
      </c>
      <c r="AI78">
        <v>10075.768033333334</v>
      </c>
      <c r="AJ78">
        <v>130.65763333333334</v>
      </c>
      <c r="AK78">
        <v>59.129666666666672</v>
      </c>
      <c r="AL78">
        <v>92.907566666666654</v>
      </c>
      <c r="AM78">
        <v>96.658033333333336</v>
      </c>
      <c r="AN78">
        <v>79.461333333333314</v>
      </c>
      <c r="AO78">
        <v>125.71846666666666</v>
      </c>
      <c r="AP78">
        <v>139.30263333333332</v>
      </c>
      <c r="AQ78">
        <v>152.23829999999998</v>
      </c>
      <c r="AR78">
        <v>71.199799999999996</v>
      </c>
      <c r="AS78">
        <v>437.7901</v>
      </c>
      <c r="AT78">
        <v>66.781899999999993</v>
      </c>
      <c r="AU78">
        <v>71.700633333333329</v>
      </c>
      <c r="AV78">
        <v>100.48033333333332</v>
      </c>
      <c r="AW78">
        <v>185.13559999999998</v>
      </c>
      <c r="AX78">
        <v>169.36766666666668</v>
      </c>
      <c r="AY78">
        <v>1010.1020333333335</v>
      </c>
      <c r="AZ78">
        <v>127.80626666666666</v>
      </c>
      <c r="BA78">
        <v>206.5865</v>
      </c>
      <c r="BB78">
        <v>143.93716666666663</v>
      </c>
      <c r="BC78">
        <v>127.02646666666665</v>
      </c>
    </row>
    <row r="79" spans="1:55" x14ac:dyDescent="0.25">
      <c r="A79" t="s">
        <v>81</v>
      </c>
      <c r="B79">
        <v>99.23093333333334</v>
      </c>
      <c r="C79">
        <v>227.82210000000001</v>
      </c>
      <c r="D79">
        <v>98.922800000000009</v>
      </c>
      <c r="E79">
        <v>344.49883333333332</v>
      </c>
      <c r="F79">
        <v>198.07849999999999</v>
      </c>
      <c r="G79">
        <v>419.07293333333337</v>
      </c>
      <c r="H79">
        <v>237.67069999999998</v>
      </c>
      <c r="I79">
        <v>115.11326666666666</v>
      </c>
      <c r="J79">
        <v>96.869666666666674</v>
      </c>
      <c r="K79">
        <v>131.60536666666667</v>
      </c>
      <c r="L79">
        <v>99.730699999999999</v>
      </c>
      <c r="M79">
        <v>206.90593333333334</v>
      </c>
      <c r="N79">
        <v>165.12320000000003</v>
      </c>
      <c r="O79">
        <v>156.25839999999999</v>
      </c>
      <c r="P79">
        <v>85.594633333333334</v>
      </c>
      <c r="Q79">
        <v>276.36086666666665</v>
      </c>
      <c r="R79">
        <v>144.60400000000001</v>
      </c>
      <c r="S79">
        <v>121.54773333333333</v>
      </c>
      <c r="T79">
        <v>276.3297</v>
      </c>
      <c r="U79">
        <v>151.20969999999997</v>
      </c>
      <c r="V79">
        <v>128.59105</v>
      </c>
      <c r="W79">
        <v>104.8105</v>
      </c>
      <c r="X79">
        <v>138.38816666666665</v>
      </c>
      <c r="Y79">
        <v>114.94353333333333</v>
      </c>
      <c r="Z79">
        <v>101.35289999999999</v>
      </c>
      <c r="AA79">
        <v>87.514766666666659</v>
      </c>
      <c r="AB79">
        <v>114.65260000000001</v>
      </c>
      <c r="AC79">
        <v>117.93793333333333</v>
      </c>
      <c r="AD79">
        <v>1444.4643333333333</v>
      </c>
      <c r="AE79">
        <v>1488.7710333333334</v>
      </c>
      <c r="AF79">
        <v>218.86843333333331</v>
      </c>
      <c r="AG79">
        <v>4561.6979333333329</v>
      </c>
      <c r="AH79">
        <v>136.0898</v>
      </c>
      <c r="AI79">
        <v>11394.106299999999</v>
      </c>
      <c r="AJ79">
        <v>91.120699999999999</v>
      </c>
      <c r="AK79">
        <v>88.245099999999994</v>
      </c>
      <c r="AL79">
        <v>102.3331</v>
      </c>
      <c r="AM79">
        <v>91.884666666666661</v>
      </c>
      <c r="AN79">
        <v>86.883933333333331</v>
      </c>
      <c r="AO79">
        <v>119.18790000000001</v>
      </c>
      <c r="AP79">
        <v>135.54330000000002</v>
      </c>
      <c r="AQ79">
        <v>130.36453333333333</v>
      </c>
      <c r="AR79">
        <v>110.07663333333333</v>
      </c>
      <c r="AS79">
        <v>299.18706666666668</v>
      </c>
      <c r="AT79">
        <v>81.11933333333333</v>
      </c>
      <c r="AU79">
        <v>108.57036666666666</v>
      </c>
      <c r="AV79">
        <v>352.8802</v>
      </c>
      <c r="AW79">
        <v>101.7624</v>
      </c>
      <c r="AX79">
        <v>143.64413333333331</v>
      </c>
      <c r="AY79">
        <v>611.85180000000003</v>
      </c>
      <c r="AZ79">
        <v>173.67033333333333</v>
      </c>
      <c r="BA79">
        <v>258.35746666666665</v>
      </c>
      <c r="BB79">
        <v>138.81569999999999</v>
      </c>
      <c r="BC79">
        <v>128.4384</v>
      </c>
    </row>
    <row r="80" spans="1:55" x14ac:dyDescent="0.25">
      <c r="A80" t="s">
        <v>76</v>
      </c>
      <c r="B80">
        <v>97.792100000000005</v>
      </c>
      <c r="C80">
        <v>134.04030000000003</v>
      </c>
      <c r="D80">
        <v>96.305233333333334</v>
      </c>
      <c r="E80">
        <v>186.50649999999999</v>
      </c>
      <c r="F80">
        <v>148.8152</v>
      </c>
      <c r="G80">
        <v>175.38070000000002</v>
      </c>
      <c r="H80">
        <v>100.99103333333333</v>
      </c>
      <c r="I80">
        <v>120.74413333333332</v>
      </c>
      <c r="J80">
        <v>65.207133333333331</v>
      </c>
      <c r="K80">
        <v>98.985600000000019</v>
      </c>
      <c r="L80">
        <v>78.136533333333333</v>
      </c>
      <c r="M80">
        <v>106.17573333333333</v>
      </c>
      <c r="N80">
        <v>81.924033333333327</v>
      </c>
      <c r="O80">
        <v>74.898933333333332</v>
      </c>
      <c r="P80">
        <v>86.0184</v>
      </c>
      <c r="Q80">
        <v>89.902000000000001</v>
      </c>
      <c r="R80">
        <v>91.271433333333334</v>
      </c>
      <c r="S80">
        <v>78.833500000000001</v>
      </c>
      <c r="T80">
        <v>86.829700000000003</v>
      </c>
      <c r="U80">
        <v>138.97073333333333</v>
      </c>
      <c r="V80">
        <v>98.15815000000002</v>
      </c>
      <c r="W80">
        <v>102.36653333333334</v>
      </c>
      <c r="X80">
        <v>89.995866666666657</v>
      </c>
      <c r="Y80">
        <v>71.466833333333327</v>
      </c>
      <c r="Z80">
        <v>69.64606666666667</v>
      </c>
      <c r="AA80">
        <v>62.491199999999999</v>
      </c>
      <c r="AB80">
        <v>78.075066666666672</v>
      </c>
      <c r="AC80">
        <v>65.806300000000007</v>
      </c>
      <c r="AD80">
        <v>413.76680000000005</v>
      </c>
      <c r="AE80">
        <v>258.22290000000004</v>
      </c>
      <c r="AF80">
        <v>82.457733333333337</v>
      </c>
      <c r="AG80">
        <v>820.90496666666661</v>
      </c>
      <c r="AH80">
        <v>71.454166666666666</v>
      </c>
      <c r="AI80">
        <v>2191.1961666666666</v>
      </c>
      <c r="AJ80">
        <v>97.254233333333332</v>
      </c>
      <c r="AK80">
        <v>60.957833333333333</v>
      </c>
      <c r="AL80">
        <v>67.3</v>
      </c>
      <c r="AM80">
        <v>65.689266666666654</v>
      </c>
      <c r="AN80">
        <v>67.971666666666678</v>
      </c>
      <c r="AO80">
        <v>103.66406666666667</v>
      </c>
      <c r="AP80">
        <v>94.328500000000005</v>
      </c>
      <c r="AQ80">
        <v>113.95273333333334</v>
      </c>
      <c r="AR80">
        <v>52.303800000000003</v>
      </c>
      <c r="AS80">
        <v>105.14336666666668</v>
      </c>
      <c r="AT80">
        <v>73.759866666666667</v>
      </c>
      <c r="AU80">
        <v>52.348999999999997</v>
      </c>
      <c r="AV80">
        <v>154.80723333333333</v>
      </c>
      <c r="AW80">
        <v>85.921066666666661</v>
      </c>
      <c r="AX80">
        <v>91.231199999999987</v>
      </c>
      <c r="AY80">
        <v>154.94543333333334</v>
      </c>
      <c r="AZ80">
        <v>99.316633333333343</v>
      </c>
      <c r="BA80">
        <v>102.00490000000001</v>
      </c>
      <c r="BB80">
        <v>68.619366666666664</v>
      </c>
      <c r="BC80">
        <v>77.651066666666665</v>
      </c>
    </row>
    <row r="81" spans="1:55" x14ac:dyDescent="0.25">
      <c r="A81" t="s">
        <v>57</v>
      </c>
      <c r="B81">
        <v>50.736766666666675</v>
      </c>
      <c r="C81">
        <v>99.795700000000011</v>
      </c>
      <c r="D81">
        <v>59.7851</v>
      </c>
      <c r="E81">
        <v>112.66993333333335</v>
      </c>
      <c r="F81">
        <v>135.79589999999999</v>
      </c>
      <c r="G81">
        <v>198.84696666666665</v>
      </c>
      <c r="H81">
        <v>64.088133333333332</v>
      </c>
      <c r="I81">
        <v>62.764000000000003</v>
      </c>
      <c r="J81">
        <v>43.470700000000001</v>
      </c>
      <c r="K81">
        <v>38.011099999999999</v>
      </c>
      <c r="L81">
        <v>41.139433333333336</v>
      </c>
      <c r="M81">
        <v>54.693233333333332</v>
      </c>
      <c r="N81">
        <v>54.671500000000002</v>
      </c>
      <c r="O81">
        <v>56.858333333333327</v>
      </c>
      <c r="P81">
        <v>39.521666666666668</v>
      </c>
      <c r="Q81">
        <v>56.202533333333328</v>
      </c>
      <c r="R81">
        <v>56.205800000000004</v>
      </c>
      <c r="S81">
        <v>42.411999999999999</v>
      </c>
      <c r="T81">
        <v>91.054666666666662</v>
      </c>
      <c r="U81">
        <v>72.199633333333338</v>
      </c>
      <c r="V81">
        <v>53.095349999999996</v>
      </c>
      <c r="W81">
        <v>52.02206666666666</v>
      </c>
      <c r="X81">
        <v>48.796999999999997</v>
      </c>
      <c r="Y81">
        <v>58.192266666666676</v>
      </c>
      <c r="Z81">
        <v>44.263433333333332</v>
      </c>
      <c r="AA81">
        <v>44.943799999999989</v>
      </c>
      <c r="AB81">
        <v>45.331833333333329</v>
      </c>
      <c r="AC81">
        <v>76.076099999999997</v>
      </c>
      <c r="AD81">
        <v>82.991133333333323</v>
      </c>
      <c r="AE81">
        <v>88.611033333333353</v>
      </c>
      <c r="AF81">
        <v>45.091233333333342</v>
      </c>
      <c r="AG81">
        <v>225.452</v>
      </c>
      <c r="AH81">
        <v>37.139966666666666</v>
      </c>
      <c r="AI81">
        <v>668.7125666666667</v>
      </c>
      <c r="AJ81">
        <v>48.105533333333334</v>
      </c>
      <c r="AK81">
        <v>36.255699999999997</v>
      </c>
      <c r="AL81">
        <v>37.524400000000007</v>
      </c>
      <c r="AM81">
        <v>39.076766666666664</v>
      </c>
      <c r="AN81">
        <v>36.309400000000004</v>
      </c>
      <c r="AO81">
        <v>42.364900000000006</v>
      </c>
      <c r="AP81">
        <v>75.979300000000009</v>
      </c>
      <c r="AQ81">
        <v>84.231433333333328</v>
      </c>
      <c r="AR81">
        <v>36.521499999999996</v>
      </c>
      <c r="AS81">
        <v>150.96886666666666</v>
      </c>
      <c r="AT81">
        <v>41.435533333333332</v>
      </c>
      <c r="AU81">
        <v>38.979899999999994</v>
      </c>
      <c r="AV81">
        <v>56.25716666666667</v>
      </c>
      <c r="AW81">
        <v>68.740766666666673</v>
      </c>
      <c r="AX81">
        <v>84.295766666666665</v>
      </c>
      <c r="AY81">
        <v>153.83690000000001</v>
      </c>
      <c r="AZ81">
        <v>69.674833333333325</v>
      </c>
      <c r="BA81">
        <v>97.602766666666682</v>
      </c>
      <c r="BB81">
        <v>50.233133333333335</v>
      </c>
      <c r="BC81">
        <v>52.115166666666674</v>
      </c>
    </row>
    <row r="82" spans="1:55" x14ac:dyDescent="0.25">
      <c r="A82" t="s">
        <v>49</v>
      </c>
      <c r="B82">
        <v>74.040300000000002</v>
      </c>
      <c r="C82">
        <v>150.13303333333332</v>
      </c>
      <c r="D82">
        <v>134.01599999999999</v>
      </c>
      <c r="E82">
        <v>125.61253333333333</v>
      </c>
      <c r="F82">
        <v>229.01476666666667</v>
      </c>
      <c r="G82">
        <v>559.6649666666666</v>
      </c>
      <c r="H82">
        <v>169.92186666666666</v>
      </c>
      <c r="I82">
        <v>77.391833333333338</v>
      </c>
      <c r="J82">
        <v>93.42443333333334</v>
      </c>
      <c r="K82">
        <v>69.290933333333328</v>
      </c>
      <c r="L82">
        <v>62.342800000000004</v>
      </c>
      <c r="M82">
        <v>147.66249999999999</v>
      </c>
      <c r="N82">
        <v>195.9257666666667</v>
      </c>
      <c r="O82">
        <v>100.991</v>
      </c>
      <c r="P82">
        <v>78.135466666666659</v>
      </c>
      <c r="Q82">
        <v>149.88246666666666</v>
      </c>
      <c r="R82">
        <v>107.05246666666666</v>
      </c>
      <c r="S82">
        <v>79.661100000000005</v>
      </c>
      <c r="T82">
        <v>171.88936666666666</v>
      </c>
      <c r="U82">
        <v>130.96786666666668</v>
      </c>
      <c r="V82">
        <v>90.670500000000004</v>
      </c>
      <c r="W82">
        <v>65.430166666666665</v>
      </c>
      <c r="X82">
        <v>95.658533333333324</v>
      </c>
      <c r="Y82">
        <v>115.26650000000001</v>
      </c>
      <c r="Z82">
        <v>82.241133333333337</v>
      </c>
      <c r="AA82">
        <v>83.40536666666668</v>
      </c>
      <c r="AB82">
        <v>67.131399999999999</v>
      </c>
      <c r="AC82">
        <v>131.01036666666667</v>
      </c>
      <c r="AD82">
        <v>138.0598</v>
      </c>
      <c r="AE82">
        <v>87.989866666666671</v>
      </c>
      <c r="AF82">
        <v>81.792333333333332</v>
      </c>
      <c r="AG82">
        <v>398.20416666666671</v>
      </c>
      <c r="AH82">
        <v>69.680400000000006</v>
      </c>
      <c r="AI82">
        <v>142.58566666666664</v>
      </c>
      <c r="AJ82">
        <v>78.389266666666657</v>
      </c>
      <c r="AK82">
        <v>62.227733333333333</v>
      </c>
      <c r="AL82">
        <v>61.070500000000003</v>
      </c>
      <c r="AM82">
        <v>73.390933333333336</v>
      </c>
      <c r="AN82">
        <v>52.738799999999998</v>
      </c>
      <c r="AO82">
        <v>101.01976666666667</v>
      </c>
      <c r="AP82">
        <v>92.426600000000008</v>
      </c>
      <c r="AQ82">
        <v>74.9542</v>
      </c>
      <c r="AR82">
        <v>63.187633333333338</v>
      </c>
      <c r="AS82">
        <v>215.5179333333333</v>
      </c>
      <c r="AT82">
        <v>57.2241</v>
      </c>
      <c r="AU82">
        <v>56.322966666666666</v>
      </c>
      <c r="AV82">
        <v>130.61676666666668</v>
      </c>
      <c r="AW82">
        <v>84.081266666666679</v>
      </c>
      <c r="AX82">
        <v>128.57743333333335</v>
      </c>
      <c r="AY82">
        <v>356.41030000000001</v>
      </c>
      <c r="AZ82">
        <v>89.125600000000006</v>
      </c>
      <c r="BA82">
        <v>127.0569</v>
      </c>
      <c r="BB82">
        <v>87.487399999999994</v>
      </c>
      <c r="BC82">
        <v>97.9833</v>
      </c>
    </row>
    <row r="83" spans="1:55" x14ac:dyDescent="0.25">
      <c r="A83" t="s">
        <v>97</v>
      </c>
      <c r="B83">
        <v>55.972566666666673</v>
      </c>
      <c r="C83">
        <v>82.386133333333333</v>
      </c>
      <c r="D83">
        <v>70.977766666666668</v>
      </c>
      <c r="E83">
        <v>87.947066666666672</v>
      </c>
      <c r="F83">
        <v>137.85666666666665</v>
      </c>
      <c r="G83">
        <v>132.01649999999998</v>
      </c>
      <c r="H83">
        <v>73.579633333333334</v>
      </c>
      <c r="I83">
        <v>65.064266666666654</v>
      </c>
      <c r="J83">
        <v>56.745900000000006</v>
      </c>
      <c r="K83">
        <v>55.432633333333335</v>
      </c>
      <c r="L83">
        <v>51.645800000000001</v>
      </c>
      <c r="M83">
        <v>86.926100000000005</v>
      </c>
      <c r="N83">
        <v>70.32350000000001</v>
      </c>
      <c r="O83">
        <v>56.665466666666667</v>
      </c>
      <c r="P83">
        <v>52.418433333333333</v>
      </c>
      <c r="Q83">
        <v>60.029166666666669</v>
      </c>
      <c r="R83">
        <v>53.545833333333327</v>
      </c>
      <c r="S83">
        <v>51.340033333333331</v>
      </c>
      <c r="T83">
        <v>107.18963333333333</v>
      </c>
      <c r="U83">
        <v>66.304766666666666</v>
      </c>
      <c r="V83">
        <v>48.195</v>
      </c>
      <c r="W83">
        <v>54.882300000000008</v>
      </c>
      <c r="X83">
        <v>55.593299999999999</v>
      </c>
      <c r="Y83">
        <v>125.08746666666667</v>
      </c>
      <c r="Z83">
        <v>51.140333333333331</v>
      </c>
      <c r="AA83">
        <v>54.024166666666666</v>
      </c>
      <c r="AB83">
        <v>72.965833333333322</v>
      </c>
      <c r="AC83">
        <v>72.986166666666676</v>
      </c>
      <c r="AD83">
        <v>404.08429999999998</v>
      </c>
      <c r="AE83">
        <v>291.24330000000003</v>
      </c>
      <c r="AF83">
        <v>77.969800000000006</v>
      </c>
      <c r="AG83">
        <v>1397.2814666666666</v>
      </c>
      <c r="AH83">
        <v>83.917733333333331</v>
      </c>
      <c r="AI83">
        <v>4389.6222333333335</v>
      </c>
      <c r="AJ83">
        <v>60.904500000000006</v>
      </c>
      <c r="AK83">
        <v>51.729700000000001</v>
      </c>
      <c r="AL83">
        <v>47.397100000000002</v>
      </c>
      <c r="AM83">
        <v>53.478966666666672</v>
      </c>
      <c r="AN83">
        <v>46.828633333333329</v>
      </c>
      <c r="AO83">
        <v>56.776333333333334</v>
      </c>
      <c r="AP83">
        <v>76.222333333333339</v>
      </c>
      <c r="AQ83">
        <v>54.388066666666667</v>
      </c>
      <c r="AR83">
        <v>44.365433333333328</v>
      </c>
      <c r="AS83">
        <v>104.23953333333334</v>
      </c>
      <c r="AT83">
        <v>46.136166666666668</v>
      </c>
      <c r="AU83">
        <v>63.176033333333329</v>
      </c>
      <c r="AV83">
        <v>79.261099999999999</v>
      </c>
      <c r="AW83">
        <v>63.803366666666669</v>
      </c>
      <c r="AX83">
        <v>77.76196666666668</v>
      </c>
      <c r="AY83">
        <v>144.30023333333335</v>
      </c>
      <c r="AZ83">
        <v>54.322900000000004</v>
      </c>
      <c r="BA83">
        <v>127.49906666666668</v>
      </c>
      <c r="BB83">
        <v>63.744533333333344</v>
      </c>
      <c r="BC83">
        <v>52.261866666666663</v>
      </c>
    </row>
    <row r="84" spans="1:55" x14ac:dyDescent="0.25">
      <c r="A84" t="s">
        <v>125</v>
      </c>
      <c r="B84">
        <v>112.15039999999999</v>
      </c>
      <c r="C84">
        <v>177.73766666666666</v>
      </c>
      <c r="D84">
        <v>99.667966666666658</v>
      </c>
      <c r="E84">
        <v>236.51599999999999</v>
      </c>
      <c r="F84">
        <v>170.31286666666668</v>
      </c>
      <c r="G84">
        <v>639.78953333333322</v>
      </c>
      <c r="H84">
        <v>254.89073333333337</v>
      </c>
      <c r="I84">
        <v>305.654</v>
      </c>
      <c r="J84">
        <v>131.1139</v>
      </c>
      <c r="K84">
        <v>99.677966666666677</v>
      </c>
      <c r="L84">
        <v>108.3436</v>
      </c>
      <c r="M84">
        <v>264.35680000000002</v>
      </c>
      <c r="N84">
        <v>159.33429999999998</v>
      </c>
      <c r="O84">
        <v>162.41040000000001</v>
      </c>
      <c r="P84">
        <v>281.97790000000003</v>
      </c>
      <c r="Q84">
        <v>125.00693333333334</v>
      </c>
      <c r="R84">
        <v>137.61556666666669</v>
      </c>
      <c r="S84">
        <v>88.428099999999986</v>
      </c>
      <c r="T84">
        <v>258.5419</v>
      </c>
      <c r="U84">
        <v>283.50243333333333</v>
      </c>
      <c r="V84">
        <v>131.63964999999999</v>
      </c>
      <c r="W84">
        <v>224.54356666666669</v>
      </c>
      <c r="X84">
        <v>102.96296666666666</v>
      </c>
      <c r="Y84">
        <v>97.804233333333329</v>
      </c>
      <c r="Z84">
        <v>111.84956666666666</v>
      </c>
      <c r="AA84">
        <v>117.4706</v>
      </c>
      <c r="AB84">
        <v>85.340833333333322</v>
      </c>
      <c r="AC84">
        <v>114.09763333333335</v>
      </c>
      <c r="AD84">
        <v>1970.6996000000001</v>
      </c>
      <c r="AE84">
        <v>2442.9616000000001</v>
      </c>
      <c r="AF84">
        <v>173.30443333333332</v>
      </c>
      <c r="AG84">
        <v>1386.8075666666666</v>
      </c>
      <c r="AH84">
        <v>117.33036666666668</v>
      </c>
      <c r="AI84">
        <v>24519.259233333334</v>
      </c>
      <c r="AJ84">
        <v>82.138866666666658</v>
      </c>
      <c r="AK84">
        <v>60.6875</v>
      </c>
      <c r="AL84">
        <v>73.072799999999987</v>
      </c>
      <c r="AM84">
        <v>69.497500000000002</v>
      </c>
      <c r="AN84">
        <v>73.661900000000003</v>
      </c>
      <c r="AO84">
        <v>90.958600000000004</v>
      </c>
      <c r="AP84">
        <v>118.17606666666666</v>
      </c>
      <c r="AQ84">
        <v>115.72433333333333</v>
      </c>
      <c r="AR84">
        <v>78.363099999999989</v>
      </c>
      <c r="AS84">
        <v>452.06566666666669</v>
      </c>
      <c r="AT84">
        <v>72.857700000000008</v>
      </c>
      <c r="AU84">
        <v>66.457233333333335</v>
      </c>
      <c r="AV84">
        <v>82.657766666666674</v>
      </c>
      <c r="AW84">
        <v>94.072933333333324</v>
      </c>
      <c r="AX84">
        <v>173.25576666666666</v>
      </c>
      <c r="AY84">
        <v>893.58390000000009</v>
      </c>
      <c r="AZ84">
        <v>114.95983333333334</v>
      </c>
      <c r="BA84">
        <v>191.45929999999998</v>
      </c>
      <c r="BB84">
        <v>101.80136666666665</v>
      </c>
      <c r="BC84">
        <v>135.05596666666668</v>
      </c>
    </row>
    <row r="85" spans="1:55" x14ac:dyDescent="0.25">
      <c r="A85" t="s">
        <v>63</v>
      </c>
      <c r="B85">
        <v>105.59196666666668</v>
      </c>
      <c r="C85">
        <v>87.301866666666669</v>
      </c>
      <c r="D85">
        <v>60.998633333333338</v>
      </c>
      <c r="E85">
        <v>106.92373333333335</v>
      </c>
      <c r="F85">
        <v>117.556</v>
      </c>
      <c r="G85">
        <v>180.83766666666668</v>
      </c>
      <c r="H85">
        <v>170.92976666666667</v>
      </c>
      <c r="I85">
        <v>64.96723333333334</v>
      </c>
      <c r="J85">
        <v>75.909566666666663</v>
      </c>
      <c r="K85">
        <v>92.661299999999997</v>
      </c>
      <c r="L85">
        <v>79.28746666666666</v>
      </c>
      <c r="M85">
        <v>112.18443333333333</v>
      </c>
      <c r="N85">
        <v>174.50449999999998</v>
      </c>
      <c r="O85">
        <v>97.410300000000007</v>
      </c>
      <c r="P85">
        <v>98.4285</v>
      </c>
      <c r="Q85">
        <v>144.64413333333334</v>
      </c>
      <c r="R85">
        <v>96.080199999999991</v>
      </c>
      <c r="S85">
        <v>103.60610000000001</v>
      </c>
      <c r="T85">
        <v>220.47473333333332</v>
      </c>
      <c r="U85">
        <v>482.73716666666672</v>
      </c>
      <c r="V85">
        <v>95.661549999999991</v>
      </c>
      <c r="W85">
        <v>81.009266666666676</v>
      </c>
      <c r="X85">
        <v>54.364366666666662</v>
      </c>
      <c r="Y85">
        <v>48.080766666666669</v>
      </c>
      <c r="Z85">
        <v>91.163166666666669</v>
      </c>
      <c r="AA85">
        <v>101.08659999999999</v>
      </c>
      <c r="AB85">
        <v>48.625366666666672</v>
      </c>
      <c r="AC85">
        <v>86.52063333333335</v>
      </c>
      <c r="AD85">
        <v>303.37183333333331</v>
      </c>
      <c r="AE85">
        <v>171.51083333333335</v>
      </c>
      <c r="AF85">
        <v>113.70736666666666</v>
      </c>
      <c r="AG85">
        <v>1526.8570333333334</v>
      </c>
      <c r="AH85">
        <v>72.448366666666658</v>
      </c>
      <c r="AI85">
        <v>1578.9429666666667</v>
      </c>
      <c r="AJ85">
        <v>47.007100000000001</v>
      </c>
      <c r="AK85">
        <v>53.724566666666668</v>
      </c>
      <c r="AL85">
        <v>53.816466666666663</v>
      </c>
      <c r="AM85">
        <v>56.458599999999997</v>
      </c>
      <c r="AN85">
        <v>57.175333333333334</v>
      </c>
      <c r="AO85">
        <v>49.968699999999991</v>
      </c>
      <c r="AP85">
        <v>56.158899999999996</v>
      </c>
      <c r="AQ85">
        <v>57.495366666666662</v>
      </c>
      <c r="AR85">
        <v>68.454433333333327</v>
      </c>
      <c r="AS85">
        <v>222.87883333333335</v>
      </c>
      <c r="AT85">
        <v>57.0764</v>
      </c>
      <c r="AU85">
        <v>58.632633333333331</v>
      </c>
      <c r="AV85">
        <v>56.134133333333331</v>
      </c>
      <c r="AW85">
        <v>52.409533333333322</v>
      </c>
      <c r="AX85">
        <v>73.180899999999994</v>
      </c>
      <c r="AY85">
        <v>225.73693333333335</v>
      </c>
      <c r="AZ85">
        <v>59.420033333333329</v>
      </c>
      <c r="BA85">
        <v>99.259233333333327</v>
      </c>
      <c r="BB85">
        <v>98.740533333333318</v>
      </c>
      <c r="BC85">
        <v>89.261499999999998</v>
      </c>
    </row>
    <row r="86" spans="1:55" x14ac:dyDescent="0.25">
      <c r="A86" t="s">
        <v>77</v>
      </c>
      <c r="B86">
        <v>68.623900000000006</v>
      </c>
      <c r="C86">
        <v>124.4751</v>
      </c>
      <c r="D86">
        <v>92.585699999999989</v>
      </c>
      <c r="E86">
        <v>172.16506666666669</v>
      </c>
      <c r="F86">
        <v>186.27380000000002</v>
      </c>
      <c r="G86">
        <v>205.52160000000003</v>
      </c>
      <c r="H86">
        <v>125.87920000000001</v>
      </c>
      <c r="I86">
        <v>70.266933333333341</v>
      </c>
      <c r="J86">
        <v>77.873199999999997</v>
      </c>
      <c r="K86">
        <v>115.34719999999999</v>
      </c>
      <c r="L86">
        <v>70.57386666666666</v>
      </c>
      <c r="M86">
        <v>114.81273333333333</v>
      </c>
      <c r="N86">
        <v>130.48173333333332</v>
      </c>
      <c r="O86">
        <v>115.01426666666667</v>
      </c>
      <c r="P86">
        <v>105.39460000000001</v>
      </c>
      <c r="Q86">
        <v>113.72896666666666</v>
      </c>
      <c r="R86">
        <v>89.425299999999993</v>
      </c>
      <c r="S86">
        <v>97.738133333333323</v>
      </c>
      <c r="T86">
        <v>239.86983333333333</v>
      </c>
      <c r="U86">
        <v>193.6671</v>
      </c>
      <c r="V86">
        <v>93.919899999999998</v>
      </c>
      <c r="W86">
        <v>57.399566666666665</v>
      </c>
      <c r="X86">
        <v>80.67746666666666</v>
      </c>
      <c r="Y86">
        <v>65.059466666666665</v>
      </c>
      <c r="Z86">
        <v>104.34296666666667</v>
      </c>
      <c r="AA86">
        <v>92.857000000000014</v>
      </c>
      <c r="AB86">
        <v>66.328733333333332</v>
      </c>
      <c r="AC86">
        <v>72.895033333333345</v>
      </c>
      <c r="AD86">
        <v>77.121933333333345</v>
      </c>
      <c r="AE86">
        <v>71.223333333333343</v>
      </c>
      <c r="AF86">
        <v>70.39200000000001</v>
      </c>
      <c r="AG86">
        <v>190.79840000000002</v>
      </c>
      <c r="AH86">
        <v>60.537800000000004</v>
      </c>
      <c r="AI86">
        <v>368.03766666666667</v>
      </c>
      <c r="AJ86">
        <v>74.507266666666666</v>
      </c>
      <c r="AK86">
        <v>66.808066666666662</v>
      </c>
      <c r="AL86">
        <v>58.648633333333329</v>
      </c>
      <c r="AM86">
        <v>70.436133333333331</v>
      </c>
      <c r="AN86">
        <v>56.821566666666676</v>
      </c>
      <c r="AO86">
        <v>72.132833333333338</v>
      </c>
      <c r="AP86">
        <v>90.360133333333337</v>
      </c>
      <c r="AQ86">
        <v>150.24100000000001</v>
      </c>
      <c r="AR86">
        <v>73.981833333333327</v>
      </c>
      <c r="AS86">
        <v>245.41083333333336</v>
      </c>
      <c r="AT86">
        <v>56.800000000000004</v>
      </c>
      <c r="AU86">
        <v>61.632533333333335</v>
      </c>
      <c r="AV86">
        <v>73.135933333333341</v>
      </c>
      <c r="AW86">
        <v>84.956733333333332</v>
      </c>
      <c r="AX86">
        <v>70.347800000000007</v>
      </c>
      <c r="AY86">
        <v>371.32783333333333</v>
      </c>
      <c r="AZ86">
        <v>73.329733333333323</v>
      </c>
      <c r="BA86">
        <v>134.74393333333333</v>
      </c>
      <c r="BB86">
        <v>91.858366666666669</v>
      </c>
      <c r="BC86">
        <v>98.48660000000001</v>
      </c>
    </row>
    <row r="87" spans="1:55" x14ac:dyDescent="0.25">
      <c r="A87" t="s">
        <v>46</v>
      </c>
      <c r="B87">
        <v>69.37233333333333</v>
      </c>
      <c r="C87">
        <v>109.92900000000002</v>
      </c>
      <c r="D87">
        <v>82.243400000000008</v>
      </c>
      <c r="E87">
        <v>235.20699999999999</v>
      </c>
      <c r="F87">
        <v>183.18136666666669</v>
      </c>
      <c r="G87">
        <v>300.11773333333332</v>
      </c>
      <c r="H87">
        <v>173.9316666666667</v>
      </c>
      <c r="I87">
        <v>105.34343333333334</v>
      </c>
      <c r="J87">
        <v>83.038499999999999</v>
      </c>
      <c r="K87">
        <v>116.74746666666665</v>
      </c>
      <c r="L87">
        <v>80.930199999999999</v>
      </c>
      <c r="M87">
        <v>137.78876666666665</v>
      </c>
      <c r="N87">
        <v>107.22283333333333</v>
      </c>
      <c r="O87">
        <v>79.116566666666671</v>
      </c>
      <c r="P87">
        <v>90.890933333333336</v>
      </c>
      <c r="Q87">
        <v>179.48356666666666</v>
      </c>
      <c r="R87">
        <v>120.79906666666666</v>
      </c>
      <c r="S87">
        <v>93.936333333333323</v>
      </c>
      <c r="T87">
        <v>166.81866666666667</v>
      </c>
      <c r="U87">
        <v>194.25056666666669</v>
      </c>
      <c r="V87">
        <v>75.267250000000004</v>
      </c>
      <c r="W87">
        <v>86.456466666666657</v>
      </c>
      <c r="X87">
        <v>80.23660000000001</v>
      </c>
      <c r="Y87">
        <v>67.713733333333337</v>
      </c>
      <c r="Z87">
        <v>113.55033333333334</v>
      </c>
      <c r="AA87">
        <v>98.231966666666665</v>
      </c>
      <c r="AB87">
        <v>80.141766666666669</v>
      </c>
      <c r="AC87">
        <v>108.79559999999999</v>
      </c>
      <c r="AD87">
        <v>432.54066666666671</v>
      </c>
      <c r="AE87">
        <v>309.34873333333331</v>
      </c>
      <c r="AF87">
        <v>115.6597</v>
      </c>
      <c r="AG87">
        <v>2719.2291666666665</v>
      </c>
      <c r="AH87">
        <v>80.348833333333332</v>
      </c>
      <c r="AI87">
        <v>1285.1326333333334</v>
      </c>
      <c r="AJ87">
        <v>82.383200000000002</v>
      </c>
      <c r="AK87">
        <v>57.337833333333329</v>
      </c>
      <c r="AL87">
        <v>80.487233333333322</v>
      </c>
      <c r="AM87">
        <v>68.70923333333333</v>
      </c>
      <c r="AN87">
        <v>56.121099999999991</v>
      </c>
      <c r="AO87">
        <v>99.777799999999999</v>
      </c>
      <c r="AP87">
        <v>66.093599999999995</v>
      </c>
      <c r="AQ87">
        <v>113.91443333333332</v>
      </c>
      <c r="AR87">
        <v>54.273266666666665</v>
      </c>
      <c r="AS87">
        <v>162.4222</v>
      </c>
      <c r="AT87">
        <v>60.190800000000003</v>
      </c>
      <c r="AU87">
        <v>47.692966666666671</v>
      </c>
      <c r="AV87">
        <v>197.17523333333335</v>
      </c>
      <c r="AW87">
        <v>80.406233333333333</v>
      </c>
      <c r="AX87">
        <v>73.373400000000004</v>
      </c>
      <c r="AY87">
        <v>225.94356666666667</v>
      </c>
      <c r="AZ87">
        <v>81.609200000000001</v>
      </c>
      <c r="BA87">
        <v>114.77093333333333</v>
      </c>
      <c r="BB87">
        <v>95.271366666666665</v>
      </c>
      <c r="BC87">
        <v>88.748833333333323</v>
      </c>
    </row>
    <row r="88" spans="1:55" x14ac:dyDescent="0.25">
      <c r="A88" t="s">
        <v>89</v>
      </c>
      <c r="B88">
        <v>95.711366666666663</v>
      </c>
      <c r="C88">
        <v>221.98526666666666</v>
      </c>
      <c r="D88">
        <v>73.9208</v>
      </c>
      <c r="E88">
        <v>66.033966666666672</v>
      </c>
      <c r="F88">
        <v>102.2676</v>
      </c>
      <c r="G88">
        <v>117.25726666666667</v>
      </c>
      <c r="H88">
        <v>93.46823333333333</v>
      </c>
      <c r="I88">
        <v>91.908233333333328</v>
      </c>
      <c r="J88">
        <v>95.977199999999996</v>
      </c>
      <c r="K88">
        <v>113.78006666666666</v>
      </c>
      <c r="L88">
        <v>95.879333333333321</v>
      </c>
      <c r="M88">
        <v>166.1626</v>
      </c>
      <c r="N88">
        <v>136.00046666666665</v>
      </c>
      <c r="O88">
        <v>151.09263333333334</v>
      </c>
      <c r="P88">
        <v>126.34070000000001</v>
      </c>
      <c r="Q88">
        <v>93.706533333333326</v>
      </c>
      <c r="R88">
        <v>85.646233333333342</v>
      </c>
      <c r="S88">
        <v>87.210366666666673</v>
      </c>
      <c r="T88">
        <v>93.560366666666667</v>
      </c>
      <c r="U88">
        <v>194.35146666666665</v>
      </c>
      <c r="V88">
        <v>81.082999999999998</v>
      </c>
      <c r="W88">
        <v>109.36663333333333</v>
      </c>
      <c r="X88">
        <v>59.98413333333334</v>
      </c>
      <c r="Y88">
        <v>73.105566666666675</v>
      </c>
      <c r="Z88">
        <v>87.206833333333336</v>
      </c>
      <c r="AA88">
        <v>121.58916666666664</v>
      </c>
      <c r="AB88">
        <v>56.998266666666666</v>
      </c>
      <c r="AC88">
        <v>119.04959999999998</v>
      </c>
      <c r="AD88">
        <v>199.4760666666667</v>
      </c>
      <c r="AE88">
        <v>150.41053333333335</v>
      </c>
      <c r="AF88">
        <v>102.14023333333334</v>
      </c>
      <c r="AG88">
        <v>427.04526666666669</v>
      </c>
      <c r="AH88">
        <v>81.354733333333328</v>
      </c>
      <c r="AI88">
        <v>314.57373333333334</v>
      </c>
      <c r="AJ88">
        <v>75.492033333333339</v>
      </c>
      <c r="AK88">
        <v>78.114233333333331</v>
      </c>
      <c r="AL88">
        <v>78.607299999999995</v>
      </c>
      <c r="AM88">
        <v>80.874300000000005</v>
      </c>
      <c r="AN88">
        <v>73.171599999999998</v>
      </c>
      <c r="AO88">
        <v>61.320799999999998</v>
      </c>
      <c r="AP88">
        <v>72.461433333333332</v>
      </c>
      <c r="AQ88">
        <v>67.710766666666672</v>
      </c>
      <c r="AR88">
        <v>77.394633333333331</v>
      </c>
      <c r="AS88">
        <v>87.211766666666676</v>
      </c>
      <c r="AT88">
        <v>68.665566666666663</v>
      </c>
      <c r="AU88">
        <v>76.093833333333336</v>
      </c>
      <c r="AV88">
        <v>58.171366666666664</v>
      </c>
      <c r="AW88">
        <v>68.502799999999993</v>
      </c>
      <c r="AX88">
        <v>61.725500000000011</v>
      </c>
      <c r="AY88">
        <v>445.05703333333332</v>
      </c>
      <c r="AZ88">
        <v>73.07223333333333</v>
      </c>
      <c r="BA88">
        <v>113.40706666666667</v>
      </c>
      <c r="BB88">
        <v>84.897499999999994</v>
      </c>
      <c r="BC88">
        <v>84.200066666666672</v>
      </c>
    </row>
    <row r="89" spans="1:55" x14ac:dyDescent="0.25">
      <c r="A89" t="s">
        <v>113</v>
      </c>
      <c r="B89">
        <v>90.099800000000002</v>
      </c>
      <c r="C89">
        <v>330.68496666666664</v>
      </c>
      <c r="D89">
        <v>115.0354</v>
      </c>
      <c r="E89">
        <v>283.21786666666668</v>
      </c>
      <c r="F89">
        <v>225.4897</v>
      </c>
      <c r="G89">
        <v>240.15863333333331</v>
      </c>
      <c r="H89">
        <v>221.82863333333333</v>
      </c>
      <c r="I89">
        <v>246.37099999999998</v>
      </c>
      <c r="J89">
        <v>139.08840000000001</v>
      </c>
      <c r="K89">
        <v>120.70933333333333</v>
      </c>
      <c r="L89">
        <v>133.23913333333334</v>
      </c>
      <c r="M89">
        <v>224.73310000000001</v>
      </c>
      <c r="N89">
        <v>192.82936666666669</v>
      </c>
      <c r="O89">
        <v>140.40303333333333</v>
      </c>
      <c r="P89">
        <v>250.83206666666669</v>
      </c>
      <c r="Q89">
        <v>152.91846666666666</v>
      </c>
      <c r="R89">
        <v>121.45939999999997</v>
      </c>
      <c r="S89">
        <v>126.33643333333335</v>
      </c>
      <c r="T89">
        <v>157.03926666666666</v>
      </c>
      <c r="U89">
        <v>177.60693333333333</v>
      </c>
      <c r="V89">
        <v>121.1918</v>
      </c>
      <c r="W89">
        <v>228.05083333333334</v>
      </c>
      <c r="X89">
        <v>109.56059999999998</v>
      </c>
      <c r="Y89">
        <v>99.845933333333335</v>
      </c>
      <c r="Z89">
        <v>170.715</v>
      </c>
      <c r="AA89">
        <v>196.11333333333332</v>
      </c>
      <c r="AB89">
        <v>110.16700000000002</v>
      </c>
      <c r="AC89">
        <v>175.84810000000002</v>
      </c>
      <c r="AD89">
        <v>9480.414366666666</v>
      </c>
      <c r="AE89">
        <v>10304.475666666667</v>
      </c>
      <c r="AF89">
        <v>850.61419999999998</v>
      </c>
      <c r="AG89">
        <v>16217.763100000002</v>
      </c>
      <c r="AH89">
        <v>376.49586666666664</v>
      </c>
      <c r="AI89">
        <v>35371.4637</v>
      </c>
      <c r="AJ89">
        <v>127.12156666666665</v>
      </c>
      <c r="AK89">
        <v>95.638166666666663</v>
      </c>
      <c r="AL89">
        <v>123.01876666666665</v>
      </c>
      <c r="AM89">
        <v>78.710999999999999</v>
      </c>
      <c r="AN89">
        <v>90.952733333333342</v>
      </c>
      <c r="AO89">
        <v>142.24019999999999</v>
      </c>
      <c r="AP89">
        <v>107.31830000000001</v>
      </c>
      <c r="AQ89">
        <v>130.72093333333333</v>
      </c>
      <c r="AR89">
        <v>85.759166666666658</v>
      </c>
      <c r="AS89">
        <v>144.33520000000001</v>
      </c>
      <c r="AT89">
        <v>84.403000000000006</v>
      </c>
      <c r="AU89">
        <v>75.507300000000001</v>
      </c>
      <c r="AV89">
        <v>246.39490000000001</v>
      </c>
      <c r="AW89">
        <v>123.81059999999998</v>
      </c>
      <c r="AX89">
        <v>129.33896666666666</v>
      </c>
      <c r="AY89">
        <v>335.36233333333331</v>
      </c>
      <c r="AZ89">
        <v>214.2456</v>
      </c>
      <c r="BA89">
        <v>114.15216666666667</v>
      </c>
      <c r="BB89">
        <v>139.8750666666667</v>
      </c>
      <c r="BC89">
        <v>123.13133333333332</v>
      </c>
    </row>
    <row r="90" spans="1:55" x14ac:dyDescent="0.25">
      <c r="A90" t="s">
        <v>104</v>
      </c>
      <c r="B90">
        <v>44.368500000000004</v>
      </c>
      <c r="C90">
        <v>106.3763</v>
      </c>
      <c r="D90">
        <v>67.602033333333338</v>
      </c>
      <c r="E90">
        <v>80.866833333333332</v>
      </c>
      <c r="F90">
        <v>120.92146666666666</v>
      </c>
      <c r="G90">
        <v>162.21816666666666</v>
      </c>
      <c r="H90">
        <v>75.9499</v>
      </c>
      <c r="I90">
        <v>59.578599999999994</v>
      </c>
      <c r="J90">
        <v>63.45623333333333</v>
      </c>
      <c r="K90">
        <v>56.482933333333335</v>
      </c>
      <c r="L90">
        <v>65.191999999999993</v>
      </c>
      <c r="M90">
        <v>96.608566666666661</v>
      </c>
      <c r="N90">
        <v>87.439599999999999</v>
      </c>
      <c r="O90">
        <v>69.829666666666682</v>
      </c>
      <c r="P90">
        <v>91.211433333333332</v>
      </c>
      <c r="Q90">
        <v>85.478166666666667</v>
      </c>
      <c r="R90">
        <v>68.999266666666671</v>
      </c>
      <c r="S90">
        <v>50.45333333333334</v>
      </c>
      <c r="T90">
        <v>97.076599999999999</v>
      </c>
      <c r="U90">
        <v>135.5342</v>
      </c>
      <c r="V90">
        <v>89.677700000000002</v>
      </c>
      <c r="W90">
        <v>70.497599999999991</v>
      </c>
      <c r="X90">
        <v>48.956799999999994</v>
      </c>
      <c r="Y90">
        <v>60.130300000000005</v>
      </c>
      <c r="Z90">
        <v>53.388633333333331</v>
      </c>
      <c r="AA90">
        <v>53.876633333333338</v>
      </c>
      <c r="AB90">
        <v>46.275599999999997</v>
      </c>
      <c r="AC90">
        <v>88.758966666666666</v>
      </c>
      <c r="AD90">
        <v>424.90363333333335</v>
      </c>
      <c r="AE90">
        <v>547.74766666666665</v>
      </c>
      <c r="AF90">
        <v>100.2469</v>
      </c>
      <c r="AG90">
        <v>1086.4608333333333</v>
      </c>
      <c r="AH90">
        <v>76.422299999999993</v>
      </c>
      <c r="AI90">
        <v>4862.8279666666667</v>
      </c>
      <c r="AJ90">
        <v>59.817166666666672</v>
      </c>
      <c r="AK90">
        <v>47.177900000000001</v>
      </c>
      <c r="AL90">
        <v>54.532633333333337</v>
      </c>
      <c r="AM90">
        <v>46.665066666666668</v>
      </c>
      <c r="AN90">
        <v>52.888833333333331</v>
      </c>
      <c r="AO90">
        <v>38.143066666666662</v>
      </c>
      <c r="AP90">
        <v>58.173300000000005</v>
      </c>
      <c r="AQ90">
        <v>51.507266666666659</v>
      </c>
      <c r="AR90">
        <v>70.173833333333334</v>
      </c>
      <c r="AS90">
        <v>100.47246666666666</v>
      </c>
      <c r="AT90">
        <v>51.106066666666663</v>
      </c>
      <c r="AU90">
        <v>74.042600000000007</v>
      </c>
      <c r="AV90">
        <v>65.453333333333333</v>
      </c>
      <c r="AW90">
        <v>66.156099999999995</v>
      </c>
      <c r="AX90">
        <v>83.644233333333332</v>
      </c>
      <c r="AY90">
        <v>141.77126666666666</v>
      </c>
      <c r="AZ90">
        <v>60.34879999999999</v>
      </c>
      <c r="BA90">
        <v>96.024666666666675</v>
      </c>
      <c r="BB90">
        <v>72.587366666666668</v>
      </c>
      <c r="BC90">
        <v>60.962633333333336</v>
      </c>
    </row>
    <row r="91" spans="1:55" x14ac:dyDescent="0.25">
      <c r="A91" t="s">
        <v>131</v>
      </c>
      <c r="B91">
        <v>91.143766666666679</v>
      </c>
      <c r="C91">
        <v>119.99633333333334</v>
      </c>
      <c r="D91">
        <v>58.855033333333331</v>
      </c>
      <c r="E91">
        <v>126.57343333333331</v>
      </c>
      <c r="F91">
        <v>65.227066666666673</v>
      </c>
      <c r="G91">
        <v>86.556933333333333</v>
      </c>
      <c r="H91">
        <v>68.038466666666665</v>
      </c>
      <c r="I91">
        <v>59.130833333333335</v>
      </c>
      <c r="J91">
        <v>43.843966666666667</v>
      </c>
      <c r="K91">
        <v>69.561766666666657</v>
      </c>
      <c r="L91">
        <v>69.387799999999984</v>
      </c>
      <c r="M91">
        <v>54.494166666666665</v>
      </c>
      <c r="N91">
        <v>90.542533333333338</v>
      </c>
      <c r="O91">
        <v>77.460066666666663</v>
      </c>
      <c r="P91">
        <v>60.743033333333337</v>
      </c>
      <c r="Q91">
        <v>83.969233333333349</v>
      </c>
      <c r="R91">
        <v>61.028199999999998</v>
      </c>
      <c r="S91">
        <v>62.205099999999995</v>
      </c>
      <c r="T91">
        <v>85.001000000000005</v>
      </c>
      <c r="U91">
        <v>103.42633333333333</v>
      </c>
      <c r="V91">
        <v>84.216700000000003</v>
      </c>
      <c r="W91">
        <v>68.345433333333332</v>
      </c>
      <c r="X91">
        <v>76.211500000000001</v>
      </c>
      <c r="Y91">
        <v>50.632899999999999</v>
      </c>
      <c r="Z91">
        <v>72.812399999999997</v>
      </c>
      <c r="AA91">
        <v>100.62526666666668</v>
      </c>
      <c r="AB91">
        <v>79.603466666666677</v>
      </c>
      <c r="AC91">
        <v>175.12253333333331</v>
      </c>
      <c r="AD91">
        <v>9025.6528000000017</v>
      </c>
      <c r="AE91">
        <v>18907.760033333336</v>
      </c>
      <c r="AF91">
        <v>937.70550000000003</v>
      </c>
      <c r="AG91">
        <v>12049.897666666666</v>
      </c>
      <c r="AH91">
        <v>393.91210000000001</v>
      </c>
      <c r="AI91">
        <v>22501.336500000001</v>
      </c>
      <c r="AJ91">
        <v>79.255266666666671</v>
      </c>
      <c r="AK91">
        <v>54.124899999999997</v>
      </c>
      <c r="AL91">
        <v>58.417566666666666</v>
      </c>
      <c r="AM91">
        <v>46.762933333333336</v>
      </c>
      <c r="AN91">
        <v>49.32033333333333</v>
      </c>
      <c r="AO91">
        <v>62.482199999999999</v>
      </c>
      <c r="AP91">
        <v>54.547266666666665</v>
      </c>
      <c r="AQ91">
        <v>142.21503333333337</v>
      </c>
      <c r="AR91">
        <v>73.300766666666661</v>
      </c>
      <c r="AS91">
        <v>87.411133333333339</v>
      </c>
      <c r="AT91">
        <v>55.404899999999998</v>
      </c>
      <c r="AU91">
        <v>55.174866666666667</v>
      </c>
      <c r="AV91">
        <v>60.322066666666672</v>
      </c>
      <c r="AW91">
        <v>99.163700000000006</v>
      </c>
      <c r="AX91">
        <v>86.473833333333346</v>
      </c>
      <c r="AY91">
        <v>121.95516666666667</v>
      </c>
      <c r="AZ91">
        <v>106.45346666666667</v>
      </c>
      <c r="BA91">
        <v>79.977800000000002</v>
      </c>
      <c r="BB91">
        <v>60.940766666666669</v>
      </c>
      <c r="BC91">
        <v>50.987799999999993</v>
      </c>
    </row>
    <row r="92" spans="1:55" x14ac:dyDescent="0.25">
      <c r="A92" t="s">
        <v>8</v>
      </c>
      <c r="B92">
        <v>96.074366666666677</v>
      </c>
      <c r="C92">
        <v>402.84043333333329</v>
      </c>
      <c r="D92">
        <v>95.946966666666654</v>
      </c>
      <c r="E92">
        <v>68.724566666666661</v>
      </c>
      <c r="F92">
        <v>85.721166666666662</v>
      </c>
      <c r="G92">
        <v>93.853999999999999</v>
      </c>
      <c r="H92">
        <v>78.499899999999997</v>
      </c>
      <c r="I92">
        <v>96.622566666666671</v>
      </c>
      <c r="J92">
        <v>79.944066666666671</v>
      </c>
      <c r="K92">
        <v>86.503</v>
      </c>
      <c r="L92">
        <v>76.241133333333337</v>
      </c>
      <c r="M92">
        <v>133.00250000000003</v>
      </c>
      <c r="N92">
        <v>142.21450000000002</v>
      </c>
      <c r="O92">
        <v>95.337966666666674</v>
      </c>
      <c r="P92">
        <v>134.88083333333333</v>
      </c>
      <c r="Q92">
        <v>74.133099999999999</v>
      </c>
      <c r="R92">
        <v>79.735500000000002</v>
      </c>
      <c r="S92">
        <v>74.135766666666669</v>
      </c>
      <c r="T92">
        <v>123.56230000000001</v>
      </c>
      <c r="U92">
        <v>131.94263333333336</v>
      </c>
      <c r="V92">
        <v>74.7012</v>
      </c>
      <c r="W92">
        <v>95.432533333333325</v>
      </c>
      <c r="X92">
        <v>80.253700000000009</v>
      </c>
      <c r="Y92">
        <v>106.45793333333334</v>
      </c>
      <c r="Z92">
        <v>76.725199999999987</v>
      </c>
      <c r="AA92">
        <v>72.94916666666667</v>
      </c>
      <c r="AB92">
        <v>54.718133333333334</v>
      </c>
      <c r="AC92">
        <v>89.867033333333325</v>
      </c>
      <c r="AD92">
        <v>330.43743333333333</v>
      </c>
      <c r="AE92">
        <v>214.80013333333332</v>
      </c>
      <c r="AF92">
        <v>156.07539999999997</v>
      </c>
      <c r="AG92">
        <v>1862.9309333333333</v>
      </c>
      <c r="AH92">
        <v>90.643433333333334</v>
      </c>
      <c r="AI92">
        <v>1338.4385</v>
      </c>
      <c r="AJ92">
        <v>62.913700000000006</v>
      </c>
      <c r="AK92">
        <v>53.789466666666669</v>
      </c>
      <c r="AL92">
        <v>68.24496666666667</v>
      </c>
      <c r="AM92">
        <v>56.051700000000004</v>
      </c>
      <c r="AN92">
        <v>50.968966666666667</v>
      </c>
      <c r="AO92">
        <v>69.022766666666669</v>
      </c>
      <c r="AP92">
        <v>98.99799999999999</v>
      </c>
      <c r="AQ92">
        <v>63.080033333333326</v>
      </c>
      <c r="AR92">
        <v>73.181600000000003</v>
      </c>
      <c r="AS92">
        <v>94.891900000000007</v>
      </c>
      <c r="AT92">
        <v>58.756433333333327</v>
      </c>
      <c r="AU92">
        <v>59.433100000000003</v>
      </c>
      <c r="AV92">
        <v>69.641533333333328</v>
      </c>
      <c r="AW92">
        <v>53.665699999999994</v>
      </c>
      <c r="AX92">
        <v>90.096000000000004</v>
      </c>
      <c r="AY92">
        <v>213.38936666666669</v>
      </c>
      <c r="AZ92">
        <v>87.828400000000002</v>
      </c>
      <c r="BA92">
        <v>93.311333333333337</v>
      </c>
      <c r="BB92">
        <v>84.867866666666671</v>
      </c>
      <c r="BC92">
        <v>66.070800000000006</v>
      </c>
    </row>
    <row r="93" spans="1:55" x14ac:dyDescent="0.25">
      <c r="A93" t="s">
        <v>90</v>
      </c>
      <c r="B93">
        <v>65.010300000000001</v>
      </c>
      <c r="C93">
        <v>136.40823333333333</v>
      </c>
      <c r="D93">
        <v>56.347333333333324</v>
      </c>
      <c r="E93">
        <v>168.62559999999999</v>
      </c>
      <c r="F93">
        <v>104.3623</v>
      </c>
      <c r="G93">
        <v>144.79783333333333</v>
      </c>
      <c r="H93">
        <v>83.508166666666668</v>
      </c>
      <c r="I93">
        <v>109.01386666666667</v>
      </c>
      <c r="J93">
        <v>66.523799999999994</v>
      </c>
      <c r="K93">
        <v>77.441600000000008</v>
      </c>
      <c r="L93">
        <v>61.643266666666669</v>
      </c>
      <c r="M93">
        <v>138.50239999999999</v>
      </c>
      <c r="N93">
        <v>81.144400000000005</v>
      </c>
      <c r="O93">
        <v>68.216300000000004</v>
      </c>
      <c r="P93">
        <v>83.408000000000001</v>
      </c>
      <c r="Q93">
        <v>84.008566666666653</v>
      </c>
      <c r="R93">
        <v>86.881000000000014</v>
      </c>
      <c r="S93">
        <v>85.437633333333338</v>
      </c>
      <c r="T93">
        <v>88.547466666666665</v>
      </c>
      <c r="U93">
        <v>100.75230000000001</v>
      </c>
      <c r="V93">
        <v>52.7181</v>
      </c>
      <c r="W93">
        <v>85.341733333333323</v>
      </c>
      <c r="X93">
        <v>73.420766666666665</v>
      </c>
      <c r="Y93">
        <v>40.649366666666666</v>
      </c>
      <c r="Z93">
        <v>62.467133333333344</v>
      </c>
      <c r="AA93">
        <v>62.017666666666663</v>
      </c>
      <c r="AB93">
        <v>68.8553</v>
      </c>
      <c r="AC93">
        <v>85.723700000000008</v>
      </c>
      <c r="AD93">
        <v>1860.5618333333332</v>
      </c>
      <c r="AE93">
        <v>1752.8813333333335</v>
      </c>
      <c r="AF93">
        <v>200.00149999999999</v>
      </c>
      <c r="AG93">
        <v>4609.2480000000005</v>
      </c>
      <c r="AH93">
        <v>126.52466666666665</v>
      </c>
      <c r="AI93">
        <v>13976.716</v>
      </c>
      <c r="AJ93">
        <v>67.226033333333319</v>
      </c>
      <c r="AK93">
        <v>58.183666666666674</v>
      </c>
      <c r="AL93">
        <v>68.161666666666676</v>
      </c>
      <c r="AM93">
        <v>51.21703333333334</v>
      </c>
      <c r="AN93">
        <v>53.263066666666667</v>
      </c>
      <c r="AO93">
        <v>66.506666666666661</v>
      </c>
      <c r="AP93">
        <v>92.672433333333331</v>
      </c>
      <c r="AQ93">
        <v>126.04649999999999</v>
      </c>
      <c r="AR93">
        <v>60.389533333333333</v>
      </c>
      <c r="AS93">
        <v>83.945233333333348</v>
      </c>
      <c r="AT93">
        <v>44.416233333333331</v>
      </c>
      <c r="AU93">
        <v>51.421266666666668</v>
      </c>
      <c r="AV93">
        <v>168.90523333333334</v>
      </c>
      <c r="AW93">
        <v>114.53373333333333</v>
      </c>
      <c r="AX93">
        <v>82.462299999999999</v>
      </c>
      <c r="AY93">
        <v>181.76126666666667</v>
      </c>
      <c r="AZ93">
        <v>115.80286666666666</v>
      </c>
      <c r="BA93">
        <v>84.364199999999997</v>
      </c>
      <c r="BB93">
        <v>88.991733333333329</v>
      </c>
      <c r="BC93">
        <v>79.669199999999989</v>
      </c>
    </row>
    <row r="94" spans="1:55" x14ac:dyDescent="0.25">
      <c r="A94" t="s">
        <v>128</v>
      </c>
      <c r="B94">
        <v>77.240499999999997</v>
      </c>
      <c r="C94">
        <v>340.55143333333336</v>
      </c>
      <c r="D94">
        <v>145.62593333333334</v>
      </c>
      <c r="E94">
        <v>962.09836666666661</v>
      </c>
      <c r="F94">
        <v>377.32643333333334</v>
      </c>
      <c r="G94">
        <v>476.09696666666667</v>
      </c>
      <c r="H94">
        <v>108.5149</v>
      </c>
      <c r="I94">
        <v>124.34483333333333</v>
      </c>
      <c r="J94">
        <v>107.76636666666667</v>
      </c>
      <c r="K94">
        <v>135.11583333333331</v>
      </c>
      <c r="L94">
        <v>108.07413333333334</v>
      </c>
      <c r="M94">
        <v>208.36920000000001</v>
      </c>
      <c r="N94">
        <v>207.23323333333335</v>
      </c>
      <c r="O94">
        <v>96.445333333333338</v>
      </c>
      <c r="P94">
        <v>78.68549999999999</v>
      </c>
      <c r="Q94">
        <v>167.36860000000001</v>
      </c>
      <c r="R94">
        <v>168.11969999999999</v>
      </c>
      <c r="S94">
        <v>95.978466666666677</v>
      </c>
      <c r="T94">
        <v>171.46876666666665</v>
      </c>
      <c r="U94">
        <v>101.07463333333334</v>
      </c>
      <c r="V94">
        <v>85.246700000000004</v>
      </c>
      <c r="W94">
        <v>91.730666666666664</v>
      </c>
      <c r="X94">
        <v>175.06726666666665</v>
      </c>
      <c r="Y94">
        <v>125.56163333333332</v>
      </c>
      <c r="Z94">
        <v>117.80189999999999</v>
      </c>
      <c r="AA94">
        <v>114.80803333333331</v>
      </c>
      <c r="AB94">
        <v>136.70513333333335</v>
      </c>
      <c r="AC94">
        <v>330.43900000000002</v>
      </c>
      <c r="AD94">
        <v>14597.889933333334</v>
      </c>
      <c r="AE94">
        <v>22050.310033333331</v>
      </c>
      <c r="AF94">
        <v>1523.8004666666666</v>
      </c>
      <c r="AG94">
        <v>17417.879100000002</v>
      </c>
      <c r="AH94">
        <v>619.85956666666664</v>
      </c>
      <c r="AI94">
        <v>39295.75203333333</v>
      </c>
      <c r="AJ94">
        <v>168.91323333333332</v>
      </c>
      <c r="AK94">
        <v>83.856200000000001</v>
      </c>
      <c r="AL94">
        <v>85.812066666666681</v>
      </c>
      <c r="AM94">
        <v>75.36493333333334</v>
      </c>
      <c r="AN94">
        <v>80.377866666666662</v>
      </c>
      <c r="AO94">
        <v>138.15696666666668</v>
      </c>
      <c r="AP94">
        <v>159.53413333333333</v>
      </c>
      <c r="AQ94">
        <v>380.95299999999997</v>
      </c>
      <c r="AR94">
        <v>117.04763333333334</v>
      </c>
      <c r="AS94">
        <v>351.01023333333336</v>
      </c>
      <c r="AT94">
        <v>103.77249999999999</v>
      </c>
      <c r="AU94">
        <v>67.965866666666656</v>
      </c>
      <c r="AV94">
        <v>357.73853333333335</v>
      </c>
      <c r="AW94">
        <v>209.25276666666664</v>
      </c>
      <c r="AX94">
        <v>200.06226666666669</v>
      </c>
      <c r="AY94">
        <v>487.90623333333338</v>
      </c>
      <c r="AZ94">
        <v>364.5453</v>
      </c>
      <c r="BA94">
        <v>261.94810000000001</v>
      </c>
      <c r="BB94">
        <v>110.73306666666667</v>
      </c>
      <c r="BC94">
        <v>128.08566666666667</v>
      </c>
    </row>
    <row r="95" spans="1:55" x14ac:dyDescent="0.25">
      <c r="A95" t="s">
        <v>101</v>
      </c>
      <c r="B95">
        <v>113.07936666666666</v>
      </c>
      <c r="C95">
        <v>126.45463333333333</v>
      </c>
      <c r="D95">
        <v>115.63416666666667</v>
      </c>
      <c r="E95">
        <v>153.43623333333335</v>
      </c>
      <c r="F95">
        <v>431.58503333333334</v>
      </c>
      <c r="G95">
        <v>314.11883333333333</v>
      </c>
      <c r="H95">
        <v>407.09603333333331</v>
      </c>
      <c r="I95">
        <v>105.44646666666667</v>
      </c>
      <c r="J95">
        <v>132.58493333333334</v>
      </c>
      <c r="K95">
        <v>156.2646</v>
      </c>
      <c r="L95">
        <v>85.797266666666658</v>
      </c>
      <c r="M95">
        <v>310.75343333333336</v>
      </c>
      <c r="N95">
        <v>218.92733333333334</v>
      </c>
      <c r="O95">
        <v>164.49360000000001</v>
      </c>
      <c r="P95">
        <v>121.29913333333333</v>
      </c>
      <c r="Q95">
        <v>236.96673333333334</v>
      </c>
      <c r="R95">
        <v>178.37469999999999</v>
      </c>
      <c r="S95">
        <v>95.327533333333335</v>
      </c>
      <c r="T95">
        <v>471.79003333333338</v>
      </c>
      <c r="U95">
        <v>287.90320000000003</v>
      </c>
      <c r="V95">
        <v>124.4597</v>
      </c>
      <c r="W95">
        <v>121.05596666666668</v>
      </c>
      <c r="X95">
        <v>115.55966666666666</v>
      </c>
      <c r="Y95">
        <v>110.28519999999999</v>
      </c>
      <c r="Z95">
        <v>149.63419999999999</v>
      </c>
      <c r="AA95">
        <v>141.04076666666666</v>
      </c>
      <c r="AB95">
        <v>69.403000000000006</v>
      </c>
      <c r="AC95">
        <v>127.75803333333333</v>
      </c>
      <c r="AD95">
        <v>131.62013333333334</v>
      </c>
      <c r="AE95">
        <v>107.24330000000002</v>
      </c>
      <c r="AF95">
        <v>78.235799999999998</v>
      </c>
      <c r="AG95">
        <v>283.94636666666668</v>
      </c>
      <c r="AH95">
        <v>74.8369</v>
      </c>
      <c r="AI95">
        <v>165.89966666666666</v>
      </c>
      <c r="AJ95">
        <v>97.859500000000011</v>
      </c>
      <c r="AK95">
        <v>70.102666666666664</v>
      </c>
      <c r="AL95">
        <v>98.167066666666656</v>
      </c>
      <c r="AM95">
        <v>101.14816666666667</v>
      </c>
      <c r="AN95">
        <v>87.801633333333328</v>
      </c>
      <c r="AO95">
        <v>105.82080000000001</v>
      </c>
      <c r="AP95">
        <v>104.11913333333332</v>
      </c>
      <c r="AQ95">
        <v>102.8929</v>
      </c>
      <c r="AR95">
        <v>80.536600000000007</v>
      </c>
      <c r="AS95">
        <v>427.10823333333332</v>
      </c>
      <c r="AT95">
        <v>79.923833333333334</v>
      </c>
      <c r="AU95">
        <v>85.667233333333343</v>
      </c>
      <c r="AV95">
        <v>155.96266666666665</v>
      </c>
      <c r="AW95">
        <v>79.868700000000004</v>
      </c>
      <c r="AX95">
        <v>180.19996666666665</v>
      </c>
      <c r="AY95">
        <v>781.24419999999998</v>
      </c>
      <c r="AZ95">
        <v>95.889966666666666</v>
      </c>
      <c r="BA95">
        <v>284.10813333333334</v>
      </c>
      <c r="BB95">
        <v>183.80033333333333</v>
      </c>
      <c r="BC95">
        <v>156.07986666666667</v>
      </c>
    </row>
    <row r="96" spans="1:55" x14ac:dyDescent="0.25">
      <c r="A96" t="s">
        <v>123</v>
      </c>
      <c r="B96">
        <v>64.084800000000001</v>
      </c>
      <c r="C96">
        <v>320.44443333333334</v>
      </c>
      <c r="D96">
        <v>181.37103333333334</v>
      </c>
      <c r="E96">
        <v>418.53320000000002</v>
      </c>
      <c r="F96">
        <v>196.0702666666667</v>
      </c>
      <c r="G96">
        <v>281.4777666666667</v>
      </c>
      <c r="H96">
        <v>158.18816666666666</v>
      </c>
      <c r="I96">
        <v>98.201599999999999</v>
      </c>
      <c r="J96">
        <v>115.85056666666667</v>
      </c>
      <c r="K96">
        <v>96.672033333333331</v>
      </c>
      <c r="L96">
        <v>122.85019999999999</v>
      </c>
      <c r="M96">
        <v>302.56293333333332</v>
      </c>
      <c r="N96">
        <v>165.17639999999997</v>
      </c>
      <c r="O96">
        <v>154.643</v>
      </c>
      <c r="P96">
        <v>103.67556666666667</v>
      </c>
      <c r="Q96">
        <v>218.47716666666668</v>
      </c>
      <c r="R96">
        <v>130.46653333333333</v>
      </c>
      <c r="S96">
        <v>100.35146666666667</v>
      </c>
      <c r="T96">
        <v>200.68693333333331</v>
      </c>
      <c r="U96">
        <v>204.87926666666667</v>
      </c>
      <c r="V96">
        <v>120.93270000000001</v>
      </c>
      <c r="W96">
        <v>113.15436666666666</v>
      </c>
      <c r="X96">
        <v>108.33819999999999</v>
      </c>
      <c r="Y96">
        <v>83.094099999999997</v>
      </c>
      <c r="Z96">
        <v>104.92719999999998</v>
      </c>
      <c r="AA96">
        <v>120.14513333333332</v>
      </c>
      <c r="AB96">
        <v>90.232000000000014</v>
      </c>
      <c r="AC96">
        <v>82.574399999999997</v>
      </c>
      <c r="AD96">
        <v>1382.0747333333336</v>
      </c>
      <c r="AE96">
        <v>5004.1354333333329</v>
      </c>
      <c r="AF96">
        <v>191.23910000000001</v>
      </c>
      <c r="AG96">
        <v>168.10643333333334</v>
      </c>
      <c r="AH96">
        <v>101.59570000000001</v>
      </c>
      <c r="AI96">
        <v>29464.204800000003</v>
      </c>
      <c r="AJ96">
        <v>119.79213333333333</v>
      </c>
      <c r="AK96">
        <v>127.00956666666666</v>
      </c>
      <c r="AL96">
        <v>115.74326666666667</v>
      </c>
      <c r="AM96">
        <v>108.39490000000001</v>
      </c>
      <c r="AN96">
        <v>83.202200000000005</v>
      </c>
      <c r="AO96">
        <v>103.56246666666668</v>
      </c>
      <c r="AP96">
        <v>109.42316666666666</v>
      </c>
      <c r="AQ96">
        <v>290.26516666666669</v>
      </c>
      <c r="AR96">
        <v>88.688100000000006</v>
      </c>
      <c r="AS96">
        <v>212.47993333333338</v>
      </c>
      <c r="AT96">
        <v>96.793966666666677</v>
      </c>
      <c r="AU96">
        <v>65.336766666666662</v>
      </c>
      <c r="AV96">
        <v>277.85593333333333</v>
      </c>
      <c r="AW96">
        <v>142.67266666666669</v>
      </c>
      <c r="AX96">
        <v>116.80063333333334</v>
      </c>
      <c r="AY96">
        <v>719.21583333333331</v>
      </c>
      <c r="AZ96">
        <v>176.00823333333332</v>
      </c>
      <c r="BA96">
        <v>146.08373333333333</v>
      </c>
      <c r="BB96">
        <v>134.73099999999999</v>
      </c>
      <c r="BC96">
        <v>112.30546666666667</v>
      </c>
    </row>
    <row r="97" spans="1:55" x14ac:dyDescent="0.25">
      <c r="A97" t="s">
        <v>40</v>
      </c>
      <c r="B97">
        <v>40.123866666666665</v>
      </c>
      <c r="C97">
        <v>51.375433333333341</v>
      </c>
      <c r="D97">
        <v>41.068199999999997</v>
      </c>
      <c r="E97">
        <v>100.27486666666665</v>
      </c>
      <c r="F97">
        <v>53.638666666666666</v>
      </c>
      <c r="G97">
        <v>56.818533333333335</v>
      </c>
      <c r="H97">
        <v>55.735700000000001</v>
      </c>
      <c r="I97">
        <v>56.705233333333332</v>
      </c>
      <c r="J97">
        <v>42.499266666666671</v>
      </c>
      <c r="K97">
        <v>56.335533333333331</v>
      </c>
      <c r="L97">
        <v>52.791766666666661</v>
      </c>
      <c r="M97">
        <v>46.237166666666667</v>
      </c>
      <c r="N97">
        <v>42.685266666666671</v>
      </c>
      <c r="O97">
        <v>49.007933333333334</v>
      </c>
      <c r="P97">
        <v>40.60476666666667</v>
      </c>
      <c r="Q97">
        <v>50.218066666666665</v>
      </c>
      <c r="R97">
        <v>54.454766666666671</v>
      </c>
      <c r="S97">
        <v>46.184566666666676</v>
      </c>
      <c r="T97">
        <v>50.934100000000001</v>
      </c>
      <c r="U97">
        <v>47.815999999999995</v>
      </c>
      <c r="V97">
        <v>36.299199999999999</v>
      </c>
      <c r="W97">
        <v>41.608666666666664</v>
      </c>
      <c r="X97">
        <v>45.973466666666667</v>
      </c>
      <c r="Y97">
        <v>69.716333333333338</v>
      </c>
      <c r="Z97">
        <v>38.806566666666669</v>
      </c>
      <c r="AA97">
        <v>41.874433333333336</v>
      </c>
      <c r="AB97">
        <v>47.424000000000007</v>
      </c>
      <c r="AC97">
        <v>43.812599999999996</v>
      </c>
      <c r="AD97">
        <v>311.19670000000002</v>
      </c>
      <c r="AE97">
        <v>211.06926666666666</v>
      </c>
      <c r="AF97">
        <v>57.245833333333337</v>
      </c>
      <c r="AG97">
        <v>1094.3659333333335</v>
      </c>
      <c r="AH97">
        <v>37.464566666666663</v>
      </c>
      <c r="AI97">
        <v>997.98583333333329</v>
      </c>
      <c r="AJ97">
        <v>50.538866666666671</v>
      </c>
      <c r="AK97">
        <v>53.383566666666667</v>
      </c>
      <c r="AL97">
        <v>37.497966666666663</v>
      </c>
      <c r="AM97">
        <v>49.163599999999995</v>
      </c>
      <c r="AN97">
        <v>37.48876666666667</v>
      </c>
      <c r="AO97">
        <v>48.982100000000003</v>
      </c>
      <c r="AP97">
        <v>42.523066666666665</v>
      </c>
      <c r="AQ97">
        <v>65.308166666666679</v>
      </c>
      <c r="AR97">
        <v>38.946133333333336</v>
      </c>
      <c r="AS97">
        <v>74.687233333333339</v>
      </c>
      <c r="AT97">
        <v>35.846566666666668</v>
      </c>
      <c r="AU97">
        <v>46.117966666666668</v>
      </c>
      <c r="AV97">
        <v>81.723399999999998</v>
      </c>
      <c r="AW97">
        <v>52.970400000000005</v>
      </c>
      <c r="AX97">
        <v>56.1586</v>
      </c>
      <c r="AY97">
        <v>76.962366666666668</v>
      </c>
      <c r="AZ97">
        <v>46.485633333333332</v>
      </c>
      <c r="BA97">
        <v>76.32119999999999</v>
      </c>
      <c r="BB97">
        <v>46.645266666666664</v>
      </c>
      <c r="BC97">
        <v>46.207233333333335</v>
      </c>
    </row>
    <row r="98" spans="1:55" x14ac:dyDescent="0.25">
      <c r="A98" t="s">
        <v>118</v>
      </c>
      <c r="B98">
        <v>121.25823333333334</v>
      </c>
      <c r="C98">
        <v>164.1652</v>
      </c>
      <c r="D98">
        <v>90.76209999999999</v>
      </c>
      <c r="E98">
        <v>219.11493333333331</v>
      </c>
      <c r="F98">
        <v>166.85886666666667</v>
      </c>
      <c r="G98">
        <v>221.95740000000001</v>
      </c>
      <c r="H98">
        <v>137.04060000000001</v>
      </c>
      <c r="I98">
        <v>94.783699999999996</v>
      </c>
      <c r="J98">
        <v>98.753766666666664</v>
      </c>
      <c r="K98">
        <v>144.85043333333334</v>
      </c>
      <c r="L98">
        <v>110.63220000000001</v>
      </c>
      <c r="M98">
        <v>195.02416666666667</v>
      </c>
      <c r="N98">
        <v>152.38750000000002</v>
      </c>
      <c r="O98">
        <v>66.9405</v>
      </c>
      <c r="P98">
        <v>73.235366666666664</v>
      </c>
      <c r="Q98">
        <v>115.07153333333333</v>
      </c>
      <c r="R98">
        <v>92.516633333333331</v>
      </c>
      <c r="S98">
        <v>84.277666666666661</v>
      </c>
      <c r="T98">
        <v>124.31116666666667</v>
      </c>
      <c r="U98">
        <v>148.55206666666666</v>
      </c>
      <c r="V98">
        <v>92.036350000000013</v>
      </c>
      <c r="W98">
        <v>62.522833333333324</v>
      </c>
      <c r="X98">
        <v>90.687633333333338</v>
      </c>
      <c r="Y98">
        <v>90.968299999999999</v>
      </c>
      <c r="Z98">
        <v>73.366600000000005</v>
      </c>
      <c r="AA98">
        <v>65.172399999999996</v>
      </c>
      <c r="AB98">
        <v>71.59526666666666</v>
      </c>
      <c r="AC98">
        <v>92.849366666666654</v>
      </c>
      <c r="AD98">
        <v>249.40546666666668</v>
      </c>
      <c r="AE98">
        <v>162.62186666666668</v>
      </c>
      <c r="AF98">
        <v>76.525300000000001</v>
      </c>
      <c r="AG98">
        <v>84.317466666666675</v>
      </c>
      <c r="AH98">
        <v>790.14019999999994</v>
      </c>
      <c r="AI98">
        <v>239.25936666666666</v>
      </c>
      <c r="AJ98">
        <v>90.251500000000007</v>
      </c>
      <c r="AK98">
        <v>69.228700000000003</v>
      </c>
      <c r="AL98">
        <v>83.698399999999992</v>
      </c>
      <c r="AM98">
        <v>78.330333333333328</v>
      </c>
      <c r="AN98">
        <v>60.133366666666667</v>
      </c>
      <c r="AO98">
        <v>93.414866666666668</v>
      </c>
      <c r="AP98">
        <v>86.583100000000002</v>
      </c>
      <c r="AQ98">
        <v>119.08690000000001</v>
      </c>
      <c r="AR98">
        <v>67.422966666666667</v>
      </c>
      <c r="AS98">
        <v>135.34236666666666</v>
      </c>
      <c r="AT98">
        <v>47.587466666666671</v>
      </c>
      <c r="AU98">
        <v>55.047366666666669</v>
      </c>
      <c r="AV98">
        <v>435.1377333333333</v>
      </c>
      <c r="AW98">
        <v>89.37596666666667</v>
      </c>
      <c r="AX98">
        <v>148.03353333333334</v>
      </c>
      <c r="AY98">
        <v>281.20049999999998</v>
      </c>
      <c r="AZ98">
        <v>113.22433333333333</v>
      </c>
      <c r="BA98">
        <v>123.38913333333333</v>
      </c>
      <c r="BB98">
        <v>99.116566666666657</v>
      </c>
      <c r="BC98">
        <v>104.45606666666667</v>
      </c>
    </row>
    <row r="99" spans="1:55" x14ac:dyDescent="0.25">
      <c r="A99" t="s">
        <v>116</v>
      </c>
      <c r="B99">
        <v>122.22713333333333</v>
      </c>
      <c r="C99">
        <v>215.26506666666668</v>
      </c>
      <c r="D99">
        <v>94.340733333333333</v>
      </c>
      <c r="E99">
        <v>117.59253333333334</v>
      </c>
      <c r="F99">
        <v>189.03276666666667</v>
      </c>
      <c r="G99">
        <v>155.16886666666667</v>
      </c>
      <c r="H99">
        <v>116.79933333333334</v>
      </c>
      <c r="I99">
        <v>87.279133333333334</v>
      </c>
      <c r="J99">
        <v>86.514099999999999</v>
      </c>
      <c r="K99">
        <v>62.822066666666672</v>
      </c>
      <c r="L99">
        <v>56.63486666666666</v>
      </c>
      <c r="M99">
        <v>169.90743333333333</v>
      </c>
      <c r="N99">
        <v>136.00863333333334</v>
      </c>
      <c r="O99">
        <v>88.835533333333331</v>
      </c>
      <c r="P99">
        <v>83.1999</v>
      </c>
      <c r="Q99">
        <v>74.901899999999998</v>
      </c>
      <c r="R99">
        <v>75.133766666666659</v>
      </c>
      <c r="S99">
        <v>53.211366666666663</v>
      </c>
      <c r="T99">
        <v>113.11749999999999</v>
      </c>
      <c r="U99">
        <v>97.423433333333321</v>
      </c>
      <c r="V99">
        <v>65.896000000000001</v>
      </c>
      <c r="W99">
        <v>62.349499999999999</v>
      </c>
      <c r="X99">
        <v>215.92106666666666</v>
      </c>
      <c r="Y99">
        <v>115.75503333333332</v>
      </c>
      <c r="Z99">
        <v>81.222133333333332</v>
      </c>
      <c r="AA99">
        <v>68.625799999999998</v>
      </c>
      <c r="AB99">
        <v>72.698966666666664</v>
      </c>
      <c r="AC99">
        <v>82.739433333333338</v>
      </c>
      <c r="AD99">
        <v>218.1874</v>
      </c>
      <c r="AE99">
        <v>214.53449999999998</v>
      </c>
      <c r="AF99">
        <v>96.697466666666671</v>
      </c>
      <c r="AG99">
        <v>78.896233333333328</v>
      </c>
      <c r="AH99">
        <v>396.9328666666666</v>
      </c>
      <c r="AI99">
        <v>325.01856666666669</v>
      </c>
      <c r="AJ99">
        <v>61.376899999999999</v>
      </c>
      <c r="AK99">
        <v>65.027233333333342</v>
      </c>
      <c r="AL99">
        <v>58.440733333333334</v>
      </c>
      <c r="AM99">
        <v>51.35413333333333</v>
      </c>
      <c r="AN99">
        <v>52.45336666666666</v>
      </c>
      <c r="AO99">
        <v>111.17540000000001</v>
      </c>
      <c r="AP99">
        <v>105.0283</v>
      </c>
      <c r="AQ99">
        <v>85.385566666666662</v>
      </c>
      <c r="AR99">
        <v>68.691966666666659</v>
      </c>
      <c r="AS99">
        <v>209.43066666666664</v>
      </c>
      <c r="AT99">
        <v>64.143133333333338</v>
      </c>
      <c r="AU99">
        <v>67.896666666666661</v>
      </c>
      <c r="AV99">
        <v>119.58546666666668</v>
      </c>
      <c r="AW99">
        <v>86.281933333333328</v>
      </c>
      <c r="AX99">
        <v>84.285799999999995</v>
      </c>
      <c r="AY99">
        <v>358.12496666666669</v>
      </c>
      <c r="AZ99">
        <v>105.31506666666667</v>
      </c>
      <c r="BA99">
        <v>113.10163333333334</v>
      </c>
      <c r="BB99">
        <v>87.183800000000005</v>
      </c>
      <c r="BC99">
        <v>82.072299999999998</v>
      </c>
    </row>
    <row r="100" spans="1:55" x14ac:dyDescent="0.25">
      <c r="A100" t="s">
        <v>122</v>
      </c>
      <c r="B100">
        <v>90.440699999999993</v>
      </c>
      <c r="C100">
        <v>51.477200000000003</v>
      </c>
      <c r="D100">
        <v>110.32356666666665</v>
      </c>
      <c r="E100">
        <v>31.336500000000001</v>
      </c>
      <c r="F100">
        <v>30.602233333333334</v>
      </c>
      <c r="G100">
        <v>31.587900000000001</v>
      </c>
      <c r="H100">
        <v>37.45686666666667</v>
      </c>
      <c r="I100">
        <v>33.783899999999996</v>
      </c>
      <c r="J100">
        <v>35.374699999999997</v>
      </c>
      <c r="K100">
        <v>167.44483333333335</v>
      </c>
      <c r="L100">
        <v>98.261433333333343</v>
      </c>
      <c r="M100">
        <v>60.914733333333324</v>
      </c>
      <c r="N100">
        <v>29.100099999999998</v>
      </c>
      <c r="O100">
        <v>34.174866666666667</v>
      </c>
      <c r="P100">
        <v>33.610666666666667</v>
      </c>
      <c r="Q100">
        <v>24.46296666666667</v>
      </c>
      <c r="R100">
        <v>56.98813333333333</v>
      </c>
      <c r="S100">
        <v>40.209433333333337</v>
      </c>
      <c r="T100">
        <v>31.136700000000001</v>
      </c>
      <c r="U100">
        <v>40.047700000000006</v>
      </c>
      <c r="V100">
        <v>40.034850000000006</v>
      </c>
      <c r="W100">
        <v>27.031666666666666</v>
      </c>
      <c r="X100">
        <v>56.712766666666674</v>
      </c>
      <c r="Y100">
        <v>58.955199999999998</v>
      </c>
      <c r="Z100">
        <v>29.387566666666668</v>
      </c>
      <c r="AA100">
        <v>31.241733333333332</v>
      </c>
      <c r="AB100">
        <v>108.58923333333333</v>
      </c>
      <c r="AC100">
        <v>83.893666666666675</v>
      </c>
      <c r="AD100">
        <v>110.86200000000001</v>
      </c>
      <c r="AE100">
        <v>90.436033333333341</v>
      </c>
      <c r="AF100">
        <v>170.68116666666666</v>
      </c>
      <c r="AG100">
        <v>36.033299999999997</v>
      </c>
      <c r="AH100">
        <v>60.391999999999996</v>
      </c>
      <c r="AI100">
        <v>37.502833333333335</v>
      </c>
      <c r="AJ100">
        <v>113.57666666666667</v>
      </c>
      <c r="AK100">
        <v>86.115099999999998</v>
      </c>
      <c r="AL100">
        <v>36.034100000000002</v>
      </c>
      <c r="AM100">
        <v>30.49903333333333</v>
      </c>
      <c r="AN100">
        <v>32.097699999999996</v>
      </c>
      <c r="AO100">
        <v>49.213299999999997</v>
      </c>
      <c r="AP100">
        <v>58.34109999999999</v>
      </c>
      <c r="AQ100">
        <v>30.347633333333331</v>
      </c>
      <c r="AR100">
        <v>87.354033333333334</v>
      </c>
      <c r="AS100">
        <v>26.338999999999999</v>
      </c>
      <c r="AT100">
        <v>30.327999999999999</v>
      </c>
      <c r="AU100">
        <v>107.57626666666665</v>
      </c>
      <c r="AV100">
        <v>184.41033333333334</v>
      </c>
      <c r="AW100">
        <v>61.302099999999996</v>
      </c>
      <c r="AX100">
        <v>83.754800000000003</v>
      </c>
      <c r="AY100">
        <v>34.097200000000001</v>
      </c>
      <c r="AZ100">
        <v>119.63016666666665</v>
      </c>
      <c r="BA100">
        <v>50.781966666666669</v>
      </c>
      <c r="BB100">
        <v>34.997066666666669</v>
      </c>
      <c r="BC100">
        <v>29.434566666666665</v>
      </c>
    </row>
    <row r="101" spans="1:55" x14ac:dyDescent="0.25">
      <c r="A101" t="s">
        <v>140</v>
      </c>
      <c r="B101">
        <v>98.851766666666663</v>
      </c>
      <c r="C101">
        <v>149.88426666666666</v>
      </c>
      <c r="D101">
        <v>78.485266666666675</v>
      </c>
      <c r="E101">
        <v>47.034666666666674</v>
      </c>
      <c r="F101">
        <v>54.259500000000003</v>
      </c>
      <c r="G101">
        <v>48.863833333333332</v>
      </c>
      <c r="H101">
        <v>62.128099999999996</v>
      </c>
      <c r="I101">
        <v>53.428500000000007</v>
      </c>
      <c r="J101">
        <v>70.774500000000003</v>
      </c>
      <c r="K101">
        <v>88.432999999999993</v>
      </c>
      <c r="L101">
        <v>76.335433333333341</v>
      </c>
      <c r="M101">
        <v>137.38610000000003</v>
      </c>
      <c r="N101">
        <v>113.46443333333333</v>
      </c>
      <c r="O101">
        <v>79.840899999999991</v>
      </c>
      <c r="P101">
        <v>74.511499999999998</v>
      </c>
      <c r="Q101">
        <v>54.908033333333329</v>
      </c>
      <c r="R101">
        <v>52.904599999999995</v>
      </c>
      <c r="S101">
        <v>61.044466666666665</v>
      </c>
      <c r="T101">
        <v>54.650700000000001</v>
      </c>
      <c r="U101">
        <v>109.04883333333333</v>
      </c>
      <c r="V101">
        <v>63.759650000000001</v>
      </c>
      <c r="W101">
        <v>70.531400000000005</v>
      </c>
      <c r="X101">
        <v>52.514466666666671</v>
      </c>
      <c r="Y101">
        <v>58.015466666666669</v>
      </c>
      <c r="Z101">
        <v>78.872599999999991</v>
      </c>
      <c r="AA101">
        <v>89.788733333333326</v>
      </c>
      <c r="AB101">
        <v>46.355666666666671</v>
      </c>
      <c r="AC101">
        <v>57.475766666666665</v>
      </c>
      <c r="AD101">
        <v>152.65343333333334</v>
      </c>
      <c r="AE101">
        <v>287.43729999999999</v>
      </c>
      <c r="AF101">
        <v>146.43873333333332</v>
      </c>
      <c r="AG101">
        <v>89.245433333333338</v>
      </c>
      <c r="AH101">
        <v>74.734999999999999</v>
      </c>
      <c r="AI101">
        <v>9239.3168000000005</v>
      </c>
      <c r="AJ101">
        <v>56.464966666666669</v>
      </c>
      <c r="AK101">
        <v>40.497533333333337</v>
      </c>
      <c r="AL101">
        <v>59.521800000000006</v>
      </c>
      <c r="AM101">
        <v>52.855799999999995</v>
      </c>
      <c r="AN101">
        <v>56.312966666666661</v>
      </c>
      <c r="AO101">
        <v>54.398266666666672</v>
      </c>
      <c r="AP101">
        <v>53.02473333333333</v>
      </c>
      <c r="AQ101">
        <v>49.921400000000006</v>
      </c>
      <c r="AR101">
        <v>69.116799999999998</v>
      </c>
      <c r="AS101">
        <v>50.367166666666662</v>
      </c>
      <c r="AT101">
        <v>71.876566666666662</v>
      </c>
      <c r="AU101">
        <v>67.974566666666661</v>
      </c>
      <c r="AV101">
        <v>61.344000000000001</v>
      </c>
      <c r="AW101">
        <v>51.741000000000007</v>
      </c>
      <c r="AX101">
        <v>53.431166666666662</v>
      </c>
      <c r="AY101">
        <v>411.53206666666665</v>
      </c>
      <c r="AZ101">
        <v>46.507299999999994</v>
      </c>
      <c r="BA101">
        <v>64.950199999999995</v>
      </c>
      <c r="BB101">
        <v>70.560333333333332</v>
      </c>
      <c r="BC101">
        <v>57.56036666666666</v>
      </c>
    </row>
    <row r="102" spans="1:55" x14ac:dyDescent="0.25">
      <c r="A102" t="s">
        <v>143</v>
      </c>
      <c r="B102">
        <v>73.919266666666658</v>
      </c>
      <c r="C102">
        <v>154.37526666666668</v>
      </c>
      <c r="D102">
        <v>55.840066666666665</v>
      </c>
      <c r="E102">
        <v>47.568833333333338</v>
      </c>
      <c r="F102">
        <v>38.048300000000005</v>
      </c>
      <c r="G102">
        <v>34.638566666666669</v>
      </c>
      <c r="H102">
        <v>58.569400000000002</v>
      </c>
      <c r="I102">
        <v>48.028666666666673</v>
      </c>
      <c r="J102">
        <v>67.644033333333326</v>
      </c>
      <c r="K102">
        <v>76.220399999999998</v>
      </c>
      <c r="L102">
        <v>55.152500000000003</v>
      </c>
      <c r="M102">
        <v>112.24846666666667</v>
      </c>
      <c r="N102">
        <v>94.397199999999998</v>
      </c>
      <c r="O102">
        <v>65.660633333333337</v>
      </c>
      <c r="P102">
        <v>50.902733333333337</v>
      </c>
      <c r="Q102">
        <v>40.157000000000004</v>
      </c>
      <c r="R102">
        <v>38.6145</v>
      </c>
      <c r="S102">
        <v>51.453466666666664</v>
      </c>
      <c r="T102">
        <v>46.158133333333332</v>
      </c>
      <c r="U102">
        <v>92.89670000000001</v>
      </c>
      <c r="V102">
        <v>65.865449999999996</v>
      </c>
      <c r="W102">
        <v>44.473199999999999</v>
      </c>
      <c r="X102">
        <v>42.628966666666663</v>
      </c>
      <c r="Y102">
        <v>57.929133333333333</v>
      </c>
      <c r="Z102">
        <v>59.352300000000007</v>
      </c>
      <c r="AA102">
        <v>79.854866666666666</v>
      </c>
      <c r="AB102">
        <v>40.6432</v>
      </c>
      <c r="AC102">
        <v>37.890833333333333</v>
      </c>
      <c r="AD102">
        <v>125.81363333333333</v>
      </c>
      <c r="AE102">
        <v>241.19213333333335</v>
      </c>
      <c r="AF102">
        <v>127.68493333333333</v>
      </c>
      <c r="AG102">
        <v>85.636399999999995</v>
      </c>
      <c r="AH102">
        <v>65.919266666666672</v>
      </c>
      <c r="AI102">
        <v>8817.8809333333338</v>
      </c>
      <c r="AJ102">
        <v>43.8123</v>
      </c>
      <c r="AK102">
        <v>36.874933333333338</v>
      </c>
      <c r="AL102">
        <v>43.844400000000007</v>
      </c>
      <c r="AM102">
        <v>39.128833333333326</v>
      </c>
      <c r="AN102">
        <v>47.627866666666669</v>
      </c>
      <c r="AO102">
        <v>52.337133333333334</v>
      </c>
      <c r="AP102">
        <v>53.760133333333329</v>
      </c>
      <c r="AQ102">
        <v>46.479866666666659</v>
      </c>
      <c r="AR102">
        <v>56.501666666666665</v>
      </c>
      <c r="AS102">
        <v>56.161533333333331</v>
      </c>
      <c r="AT102">
        <v>59.060233333333336</v>
      </c>
      <c r="AU102">
        <v>57.196733333333327</v>
      </c>
      <c r="AV102">
        <v>63.002733333333339</v>
      </c>
      <c r="AW102">
        <v>37.043300000000002</v>
      </c>
      <c r="AX102">
        <v>57.0242</v>
      </c>
      <c r="AY102">
        <v>254.21093333333332</v>
      </c>
      <c r="AZ102">
        <v>39.850966666666665</v>
      </c>
      <c r="BA102">
        <v>64.451566666666665</v>
      </c>
      <c r="BB102">
        <v>62.747933333333343</v>
      </c>
      <c r="BC102">
        <v>52.510333333333335</v>
      </c>
    </row>
    <row r="103" spans="1:55" x14ac:dyDescent="0.25">
      <c r="A103" t="s">
        <v>13</v>
      </c>
      <c r="B103">
        <v>124.49249999999999</v>
      </c>
      <c r="C103">
        <v>379.70340000000004</v>
      </c>
      <c r="D103">
        <v>131.66380000000001</v>
      </c>
      <c r="E103">
        <v>590.59356666666667</v>
      </c>
      <c r="F103">
        <v>571.6519333333332</v>
      </c>
      <c r="G103">
        <v>706.52523333333329</v>
      </c>
      <c r="H103">
        <v>223.10530000000003</v>
      </c>
      <c r="I103">
        <v>176.17140000000003</v>
      </c>
      <c r="J103">
        <v>105.60686666666668</v>
      </c>
      <c r="K103">
        <v>100.75336666666665</v>
      </c>
      <c r="L103">
        <v>105.09093333333334</v>
      </c>
      <c r="M103">
        <v>355.81290000000007</v>
      </c>
      <c r="N103">
        <v>159.71119999999999</v>
      </c>
      <c r="O103">
        <v>185.07149999999999</v>
      </c>
      <c r="P103">
        <v>99.924333333333337</v>
      </c>
      <c r="Q103">
        <v>201.76926666666668</v>
      </c>
      <c r="R103">
        <v>124.67149999999999</v>
      </c>
      <c r="S103">
        <v>87.421733333333336</v>
      </c>
      <c r="T103">
        <v>350.02669999999995</v>
      </c>
      <c r="U103">
        <v>151.59683333333331</v>
      </c>
      <c r="V103">
        <v>177.10040000000001</v>
      </c>
      <c r="W103">
        <v>177.39109999999997</v>
      </c>
      <c r="X103">
        <v>166.92316666666667</v>
      </c>
      <c r="Y103">
        <v>225.38726666666665</v>
      </c>
      <c r="Z103">
        <v>96.182433333333336</v>
      </c>
      <c r="AA103">
        <v>89.170866666666669</v>
      </c>
      <c r="AB103">
        <v>102.84793333333334</v>
      </c>
      <c r="AC103">
        <v>143.89753333333334</v>
      </c>
      <c r="AD103">
        <v>309.49176666666671</v>
      </c>
      <c r="AE103">
        <v>505.16276666666664</v>
      </c>
      <c r="AF103">
        <v>143.11106666666669</v>
      </c>
      <c r="AG103">
        <v>179.55586666666667</v>
      </c>
      <c r="AH103">
        <v>87.686500000000009</v>
      </c>
      <c r="AI103">
        <v>171.05086666666668</v>
      </c>
      <c r="AJ103">
        <v>93.587133333333327</v>
      </c>
      <c r="AK103">
        <v>66.665366666666671</v>
      </c>
      <c r="AL103">
        <v>111.13986666666666</v>
      </c>
      <c r="AM103">
        <v>81.693533333333335</v>
      </c>
      <c r="AN103">
        <v>79.733699999999999</v>
      </c>
      <c r="AO103">
        <v>164.65439999999998</v>
      </c>
      <c r="AP103">
        <v>175.76793333333333</v>
      </c>
      <c r="AQ103">
        <v>273.82560000000001</v>
      </c>
      <c r="AR103">
        <v>75.084333333333348</v>
      </c>
      <c r="AS103">
        <v>430.60573333333332</v>
      </c>
      <c r="AT103">
        <v>91.008966666666666</v>
      </c>
      <c r="AU103">
        <v>71.12103333333333</v>
      </c>
      <c r="AV103">
        <v>792.20393333333323</v>
      </c>
      <c r="AW103">
        <v>132.7938</v>
      </c>
      <c r="AX103">
        <v>204.28353333333337</v>
      </c>
      <c r="AY103">
        <v>1118.9185333333332</v>
      </c>
      <c r="AZ103">
        <v>198.66283333333331</v>
      </c>
      <c r="BA103">
        <v>186.5181</v>
      </c>
      <c r="BB103">
        <v>165.32193333333331</v>
      </c>
      <c r="BC103">
        <v>157.65193333333335</v>
      </c>
    </row>
    <row r="104" spans="1:55" x14ac:dyDescent="0.25">
      <c r="A104" t="s">
        <v>14</v>
      </c>
      <c r="B104">
        <v>54.082166666666666</v>
      </c>
      <c r="C104">
        <v>93.020866666666663</v>
      </c>
      <c r="D104">
        <v>47.582300000000004</v>
      </c>
      <c r="E104">
        <v>57.502033333333337</v>
      </c>
      <c r="F104">
        <v>67.378399999999999</v>
      </c>
      <c r="G104">
        <v>77.522266666666667</v>
      </c>
      <c r="H104">
        <v>52.873366666666669</v>
      </c>
      <c r="I104">
        <v>69.400233333333333</v>
      </c>
      <c r="J104">
        <v>47.389399999999995</v>
      </c>
      <c r="K104">
        <v>49.004633333333338</v>
      </c>
      <c r="L104">
        <v>42.683966666666663</v>
      </c>
      <c r="M104">
        <v>54.005166666666668</v>
      </c>
      <c r="N104">
        <v>74.457633333333334</v>
      </c>
      <c r="O104">
        <v>38.09343333333333</v>
      </c>
      <c r="P104">
        <v>52.805533333333329</v>
      </c>
      <c r="Q104">
        <v>65.163700000000006</v>
      </c>
      <c r="R104">
        <v>39.564766666666664</v>
      </c>
      <c r="S104">
        <v>42.302833333333332</v>
      </c>
      <c r="T104">
        <v>68.499933333333331</v>
      </c>
      <c r="U104">
        <v>49.206799999999994</v>
      </c>
      <c r="V104">
        <v>64.664500000000004</v>
      </c>
      <c r="W104">
        <v>45.323</v>
      </c>
      <c r="X104">
        <v>46.061033333333334</v>
      </c>
      <c r="Y104">
        <v>53.923566666666666</v>
      </c>
      <c r="Z104">
        <v>45.229433333333333</v>
      </c>
      <c r="AA104">
        <v>56.536900000000003</v>
      </c>
      <c r="AB104">
        <v>49.592999999999996</v>
      </c>
      <c r="AC104">
        <v>59.655566666666665</v>
      </c>
      <c r="AD104">
        <v>152.26249999999999</v>
      </c>
      <c r="AE104">
        <v>54.883833333333335</v>
      </c>
      <c r="AF104">
        <v>78.003366666666651</v>
      </c>
      <c r="AG104">
        <v>993.23036666666667</v>
      </c>
      <c r="AH104">
        <v>46.436800000000005</v>
      </c>
      <c r="AI104">
        <v>182.35213333333331</v>
      </c>
      <c r="AJ104">
        <v>41.275266666666667</v>
      </c>
      <c r="AK104">
        <v>36.427066666666661</v>
      </c>
      <c r="AL104">
        <v>37.366700000000002</v>
      </c>
      <c r="AM104">
        <v>44.912333333333329</v>
      </c>
      <c r="AN104">
        <v>42.79443333333333</v>
      </c>
      <c r="AO104">
        <v>42.871600000000001</v>
      </c>
      <c r="AP104">
        <v>50.21006666666667</v>
      </c>
      <c r="AQ104">
        <v>46.427766666666663</v>
      </c>
      <c r="AR104">
        <v>42.596899999999998</v>
      </c>
      <c r="AS104">
        <v>82.702533333333335</v>
      </c>
      <c r="AT104">
        <v>32.47526666666667</v>
      </c>
      <c r="AU104">
        <v>46.568533333333335</v>
      </c>
      <c r="AV104">
        <v>45.576133333333331</v>
      </c>
      <c r="AW104">
        <v>57.492899999999999</v>
      </c>
      <c r="AX104">
        <v>62.991199999999999</v>
      </c>
      <c r="AY104">
        <v>71.315333333333328</v>
      </c>
      <c r="AZ104">
        <v>48.028433333333332</v>
      </c>
      <c r="BA104">
        <v>78.856100000000012</v>
      </c>
      <c r="BB104">
        <v>45.207366666666665</v>
      </c>
      <c r="BC104">
        <v>38.639833333333335</v>
      </c>
    </row>
    <row r="105" spans="1:55" x14ac:dyDescent="0.25">
      <c r="A105" t="s">
        <v>121</v>
      </c>
      <c r="B105">
        <v>40.022533333333335</v>
      </c>
      <c r="C105">
        <v>39.333166666666664</v>
      </c>
      <c r="D105">
        <v>43.897266666666667</v>
      </c>
      <c r="E105">
        <v>38.8337</v>
      </c>
      <c r="F105">
        <v>43.555633333333333</v>
      </c>
      <c r="G105">
        <v>53.539966666666665</v>
      </c>
      <c r="H105">
        <v>49.299933333333342</v>
      </c>
      <c r="I105">
        <v>41.338500000000003</v>
      </c>
      <c r="J105">
        <v>34.832099999999997</v>
      </c>
      <c r="K105">
        <v>53.920233333333336</v>
      </c>
      <c r="L105">
        <v>51.004766666666661</v>
      </c>
      <c r="M105">
        <v>47.294400000000003</v>
      </c>
      <c r="N105">
        <v>44.375500000000009</v>
      </c>
      <c r="O105">
        <v>48.887666666666668</v>
      </c>
      <c r="P105">
        <v>68.628200000000007</v>
      </c>
      <c r="Q105">
        <v>47.006400000000006</v>
      </c>
      <c r="R105">
        <v>53.343499999999999</v>
      </c>
      <c r="S105">
        <v>45.359699999999997</v>
      </c>
      <c r="T105">
        <v>40.902199999999993</v>
      </c>
      <c r="U105">
        <v>72.276600000000002</v>
      </c>
      <c r="V105">
        <v>41.310450000000003</v>
      </c>
      <c r="W105">
        <v>55.296066666666668</v>
      </c>
      <c r="X105">
        <v>51.672166666666669</v>
      </c>
      <c r="Y105">
        <v>42.195866666666667</v>
      </c>
      <c r="Z105">
        <v>32.505299999999998</v>
      </c>
      <c r="AA105">
        <v>34.237233333333336</v>
      </c>
      <c r="AB105">
        <v>86.960966666666664</v>
      </c>
      <c r="AC105">
        <v>203.37073333333331</v>
      </c>
      <c r="AD105">
        <v>45.908866666666675</v>
      </c>
      <c r="AE105">
        <v>44.409766666666677</v>
      </c>
      <c r="AF105">
        <v>49.812333333333335</v>
      </c>
      <c r="AG105">
        <v>171.38416666666669</v>
      </c>
      <c r="AH105">
        <v>47.825299999999999</v>
      </c>
      <c r="AI105">
        <v>231.17276666666669</v>
      </c>
      <c r="AJ105">
        <v>38.515033333333342</v>
      </c>
      <c r="AK105">
        <v>52.772366666666663</v>
      </c>
      <c r="AL105">
        <v>41.593633333333337</v>
      </c>
      <c r="AM105">
        <v>47.91063333333333</v>
      </c>
      <c r="AN105">
        <v>46.344200000000001</v>
      </c>
      <c r="AO105">
        <v>43.168466666666667</v>
      </c>
      <c r="AP105">
        <v>38.846866666666671</v>
      </c>
      <c r="AQ105">
        <v>33.060433333333329</v>
      </c>
      <c r="AR105">
        <v>33.929899999999996</v>
      </c>
      <c r="AS105">
        <v>37.959733333333332</v>
      </c>
      <c r="AT105">
        <v>43.631466666666661</v>
      </c>
      <c r="AU105">
        <v>78.296033333333341</v>
      </c>
      <c r="AV105">
        <v>50.585666666666668</v>
      </c>
      <c r="AW105">
        <v>40.528700000000001</v>
      </c>
      <c r="AX105">
        <v>54.505433333333336</v>
      </c>
      <c r="AY105">
        <v>48.50053333333333</v>
      </c>
      <c r="AZ105">
        <v>36.119766666666671</v>
      </c>
      <c r="BA105">
        <v>68.09323333333333</v>
      </c>
      <c r="BB105">
        <v>33.346600000000002</v>
      </c>
      <c r="BC105">
        <v>34.643866666666668</v>
      </c>
    </row>
    <row r="106" spans="1:55" x14ac:dyDescent="0.25">
      <c r="A106" t="s">
        <v>58</v>
      </c>
      <c r="B106">
        <v>92.848433333333332</v>
      </c>
      <c r="C106">
        <v>105.10783333333335</v>
      </c>
      <c r="D106">
        <v>69.191199999999995</v>
      </c>
      <c r="E106">
        <v>116.54396666666666</v>
      </c>
      <c r="F106">
        <v>115.76389999999999</v>
      </c>
      <c r="G106">
        <v>150.97720000000001</v>
      </c>
      <c r="H106">
        <v>82.236599999999996</v>
      </c>
      <c r="I106">
        <v>55.6008</v>
      </c>
      <c r="J106">
        <v>62.260866666666658</v>
      </c>
      <c r="K106">
        <v>59.481833333333334</v>
      </c>
      <c r="L106">
        <v>66.840733333333347</v>
      </c>
      <c r="M106">
        <v>99.746766666666659</v>
      </c>
      <c r="N106">
        <v>85.600466666666662</v>
      </c>
      <c r="O106">
        <v>73.180633333333333</v>
      </c>
      <c r="P106">
        <v>71.209033333333323</v>
      </c>
      <c r="Q106">
        <v>110.3005</v>
      </c>
      <c r="R106">
        <v>104.38246666666667</v>
      </c>
      <c r="S106">
        <v>73.783366666666666</v>
      </c>
      <c r="T106">
        <v>93.734833333333327</v>
      </c>
      <c r="U106">
        <v>72.286866666666654</v>
      </c>
      <c r="V106">
        <v>64.301550000000006</v>
      </c>
      <c r="W106">
        <v>64.9542</v>
      </c>
      <c r="X106">
        <v>83.962333333333333</v>
      </c>
      <c r="Y106">
        <v>83.445866666666674</v>
      </c>
      <c r="Z106">
        <v>63.084000000000003</v>
      </c>
      <c r="AA106">
        <v>55.868133333333333</v>
      </c>
      <c r="AB106">
        <v>129.42873333333333</v>
      </c>
      <c r="AC106">
        <v>412.6685333333333</v>
      </c>
      <c r="AD106">
        <v>101.12220000000001</v>
      </c>
      <c r="AE106">
        <v>82.422499999999999</v>
      </c>
      <c r="AF106">
        <v>79.314399999999992</v>
      </c>
      <c r="AG106">
        <v>1104.2215666666668</v>
      </c>
      <c r="AH106">
        <v>64.519966666666662</v>
      </c>
      <c r="AI106">
        <v>60.141233333333332</v>
      </c>
      <c r="AJ106">
        <v>67.622166666666658</v>
      </c>
      <c r="AK106">
        <v>67.774500000000003</v>
      </c>
      <c r="AL106">
        <v>50.737166666666667</v>
      </c>
      <c r="AM106">
        <v>53.121800000000007</v>
      </c>
      <c r="AN106">
        <v>52.810133333333333</v>
      </c>
      <c r="AO106">
        <v>81.588633333333334</v>
      </c>
      <c r="AP106">
        <v>96.959766666666667</v>
      </c>
      <c r="AQ106">
        <v>78.24056666666668</v>
      </c>
      <c r="AR106">
        <v>51.270066666666658</v>
      </c>
      <c r="AS106">
        <v>102.10879999999999</v>
      </c>
      <c r="AT106">
        <v>61.857566666666663</v>
      </c>
      <c r="AU106">
        <v>52.036633333333327</v>
      </c>
      <c r="AV106">
        <v>162.11086666666665</v>
      </c>
      <c r="AW106">
        <v>80.471966666666674</v>
      </c>
      <c r="AX106">
        <v>173.79419999999996</v>
      </c>
      <c r="AY106">
        <v>98.739133333333328</v>
      </c>
      <c r="AZ106">
        <v>78.55746666666667</v>
      </c>
      <c r="BA106">
        <v>101.8242</v>
      </c>
      <c r="BB106">
        <v>74.451066666666662</v>
      </c>
      <c r="BC106">
        <v>61.397399999999998</v>
      </c>
    </row>
    <row r="107" spans="1:55" x14ac:dyDescent="0.25">
      <c r="A107" t="s">
        <v>20</v>
      </c>
      <c r="B107">
        <v>82.026700000000005</v>
      </c>
      <c r="C107">
        <v>257.13296666666668</v>
      </c>
      <c r="D107">
        <v>77.800766666666661</v>
      </c>
      <c r="E107">
        <v>48.936666666666667</v>
      </c>
      <c r="F107">
        <v>38.059366666666669</v>
      </c>
      <c r="G107">
        <v>44.491266666666668</v>
      </c>
      <c r="H107">
        <v>47.901800000000001</v>
      </c>
      <c r="I107">
        <v>48.038866666666671</v>
      </c>
      <c r="J107">
        <v>65.537599999999998</v>
      </c>
      <c r="K107">
        <v>60.891199999999998</v>
      </c>
      <c r="L107">
        <v>55.943233333333332</v>
      </c>
      <c r="M107">
        <v>69.392966666666666</v>
      </c>
      <c r="N107">
        <v>62.577633333333331</v>
      </c>
      <c r="O107">
        <v>51.018033333333335</v>
      </c>
      <c r="P107">
        <v>51.078566666666667</v>
      </c>
      <c r="Q107">
        <v>38.739333333333335</v>
      </c>
      <c r="R107">
        <v>39.143966666666671</v>
      </c>
      <c r="S107">
        <v>54.577599999999997</v>
      </c>
      <c r="T107">
        <v>41.216100000000004</v>
      </c>
      <c r="U107">
        <v>61.721833333333329</v>
      </c>
      <c r="V107">
        <v>51.3598</v>
      </c>
      <c r="W107">
        <v>61.254866666666665</v>
      </c>
      <c r="X107">
        <v>43.218200000000003</v>
      </c>
      <c r="Y107">
        <v>50.907299999999999</v>
      </c>
      <c r="Z107">
        <v>45.02793333333333</v>
      </c>
      <c r="AA107">
        <v>44.816266666666671</v>
      </c>
      <c r="AB107">
        <v>57.060733333333332</v>
      </c>
      <c r="AC107">
        <v>42.596266666666658</v>
      </c>
      <c r="AD107">
        <v>143.1448</v>
      </c>
      <c r="AE107">
        <v>108.77816666666668</v>
      </c>
      <c r="AF107">
        <v>116.18303333333334</v>
      </c>
      <c r="AG107">
        <v>1261.3977333333335</v>
      </c>
      <c r="AH107">
        <v>58.638866666666672</v>
      </c>
      <c r="AI107">
        <v>145.62626666666668</v>
      </c>
      <c r="AJ107">
        <v>51.603033333333336</v>
      </c>
      <c r="AK107">
        <v>53.851733333333335</v>
      </c>
      <c r="AL107">
        <v>48.827766666666669</v>
      </c>
      <c r="AM107">
        <v>47.602533333333334</v>
      </c>
      <c r="AN107">
        <v>45.477600000000002</v>
      </c>
      <c r="AO107">
        <v>53.372766666666671</v>
      </c>
      <c r="AP107">
        <v>44.565766666666661</v>
      </c>
      <c r="AQ107">
        <v>45.158966666666664</v>
      </c>
      <c r="AR107">
        <v>46.38386666666667</v>
      </c>
      <c r="AS107">
        <v>55.448233333333327</v>
      </c>
      <c r="AT107">
        <v>43.86996666666667</v>
      </c>
      <c r="AU107">
        <v>50.181999999999995</v>
      </c>
      <c r="AV107">
        <v>128.34386666666668</v>
      </c>
      <c r="AW107">
        <v>44.046233333333333</v>
      </c>
      <c r="AX107">
        <v>71.291499999999999</v>
      </c>
      <c r="AY107">
        <v>163.12553333333332</v>
      </c>
      <c r="AZ107">
        <v>47.121533333333332</v>
      </c>
      <c r="BA107">
        <v>76.814633333333333</v>
      </c>
      <c r="BB107">
        <v>56.069766666666659</v>
      </c>
      <c r="BC107">
        <v>49.675433333333331</v>
      </c>
    </row>
    <row r="108" spans="1:55" x14ac:dyDescent="0.25">
      <c r="A108" t="s">
        <v>3</v>
      </c>
      <c r="B108">
        <v>76.238299999999995</v>
      </c>
      <c r="C108">
        <v>147.83070000000001</v>
      </c>
      <c r="D108">
        <v>76.531066666666661</v>
      </c>
      <c r="E108">
        <v>106.1814</v>
      </c>
      <c r="F108">
        <v>77.425599999999989</v>
      </c>
      <c r="G108">
        <v>107.15863333333334</v>
      </c>
      <c r="H108">
        <v>80.066633333333343</v>
      </c>
      <c r="I108">
        <v>52.180866666666667</v>
      </c>
      <c r="J108">
        <v>56.148900000000005</v>
      </c>
      <c r="K108">
        <v>61.779966666666667</v>
      </c>
      <c r="L108">
        <v>51.836466666666666</v>
      </c>
      <c r="M108">
        <v>96.328733333333332</v>
      </c>
      <c r="N108">
        <v>67.087833333333336</v>
      </c>
      <c r="O108">
        <v>56.549066666666668</v>
      </c>
      <c r="P108">
        <v>61.542200000000001</v>
      </c>
      <c r="Q108">
        <v>51.5366</v>
      </c>
      <c r="R108">
        <v>58.241966666666663</v>
      </c>
      <c r="S108">
        <v>56.110500000000002</v>
      </c>
      <c r="T108">
        <v>63.93653333333333</v>
      </c>
      <c r="U108">
        <v>51.496366666666667</v>
      </c>
      <c r="V108">
        <v>52.386249999999997</v>
      </c>
      <c r="W108">
        <v>47.8996</v>
      </c>
      <c r="X108">
        <v>59.281533333333329</v>
      </c>
      <c r="Y108">
        <v>60.268100000000004</v>
      </c>
      <c r="Z108">
        <v>51.432366666666667</v>
      </c>
      <c r="AA108">
        <v>47.084633333333336</v>
      </c>
      <c r="AB108">
        <v>56.482866666666666</v>
      </c>
      <c r="AC108">
        <v>290.97899999999998</v>
      </c>
      <c r="AD108">
        <v>84.78876666666666</v>
      </c>
      <c r="AE108">
        <v>66.359866666666662</v>
      </c>
      <c r="AF108">
        <v>64.857200000000006</v>
      </c>
      <c r="AG108">
        <v>397.03903333333329</v>
      </c>
      <c r="AH108">
        <v>48.974866666666664</v>
      </c>
      <c r="AI108">
        <v>51.677600000000005</v>
      </c>
      <c r="AJ108">
        <v>65.56046666666667</v>
      </c>
      <c r="AK108">
        <v>79.810500000000005</v>
      </c>
      <c r="AL108">
        <v>68.094933333333344</v>
      </c>
      <c r="AM108">
        <v>64.217633333333325</v>
      </c>
      <c r="AN108">
        <v>83.555066666666661</v>
      </c>
      <c r="AO108">
        <v>83.306100000000001</v>
      </c>
      <c r="AP108">
        <v>75.042933333333337</v>
      </c>
      <c r="AQ108">
        <v>72.281566666666663</v>
      </c>
      <c r="AR108">
        <v>91.97463333333333</v>
      </c>
      <c r="AS108">
        <v>58.188499999999998</v>
      </c>
      <c r="AT108">
        <v>67.198666666666668</v>
      </c>
      <c r="AU108">
        <v>63.167066666666663</v>
      </c>
      <c r="AV108">
        <v>81.182366666666667</v>
      </c>
      <c r="AW108">
        <v>58.331600000000002</v>
      </c>
      <c r="AX108">
        <v>60.651999999999994</v>
      </c>
      <c r="AY108">
        <v>127.22539999999999</v>
      </c>
      <c r="AZ108">
        <v>101.21503333333334</v>
      </c>
      <c r="BA108">
        <v>255.75890000000001</v>
      </c>
      <c r="BB108">
        <v>65.397566666666663</v>
      </c>
      <c r="BC108">
        <v>55.513133333333336</v>
      </c>
    </row>
    <row r="109" spans="1:55" x14ac:dyDescent="0.25">
      <c r="A109" t="s">
        <v>108</v>
      </c>
      <c r="B109">
        <v>215.47626666666667</v>
      </c>
      <c r="C109">
        <v>367.27616666666671</v>
      </c>
      <c r="D109">
        <v>228.54310000000001</v>
      </c>
      <c r="E109">
        <v>372.93476666666669</v>
      </c>
      <c r="F109">
        <v>1038.3004333333333</v>
      </c>
      <c r="G109">
        <v>819.42283333333341</v>
      </c>
      <c r="H109">
        <v>555.4248</v>
      </c>
      <c r="I109">
        <v>143.22536666666667</v>
      </c>
      <c r="J109">
        <v>166.59189999999998</v>
      </c>
      <c r="K109">
        <v>212.42686666666668</v>
      </c>
      <c r="L109">
        <v>198.47516666666669</v>
      </c>
      <c r="M109">
        <v>359.76299999999998</v>
      </c>
      <c r="N109">
        <v>258.96170000000001</v>
      </c>
      <c r="O109">
        <v>239.18103333333332</v>
      </c>
      <c r="P109">
        <v>144.09553333333335</v>
      </c>
      <c r="Q109">
        <v>236.27713333333335</v>
      </c>
      <c r="R109">
        <v>227.83899999999997</v>
      </c>
      <c r="S109">
        <v>140.37096666666667</v>
      </c>
      <c r="T109">
        <v>561.70116666666672</v>
      </c>
      <c r="U109">
        <v>602.10806666666679</v>
      </c>
      <c r="V109">
        <v>210.8323</v>
      </c>
      <c r="W109">
        <v>130.55746666666664</v>
      </c>
      <c r="X109">
        <v>144.10140000000001</v>
      </c>
      <c r="Y109">
        <v>94.477466666666672</v>
      </c>
      <c r="Z109">
        <v>124.01696666666668</v>
      </c>
      <c r="AA109">
        <v>131.452</v>
      </c>
      <c r="AB109">
        <v>74.127899999999997</v>
      </c>
      <c r="AC109">
        <v>277.3572666666667</v>
      </c>
      <c r="AD109">
        <v>156.70426666666668</v>
      </c>
      <c r="AE109">
        <v>143.60026666666667</v>
      </c>
      <c r="AF109">
        <v>108.42726666666665</v>
      </c>
      <c r="AG109">
        <v>405.17969999999997</v>
      </c>
      <c r="AH109">
        <v>96.563400000000001</v>
      </c>
      <c r="AI109">
        <v>204.40396666666666</v>
      </c>
      <c r="AJ109">
        <v>90.100633333333334</v>
      </c>
      <c r="AK109">
        <v>72.724599999999995</v>
      </c>
      <c r="AL109">
        <v>86.288866666666664</v>
      </c>
      <c r="AM109">
        <v>125.06863333333332</v>
      </c>
      <c r="AN109">
        <v>107.13103333333333</v>
      </c>
      <c r="AO109">
        <v>131.20910000000001</v>
      </c>
      <c r="AP109">
        <v>171.33776666666668</v>
      </c>
      <c r="AQ109">
        <v>138.89660000000001</v>
      </c>
      <c r="AR109">
        <v>85.799633333333318</v>
      </c>
      <c r="AS109">
        <v>697.78729999999996</v>
      </c>
      <c r="AT109">
        <v>110.79713333333332</v>
      </c>
      <c r="AU109">
        <v>83.031433333333339</v>
      </c>
      <c r="AV109">
        <v>400.78003333333339</v>
      </c>
      <c r="AW109">
        <v>143.50523333333334</v>
      </c>
      <c r="AX109">
        <v>176.79996666666668</v>
      </c>
      <c r="AY109">
        <v>1526.2523000000001</v>
      </c>
      <c r="AZ109">
        <v>123.07866666666666</v>
      </c>
      <c r="BA109">
        <v>263.95033333333333</v>
      </c>
      <c r="BB109">
        <v>192.55316666666667</v>
      </c>
      <c r="BC109">
        <v>206.67336666666665</v>
      </c>
    </row>
    <row r="110" spans="1:55" x14ac:dyDescent="0.25">
      <c r="A110" t="s">
        <v>4</v>
      </c>
      <c r="B110">
        <v>48.809666666666665</v>
      </c>
      <c r="C110">
        <v>108.11399999999999</v>
      </c>
      <c r="D110">
        <v>49.6815</v>
      </c>
      <c r="E110">
        <v>51.377366666666667</v>
      </c>
      <c r="F110">
        <v>48.619499999999995</v>
      </c>
      <c r="G110">
        <v>62.856999999999992</v>
      </c>
      <c r="H110">
        <v>56.047733333333333</v>
      </c>
      <c r="I110">
        <v>48.9617</v>
      </c>
      <c r="J110">
        <v>40.2926</v>
      </c>
      <c r="K110">
        <v>43.5914</v>
      </c>
      <c r="L110">
        <v>45.963666666666676</v>
      </c>
      <c r="M110">
        <v>56.377499999999998</v>
      </c>
      <c r="N110">
        <v>81.574100000000001</v>
      </c>
      <c r="O110">
        <v>59.314233333333327</v>
      </c>
      <c r="P110">
        <v>51.541266666666672</v>
      </c>
      <c r="Q110">
        <v>47.733666666666664</v>
      </c>
      <c r="R110">
        <v>46.976400000000005</v>
      </c>
      <c r="S110">
        <v>41.498766666666668</v>
      </c>
      <c r="T110">
        <v>47.83273333333333</v>
      </c>
      <c r="U110">
        <v>66.25439999999999</v>
      </c>
      <c r="V110">
        <v>46.6952</v>
      </c>
      <c r="W110">
        <v>43.871100000000006</v>
      </c>
      <c r="X110">
        <v>49.767966666666666</v>
      </c>
      <c r="Y110">
        <v>39.462499999999999</v>
      </c>
      <c r="Z110">
        <v>41.898800000000001</v>
      </c>
      <c r="AA110">
        <v>47.6036</v>
      </c>
      <c r="AB110">
        <v>161.99083333333331</v>
      </c>
      <c r="AC110">
        <v>50.113633333333333</v>
      </c>
      <c r="AD110">
        <v>195.79153333333332</v>
      </c>
      <c r="AE110">
        <v>109.21693333333333</v>
      </c>
      <c r="AF110">
        <v>77.544266666666672</v>
      </c>
      <c r="AG110">
        <v>556.40736666666669</v>
      </c>
      <c r="AH110">
        <v>42.311499999999995</v>
      </c>
      <c r="AI110">
        <v>145.97760000000002</v>
      </c>
      <c r="AJ110">
        <v>43.130733333333332</v>
      </c>
      <c r="AK110">
        <v>30.696433333333335</v>
      </c>
      <c r="AL110">
        <v>36.805799999999998</v>
      </c>
      <c r="AM110">
        <v>39.061599999999999</v>
      </c>
      <c r="AN110">
        <v>35.709200000000003</v>
      </c>
      <c r="AO110">
        <v>37.496000000000002</v>
      </c>
      <c r="AP110">
        <v>51.979966666666677</v>
      </c>
      <c r="AQ110">
        <v>43.775799999999997</v>
      </c>
      <c r="AR110">
        <v>35.908666666666662</v>
      </c>
      <c r="AS110">
        <v>86.453533333333326</v>
      </c>
      <c r="AT110">
        <v>33.144600000000004</v>
      </c>
      <c r="AU110">
        <v>47.273766666666667</v>
      </c>
      <c r="AV110">
        <v>42.339333333333336</v>
      </c>
      <c r="AW110">
        <v>44.140366666666672</v>
      </c>
      <c r="AX110">
        <v>71.238500000000002</v>
      </c>
      <c r="AY110">
        <v>87.028800000000004</v>
      </c>
      <c r="AZ110">
        <v>51.0702</v>
      </c>
      <c r="BA110">
        <v>51.416366666666669</v>
      </c>
      <c r="BB110">
        <v>55.613</v>
      </c>
      <c r="BC110">
        <v>47.148699999999998</v>
      </c>
    </row>
    <row r="111" spans="1:55" x14ac:dyDescent="0.25">
      <c r="A111" t="s">
        <v>119</v>
      </c>
      <c r="B111">
        <v>44.087966666666667</v>
      </c>
      <c r="C111">
        <v>72.812799999999996</v>
      </c>
      <c r="D111">
        <v>67.214266666666674</v>
      </c>
      <c r="E111">
        <v>77.838999999999999</v>
      </c>
      <c r="F111">
        <v>61.958300000000001</v>
      </c>
      <c r="G111">
        <v>55.479933333333328</v>
      </c>
      <c r="H111">
        <v>62.448633333333333</v>
      </c>
      <c r="I111">
        <v>37.699666666666666</v>
      </c>
      <c r="J111">
        <v>55.468366666666668</v>
      </c>
      <c r="K111">
        <v>77.672633333333337</v>
      </c>
      <c r="L111">
        <v>63.567166666666672</v>
      </c>
      <c r="M111">
        <v>66.718733333333333</v>
      </c>
      <c r="N111">
        <v>89.77063333333335</v>
      </c>
      <c r="O111">
        <v>48.821100000000001</v>
      </c>
      <c r="P111">
        <v>42.900966666666669</v>
      </c>
      <c r="Q111">
        <v>56.660800000000002</v>
      </c>
      <c r="R111">
        <v>55.826166666666666</v>
      </c>
      <c r="S111">
        <v>53.887766666666664</v>
      </c>
      <c r="T111">
        <v>96.438266666666664</v>
      </c>
      <c r="U111">
        <v>102.33280000000001</v>
      </c>
      <c r="V111">
        <v>86.695899999999995</v>
      </c>
      <c r="W111">
        <v>46.040633333333325</v>
      </c>
      <c r="X111">
        <v>56.228966666666658</v>
      </c>
      <c r="Y111">
        <v>41.092966666666662</v>
      </c>
      <c r="Z111">
        <v>56.173300000000005</v>
      </c>
      <c r="AA111">
        <v>53.277700000000003</v>
      </c>
      <c r="AB111">
        <v>439.36536666666666</v>
      </c>
      <c r="AC111">
        <v>128.21106666666665</v>
      </c>
      <c r="AD111">
        <v>66.872799999999998</v>
      </c>
      <c r="AE111">
        <v>56.435266666666671</v>
      </c>
      <c r="AF111">
        <v>46.098966666666662</v>
      </c>
      <c r="AG111">
        <v>166.93203333333335</v>
      </c>
      <c r="AH111">
        <v>75.018000000000001</v>
      </c>
      <c r="AI111">
        <v>76.518666666666661</v>
      </c>
      <c r="AJ111">
        <v>47.079100000000004</v>
      </c>
      <c r="AK111">
        <v>44.848700000000008</v>
      </c>
      <c r="AL111">
        <v>53.612799999999993</v>
      </c>
      <c r="AM111">
        <v>45.565800000000003</v>
      </c>
      <c r="AN111">
        <v>42.45836666666667</v>
      </c>
      <c r="AO111">
        <v>55.720633333333332</v>
      </c>
      <c r="AP111">
        <v>47.997933333333343</v>
      </c>
      <c r="AQ111">
        <v>50.703899999999997</v>
      </c>
      <c r="AR111">
        <v>43.964166666666664</v>
      </c>
      <c r="AS111">
        <v>108.04986666666666</v>
      </c>
      <c r="AT111">
        <v>59.565566666666662</v>
      </c>
      <c r="AU111">
        <v>46.308833333333332</v>
      </c>
      <c r="AV111">
        <v>70.609933333333331</v>
      </c>
      <c r="AW111">
        <v>61.083800000000004</v>
      </c>
      <c r="AX111">
        <v>52.151033333333338</v>
      </c>
      <c r="AY111">
        <v>78.813066666666671</v>
      </c>
      <c r="AZ111">
        <v>51.81496666666667</v>
      </c>
      <c r="BA111">
        <v>76.734233333333336</v>
      </c>
      <c r="BB111">
        <v>59.316499999999998</v>
      </c>
      <c r="BC111">
        <v>53.472100000000005</v>
      </c>
    </row>
    <row r="112" spans="1:55" x14ac:dyDescent="0.25">
      <c r="A112" t="s">
        <v>59</v>
      </c>
      <c r="B112">
        <v>94.325199999999995</v>
      </c>
      <c r="C112">
        <v>64.890933333333336</v>
      </c>
      <c r="D112">
        <v>94.985433333333333</v>
      </c>
      <c r="E112">
        <v>70.435733333333332</v>
      </c>
      <c r="F112">
        <v>102.94886666666666</v>
      </c>
      <c r="G112">
        <v>108.19496666666667</v>
      </c>
      <c r="H112">
        <v>60.422266666666665</v>
      </c>
      <c r="I112">
        <v>41.579900000000002</v>
      </c>
      <c r="J112">
        <v>65.144033333333326</v>
      </c>
      <c r="K112">
        <v>55.228866666666669</v>
      </c>
      <c r="L112">
        <v>49.89136666666667</v>
      </c>
      <c r="M112">
        <v>99.22796666666666</v>
      </c>
      <c r="N112">
        <v>75.612533333333332</v>
      </c>
      <c r="O112">
        <v>78.324633333333338</v>
      </c>
      <c r="P112">
        <v>53.74733333333333</v>
      </c>
      <c r="Q112">
        <v>49.886000000000003</v>
      </c>
      <c r="R112">
        <v>44.613100000000003</v>
      </c>
      <c r="S112">
        <v>45.187833333333337</v>
      </c>
      <c r="T112">
        <v>61.710366666666665</v>
      </c>
      <c r="U112">
        <v>53.771599999999999</v>
      </c>
      <c r="V112">
        <v>57.592999999999996</v>
      </c>
      <c r="W112">
        <v>45.345866666666666</v>
      </c>
      <c r="X112">
        <v>72.223600000000019</v>
      </c>
      <c r="Y112">
        <v>69.703833333333336</v>
      </c>
      <c r="Z112">
        <v>48.773933333333332</v>
      </c>
      <c r="AA112">
        <v>69.879033333333325</v>
      </c>
      <c r="AB112">
        <v>51.665866666666666</v>
      </c>
      <c r="AC112">
        <v>89.214933333333349</v>
      </c>
      <c r="AD112">
        <v>72.43783333333333</v>
      </c>
      <c r="AE112">
        <v>58.574666666666666</v>
      </c>
      <c r="AF112">
        <v>52.887433333333341</v>
      </c>
      <c r="AG112">
        <v>330.43860000000001</v>
      </c>
      <c r="AH112">
        <v>49.745466666666665</v>
      </c>
      <c r="AI112">
        <v>94.060400000000001</v>
      </c>
      <c r="AJ112">
        <v>59.627566666666667</v>
      </c>
      <c r="AK112">
        <v>47.530400000000007</v>
      </c>
      <c r="AL112">
        <v>41.130500000000005</v>
      </c>
      <c r="AM112">
        <v>43.734366666666666</v>
      </c>
      <c r="AN112">
        <v>40.522466666666666</v>
      </c>
      <c r="AO112">
        <v>56.582266666666669</v>
      </c>
      <c r="AP112">
        <v>81.237433333333328</v>
      </c>
      <c r="AQ112">
        <v>44.342633333333339</v>
      </c>
      <c r="AR112">
        <v>47.780866666666668</v>
      </c>
      <c r="AS112">
        <v>71.095299999999995</v>
      </c>
      <c r="AT112">
        <v>53.003566666666664</v>
      </c>
      <c r="AU112">
        <v>46.704333333333331</v>
      </c>
      <c r="AV112">
        <v>150.32683333333333</v>
      </c>
      <c r="AW112">
        <v>55.466900000000003</v>
      </c>
      <c r="AX112">
        <v>110.99923333333334</v>
      </c>
      <c r="AY112">
        <v>173.83903333333333</v>
      </c>
      <c r="AZ112">
        <v>51.0214</v>
      </c>
      <c r="BA112">
        <v>98.984433333333342</v>
      </c>
      <c r="BB112">
        <v>68.932966666666672</v>
      </c>
      <c r="BC112">
        <v>52.087400000000002</v>
      </c>
    </row>
    <row r="113" spans="1:55" x14ac:dyDescent="0.25">
      <c r="A113" t="s">
        <v>23</v>
      </c>
      <c r="B113">
        <v>68.685166666666674</v>
      </c>
      <c r="C113">
        <v>49.141799999999996</v>
      </c>
      <c r="D113">
        <v>43.514966666666673</v>
      </c>
      <c r="E113">
        <v>58.830199999999998</v>
      </c>
      <c r="F113">
        <v>50.314999999999998</v>
      </c>
      <c r="G113">
        <v>45.918399999999998</v>
      </c>
      <c r="H113">
        <v>40.323799999999999</v>
      </c>
      <c r="I113">
        <v>49.529899999999998</v>
      </c>
      <c r="J113">
        <v>37.108733333333333</v>
      </c>
      <c r="K113">
        <v>43.239333333333327</v>
      </c>
      <c r="L113">
        <v>37.112200000000001</v>
      </c>
      <c r="M113">
        <v>38.641966666666669</v>
      </c>
      <c r="N113">
        <v>46.680599999999998</v>
      </c>
      <c r="O113">
        <v>38.408999999999999</v>
      </c>
      <c r="P113">
        <v>35.582066666666663</v>
      </c>
      <c r="Q113">
        <v>45.509733333333337</v>
      </c>
      <c r="R113">
        <v>41.96436666666667</v>
      </c>
      <c r="S113">
        <v>36.74903333333333</v>
      </c>
      <c r="T113">
        <v>51.402233333333335</v>
      </c>
      <c r="U113">
        <v>47.726733333333335</v>
      </c>
      <c r="V113">
        <v>52.272449999999999</v>
      </c>
      <c r="W113">
        <v>33.249333333333333</v>
      </c>
      <c r="X113">
        <v>53.844699999999996</v>
      </c>
      <c r="Y113">
        <v>45.388033333333333</v>
      </c>
      <c r="Z113">
        <v>47.106099999999998</v>
      </c>
      <c r="AA113">
        <v>43.363666666666667</v>
      </c>
      <c r="AB113">
        <v>39.274700000000003</v>
      </c>
      <c r="AC113">
        <v>56.966466666666669</v>
      </c>
      <c r="AD113">
        <v>47.343066666666665</v>
      </c>
      <c r="AE113">
        <v>44.242766666666675</v>
      </c>
      <c r="AF113">
        <v>48.764800000000001</v>
      </c>
      <c r="AG113">
        <v>167.82286666666667</v>
      </c>
      <c r="AH113">
        <v>38.963766666666665</v>
      </c>
      <c r="AI113">
        <v>43.043033333333334</v>
      </c>
      <c r="AJ113">
        <v>41.041533333333327</v>
      </c>
      <c r="AK113">
        <v>32.994099999999996</v>
      </c>
      <c r="AL113">
        <v>37.744333333333337</v>
      </c>
      <c r="AM113">
        <v>34.861266666666666</v>
      </c>
      <c r="AN113">
        <v>32.557099999999998</v>
      </c>
      <c r="AO113">
        <v>57.178233333333331</v>
      </c>
      <c r="AP113">
        <v>45.969566666666658</v>
      </c>
      <c r="AQ113">
        <v>44.772300000000001</v>
      </c>
      <c r="AR113">
        <v>39.048033333333329</v>
      </c>
      <c r="AS113">
        <v>56.251266666666673</v>
      </c>
      <c r="AT113">
        <v>39.612366666666667</v>
      </c>
      <c r="AU113">
        <v>42.188366666666667</v>
      </c>
      <c r="AV113">
        <v>124.45596666666665</v>
      </c>
      <c r="AW113">
        <v>42.873133333333328</v>
      </c>
      <c r="AX113">
        <v>50.170433333333335</v>
      </c>
      <c r="AY113">
        <v>59.612633333333328</v>
      </c>
      <c r="AZ113">
        <v>45.050566666666668</v>
      </c>
      <c r="BA113">
        <v>58.445299999999996</v>
      </c>
      <c r="BB113">
        <v>40.813366666666667</v>
      </c>
      <c r="BC113">
        <v>35.774099999999997</v>
      </c>
    </row>
    <row r="114" spans="1:55" x14ac:dyDescent="0.25">
      <c r="A114" t="s">
        <v>117</v>
      </c>
      <c r="B114">
        <v>64.28403333333334</v>
      </c>
      <c r="C114">
        <v>164.55946666666668</v>
      </c>
      <c r="D114">
        <v>75.303633333333337</v>
      </c>
      <c r="E114">
        <v>262.78593333333333</v>
      </c>
      <c r="F114">
        <v>111.77356666666667</v>
      </c>
      <c r="G114">
        <v>320.25129999999996</v>
      </c>
      <c r="H114">
        <v>148.44393333333332</v>
      </c>
      <c r="I114">
        <v>307.31586666666664</v>
      </c>
      <c r="J114">
        <v>76.768933333333337</v>
      </c>
      <c r="K114">
        <v>49.399433333333342</v>
      </c>
      <c r="L114">
        <v>70.870199999999997</v>
      </c>
      <c r="M114">
        <v>80.655866666666668</v>
      </c>
      <c r="N114">
        <v>91.100766666666686</v>
      </c>
      <c r="O114">
        <v>191.19929999999999</v>
      </c>
      <c r="P114">
        <v>442.80153333333334</v>
      </c>
      <c r="Q114">
        <v>57.074933333333341</v>
      </c>
      <c r="R114">
        <v>63.012866666666667</v>
      </c>
      <c r="S114">
        <v>49.541500000000006</v>
      </c>
      <c r="T114">
        <v>83.659633333333332</v>
      </c>
      <c r="U114">
        <v>74.665433333333326</v>
      </c>
      <c r="V114">
        <v>56.951900000000002</v>
      </c>
      <c r="W114">
        <v>244.92399999999998</v>
      </c>
      <c r="X114">
        <v>70.025700000000001</v>
      </c>
      <c r="Y114">
        <v>117.41250000000001</v>
      </c>
      <c r="Z114">
        <v>66.908133333333339</v>
      </c>
      <c r="AA114">
        <v>63.808299999999996</v>
      </c>
      <c r="AB114">
        <v>391.45696666666663</v>
      </c>
      <c r="AC114">
        <v>118.61096666666667</v>
      </c>
      <c r="AD114">
        <v>81.686366666666672</v>
      </c>
      <c r="AE114">
        <v>70.598133333333337</v>
      </c>
      <c r="AF114">
        <v>67.554199999999994</v>
      </c>
      <c r="AG114">
        <v>239.17803333333333</v>
      </c>
      <c r="AH114">
        <v>80.829966666666664</v>
      </c>
      <c r="AI114">
        <v>59.248233333333332</v>
      </c>
      <c r="AJ114">
        <v>52.804100000000005</v>
      </c>
      <c r="AK114">
        <v>74.11963333333334</v>
      </c>
      <c r="AL114">
        <v>61.877800000000001</v>
      </c>
      <c r="AM114">
        <v>58.175266666666666</v>
      </c>
      <c r="AN114">
        <v>70.041899999999998</v>
      </c>
      <c r="AO114">
        <v>76.225066666666663</v>
      </c>
      <c r="AP114">
        <v>54.617733333333327</v>
      </c>
      <c r="AQ114">
        <v>99.171433333333326</v>
      </c>
      <c r="AR114">
        <v>56.977299999999993</v>
      </c>
      <c r="AS114">
        <v>97.651966666666681</v>
      </c>
      <c r="AT114">
        <v>62.533966666666664</v>
      </c>
      <c r="AU114">
        <v>47.133966666666673</v>
      </c>
      <c r="AV114">
        <v>65.367166666666662</v>
      </c>
      <c r="AW114">
        <v>75.056400000000011</v>
      </c>
      <c r="AX114">
        <v>92.658866666666668</v>
      </c>
      <c r="AY114">
        <v>125.4653</v>
      </c>
      <c r="AZ114">
        <v>83.435766666666666</v>
      </c>
      <c r="BA114">
        <v>125.19419999999998</v>
      </c>
      <c r="BB114">
        <v>65.329433333333327</v>
      </c>
      <c r="BC114">
        <v>64.285666666666671</v>
      </c>
    </row>
    <row r="115" spans="1:55" x14ac:dyDescent="0.25">
      <c r="A115" t="s">
        <v>1</v>
      </c>
      <c r="B115">
        <v>124.05256666666666</v>
      </c>
      <c r="C115">
        <v>153.29303333333334</v>
      </c>
      <c r="D115">
        <v>70.030566666666672</v>
      </c>
      <c r="E115">
        <v>66.021466666666669</v>
      </c>
      <c r="F115">
        <v>54.816299999999991</v>
      </c>
      <c r="G115">
        <v>51.816066666666664</v>
      </c>
      <c r="H115">
        <v>50.99</v>
      </c>
      <c r="I115">
        <v>53.225133333333339</v>
      </c>
      <c r="J115">
        <v>53.294133333333328</v>
      </c>
      <c r="K115">
        <v>55.595766666666663</v>
      </c>
      <c r="L115">
        <v>48.651999999999994</v>
      </c>
      <c r="M115">
        <v>47.022433333333332</v>
      </c>
      <c r="N115">
        <v>54.475466666666669</v>
      </c>
      <c r="O115">
        <v>43.992733333333341</v>
      </c>
      <c r="P115">
        <v>34.80813333333333</v>
      </c>
      <c r="Q115">
        <v>77.600466666666662</v>
      </c>
      <c r="R115">
        <v>54.009633333333333</v>
      </c>
      <c r="S115">
        <v>36.962933333333332</v>
      </c>
      <c r="T115">
        <v>60.942266666666661</v>
      </c>
      <c r="U115">
        <v>54.883000000000003</v>
      </c>
      <c r="V115">
        <v>39.710650000000001</v>
      </c>
      <c r="W115">
        <v>39.812199999999997</v>
      </c>
      <c r="X115">
        <v>226.94363333333331</v>
      </c>
      <c r="Y115">
        <v>82.333866666666665</v>
      </c>
      <c r="Z115">
        <v>55.815533333333327</v>
      </c>
      <c r="AA115">
        <v>54.522266666666667</v>
      </c>
      <c r="AB115">
        <v>879.71536666666668</v>
      </c>
      <c r="AC115">
        <v>1238.0270333333333</v>
      </c>
      <c r="AD115">
        <v>178.34690000000001</v>
      </c>
      <c r="AE115">
        <v>150.75486666666669</v>
      </c>
      <c r="AF115">
        <v>142.94686666666666</v>
      </c>
      <c r="AG115">
        <v>1678.0638333333334</v>
      </c>
      <c r="AH115">
        <v>703.02949999999998</v>
      </c>
      <c r="AI115">
        <v>77.418833333333325</v>
      </c>
      <c r="AJ115">
        <v>44.074199999999998</v>
      </c>
      <c r="AK115">
        <v>58.654366666666668</v>
      </c>
      <c r="AL115">
        <v>49.963799999999999</v>
      </c>
      <c r="AM115">
        <v>49.782999999999994</v>
      </c>
      <c r="AN115">
        <v>43.949666666666666</v>
      </c>
      <c r="AO115">
        <v>63.109666666666669</v>
      </c>
      <c r="AP115">
        <v>73.085233333333335</v>
      </c>
      <c r="AQ115">
        <v>53.370000000000005</v>
      </c>
      <c r="AR115">
        <v>51.86013333333333</v>
      </c>
      <c r="AS115">
        <v>52.301833333333342</v>
      </c>
      <c r="AT115">
        <v>40.52053333333334</v>
      </c>
      <c r="AU115">
        <v>52.925833333333337</v>
      </c>
      <c r="AV115">
        <v>74.509433333333334</v>
      </c>
      <c r="AW115">
        <v>74.136333333333326</v>
      </c>
      <c r="AX115">
        <v>53.053433333333338</v>
      </c>
      <c r="AY115">
        <v>81.780600000000007</v>
      </c>
      <c r="AZ115">
        <v>52.901699999999998</v>
      </c>
      <c r="BA115">
        <v>134.08746666666667</v>
      </c>
      <c r="BB115">
        <v>448.20386666666667</v>
      </c>
      <c r="BC115">
        <v>56.675033333333339</v>
      </c>
    </row>
    <row r="116" spans="1:55" x14ac:dyDescent="0.25">
      <c r="A116" t="s">
        <v>135</v>
      </c>
      <c r="B116">
        <v>50.881999999999998</v>
      </c>
      <c r="C116">
        <v>170.64873333333335</v>
      </c>
      <c r="D116">
        <v>120.9421</v>
      </c>
      <c r="E116">
        <v>139.22753333333333</v>
      </c>
      <c r="F116">
        <v>194.15503333333334</v>
      </c>
      <c r="G116">
        <v>387.9907</v>
      </c>
      <c r="H116">
        <v>160.38176666666666</v>
      </c>
      <c r="I116">
        <v>90.172399999999996</v>
      </c>
      <c r="J116">
        <v>102.86476666666665</v>
      </c>
      <c r="K116">
        <v>140.70523333333333</v>
      </c>
      <c r="L116">
        <v>90.450600000000009</v>
      </c>
      <c r="M116">
        <v>187.01893333333331</v>
      </c>
      <c r="N116">
        <v>186.37323333333336</v>
      </c>
      <c r="O116">
        <v>142.97876666666664</v>
      </c>
      <c r="P116">
        <v>104.42443333333334</v>
      </c>
      <c r="Q116">
        <v>208.8083</v>
      </c>
      <c r="R116">
        <v>164.6386</v>
      </c>
      <c r="S116">
        <v>97.590333333333334</v>
      </c>
      <c r="T116">
        <v>333.12740000000002</v>
      </c>
      <c r="U116">
        <v>172.44663333333332</v>
      </c>
      <c r="V116">
        <v>75.710599999999999</v>
      </c>
      <c r="W116">
        <v>102.61450000000001</v>
      </c>
      <c r="X116">
        <v>84.643366666666665</v>
      </c>
      <c r="Y116">
        <v>62.668533333333336</v>
      </c>
      <c r="Z116">
        <v>106.66883333333334</v>
      </c>
      <c r="AA116">
        <v>143.61356666666669</v>
      </c>
      <c r="AB116">
        <v>77.271433333333334</v>
      </c>
      <c r="AC116">
        <v>227.41849999999999</v>
      </c>
      <c r="AD116">
        <v>4954.9651333333341</v>
      </c>
      <c r="AE116">
        <v>11092.128666666666</v>
      </c>
      <c r="AF116">
        <v>412.49036666666666</v>
      </c>
      <c r="AG116">
        <v>5111.2804666666661</v>
      </c>
      <c r="AH116">
        <v>176.39826666666667</v>
      </c>
      <c r="AI116">
        <v>41346.893266666666</v>
      </c>
      <c r="AJ116">
        <v>96.431666666666672</v>
      </c>
      <c r="AK116">
        <v>90.969033333333343</v>
      </c>
      <c r="AL116">
        <v>77.931733333333327</v>
      </c>
      <c r="AM116">
        <v>76.712900000000005</v>
      </c>
      <c r="AN116">
        <v>75.889166666666668</v>
      </c>
      <c r="AO116">
        <v>85.092666666666659</v>
      </c>
      <c r="AP116">
        <v>98.501333333333335</v>
      </c>
      <c r="AQ116">
        <v>104.64319999999999</v>
      </c>
      <c r="AR116">
        <v>87.904999999999987</v>
      </c>
      <c r="AS116">
        <v>310.92483333333331</v>
      </c>
      <c r="AT116">
        <v>72.542833333333334</v>
      </c>
      <c r="AU116">
        <v>99.565399999999997</v>
      </c>
      <c r="AV116">
        <v>161.32399999999998</v>
      </c>
      <c r="AW116">
        <v>111.62390000000001</v>
      </c>
      <c r="AX116">
        <v>109.25883333333333</v>
      </c>
      <c r="AY116">
        <v>445.3939666666667</v>
      </c>
      <c r="AZ116">
        <v>92.147566666666663</v>
      </c>
      <c r="BA116">
        <v>116.38986666666666</v>
      </c>
      <c r="BB116">
        <v>112.10096666666668</v>
      </c>
      <c r="BC116">
        <v>121.20566666666666</v>
      </c>
    </row>
    <row r="117" spans="1:55" x14ac:dyDescent="0.25">
      <c r="A117" t="s">
        <v>136</v>
      </c>
      <c r="B117">
        <v>64.678299999999993</v>
      </c>
      <c r="C117">
        <v>145.29310000000001</v>
      </c>
      <c r="D117">
        <v>85.26436666666666</v>
      </c>
      <c r="E117">
        <v>128.15956666666668</v>
      </c>
      <c r="F117">
        <v>188.98113333333333</v>
      </c>
      <c r="G117">
        <v>413.54316666666665</v>
      </c>
      <c r="H117">
        <v>92.433499999999995</v>
      </c>
      <c r="I117">
        <v>87.345033333333333</v>
      </c>
      <c r="J117">
        <v>65.204666666666668</v>
      </c>
      <c r="K117">
        <v>75.049033333333341</v>
      </c>
      <c r="L117">
        <v>82.534700000000001</v>
      </c>
      <c r="M117">
        <v>151.69786666666667</v>
      </c>
      <c r="N117">
        <v>130.52709999999999</v>
      </c>
      <c r="O117">
        <v>86.471099999999993</v>
      </c>
      <c r="P117">
        <v>142.09703333333331</v>
      </c>
      <c r="Q117">
        <v>145.99963333333335</v>
      </c>
      <c r="R117">
        <v>89.624600000000001</v>
      </c>
      <c r="S117">
        <v>64.991533333333336</v>
      </c>
      <c r="T117">
        <v>125.96536666666668</v>
      </c>
      <c r="U117">
        <v>149.74763333333334</v>
      </c>
      <c r="V117">
        <v>81.850300000000004</v>
      </c>
      <c r="W117">
        <v>93.779499999999999</v>
      </c>
      <c r="X117">
        <v>82.574699999999993</v>
      </c>
      <c r="Y117">
        <v>89.835966666666664</v>
      </c>
      <c r="Z117">
        <v>172.64836666666667</v>
      </c>
      <c r="AA117">
        <v>165.35066666666668</v>
      </c>
      <c r="AB117">
        <v>71.321533333333335</v>
      </c>
      <c r="AC117">
        <v>764.96900000000005</v>
      </c>
      <c r="AD117">
        <v>8813.2103666666662</v>
      </c>
      <c r="AE117">
        <v>12335.1314</v>
      </c>
      <c r="AF117">
        <v>599.80506666666668</v>
      </c>
      <c r="AG117">
        <v>12516.803399999999</v>
      </c>
      <c r="AH117">
        <v>273.11533333333335</v>
      </c>
      <c r="AI117">
        <v>36983.154366666662</v>
      </c>
      <c r="AJ117">
        <v>88.263566666666676</v>
      </c>
      <c r="AK117">
        <v>49.790333333333329</v>
      </c>
      <c r="AL117">
        <v>55.433466666666668</v>
      </c>
      <c r="AM117">
        <v>62.870300000000007</v>
      </c>
      <c r="AN117">
        <v>58.967933333333342</v>
      </c>
      <c r="AO117">
        <v>77.446733333333327</v>
      </c>
      <c r="AP117">
        <v>75.841600000000014</v>
      </c>
      <c r="AQ117">
        <v>74.847533333333331</v>
      </c>
      <c r="AR117">
        <v>57.675466666666665</v>
      </c>
      <c r="AS117">
        <v>153.62033333333332</v>
      </c>
      <c r="AT117">
        <v>60.938333333333333</v>
      </c>
      <c r="AU117">
        <v>56.758299999999998</v>
      </c>
      <c r="AV117">
        <v>68.788833333333343</v>
      </c>
      <c r="AW117">
        <v>88.079700000000003</v>
      </c>
      <c r="AX117">
        <v>82.183666666666667</v>
      </c>
      <c r="AY117">
        <v>322.0642666666667</v>
      </c>
      <c r="AZ117">
        <v>115.31683333333335</v>
      </c>
      <c r="BA117">
        <v>244.61926666666668</v>
      </c>
      <c r="BB117">
        <v>89.698333333333323</v>
      </c>
      <c r="BC117">
        <v>65.930000000000007</v>
      </c>
    </row>
    <row r="118" spans="1:55" x14ac:dyDescent="0.25">
      <c r="A118" t="s">
        <v>61</v>
      </c>
      <c r="B118">
        <v>60.54813333333334</v>
      </c>
      <c r="C118">
        <v>266.8314666666667</v>
      </c>
      <c r="D118">
        <v>89.259099999999989</v>
      </c>
      <c r="E118">
        <v>122.82183333333332</v>
      </c>
      <c r="F118">
        <v>114.58923333333333</v>
      </c>
      <c r="G118">
        <v>105.66556666666668</v>
      </c>
      <c r="H118">
        <v>117.19096666666667</v>
      </c>
      <c r="I118">
        <v>46.366966666666663</v>
      </c>
      <c r="J118">
        <v>105.46683333333333</v>
      </c>
      <c r="K118">
        <v>113.65006666666666</v>
      </c>
      <c r="L118">
        <v>95.848633333333339</v>
      </c>
      <c r="M118">
        <v>176.54333333333332</v>
      </c>
      <c r="N118">
        <v>94.726333333333329</v>
      </c>
      <c r="O118">
        <v>54.199433333333332</v>
      </c>
      <c r="P118">
        <v>76.202100000000016</v>
      </c>
      <c r="Q118">
        <v>72.422266666666658</v>
      </c>
      <c r="R118">
        <v>86.123699999999999</v>
      </c>
      <c r="S118">
        <v>81.41406666666667</v>
      </c>
      <c r="T118">
        <v>121.60586666666666</v>
      </c>
      <c r="U118">
        <v>65.081966666666673</v>
      </c>
      <c r="V118">
        <v>64.654700000000005</v>
      </c>
      <c r="W118">
        <v>68.575366666666667</v>
      </c>
      <c r="X118">
        <v>80.880433333333329</v>
      </c>
      <c r="Y118">
        <v>57.855266666666665</v>
      </c>
      <c r="Z118">
        <v>67.797366666666676</v>
      </c>
      <c r="AA118">
        <v>63.290166666666664</v>
      </c>
      <c r="AB118">
        <v>91.968900000000005</v>
      </c>
      <c r="AC118">
        <v>56.060099999999998</v>
      </c>
      <c r="AD118">
        <v>1431.9375</v>
      </c>
      <c r="AE118">
        <v>1809.5535666666667</v>
      </c>
      <c r="AF118">
        <v>372.52326666666664</v>
      </c>
      <c r="AG118">
        <v>5959.2660999999998</v>
      </c>
      <c r="AH118">
        <v>160.79853333333335</v>
      </c>
      <c r="AI118">
        <v>5835.2315999999992</v>
      </c>
      <c r="AJ118">
        <v>76.143000000000001</v>
      </c>
      <c r="AK118">
        <v>56.238100000000003</v>
      </c>
      <c r="AL118">
        <v>71.977633333333344</v>
      </c>
      <c r="AM118">
        <v>62.372666666666667</v>
      </c>
      <c r="AN118">
        <v>54.035266666666665</v>
      </c>
      <c r="AO118">
        <v>76.320066666666676</v>
      </c>
      <c r="AP118">
        <v>89.359166666666667</v>
      </c>
      <c r="AQ118">
        <v>103.3646</v>
      </c>
      <c r="AR118">
        <v>69.958533333333335</v>
      </c>
      <c r="AS118">
        <v>116.98586666666665</v>
      </c>
      <c r="AT118">
        <v>82.960166666666666</v>
      </c>
      <c r="AU118">
        <v>51.259066666666662</v>
      </c>
      <c r="AV118">
        <v>387.82400000000001</v>
      </c>
      <c r="AW118">
        <v>87.680633333333333</v>
      </c>
      <c r="AX118">
        <v>124.81846666666667</v>
      </c>
      <c r="AY118">
        <v>257.54106666666667</v>
      </c>
      <c r="AZ118">
        <v>113.56950000000001</v>
      </c>
      <c r="BA118">
        <v>89.229033333333334</v>
      </c>
      <c r="BB118">
        <v>99.458233333333325</v>
      </c>
      <c r="BC118">
        <v>84.32053333333333</v>
      </c>
    </row>
    <row r="119" spans="1:55" x14ac:dyDescent="0.25">
      <c r="A119" t="s">
        <v>115</v>
      </c>
      <c r="B119">
        <v>42.4803</v>
      </c>
      <c r="C119">
        <v>189.30223333333333</v>
      </c>
      <c r="D119">
        <v>53.875733333333336</v>
      </c>
      <c r="E119">
        <v>72.417899999999989</v>
      </c>
      <c r="F119">
        <v>81.740866666666676</v>
      </c>
      <c r="G119">
        <v>80.031833333333324</v>
      </c>
      <c r="H119">
        <v>51.183100000000003</v>
      </c>
      <c r="I119">
        <v>54.575333333333333</v>
      </c>
      <c r="J119">
        <v>50.683533333333337</v>
      </c>
      <c r="K119">
        <v>50.910566666666661</v>
      </c>
      <c r="L119">
        <v>48.072000000000003</v>
      </c>
      <c r="M119">
        <v>85.605066666666673</v>
      </c>
      <c r="N119">
        <v>88.71553333333334</v>
      </c>
      <c r="O119">
        <v>47.909066666666668</v>
      </c>
      <c r="P119">
        <v>65.222899999999996</v>
      </c>
      <c r="Q119">
        <v>60.632200000000005</v>
      </c>
      <c r="R119">
        <v>53.775166666666671</v>
      </c>
      <c r="S119">
        <v>47.689266666666668</v>
      </c>
      <c r="T119">
        <v>73.718000000000004</v>
      </c>
      <c r="U119">
        <v>58.138533333333335</v>
      </c>
      <c r="V119">
        <v>52.32855</v>
      </c>
      <c r="W119">
        <v>52.202966666666669</v>
      </c>
      <c r="X119">
        <v>67.63539999999999</v>
      </c>
      <c r="Y119">
        <v>54.109399999999994</v>
      </c>
      <c r="Z119">
        <v>58.076999999999998</v>
      </c>
      <c r="AA119">
        <v>58.5291</v>
      </c>
      <c r="AB119">
        <v>46.149266666666669</v>
      </c>
      <c r="AC119">
        <v>81.726166666666657</v>
      </c>
      <c r="AD119">
        <v>4916.1274999999996</v>
      </c>
      <c r="AE119">
        <v>8474.0855333333329</v>
      </c>
      <c r="AF119">
        <v>605.63009999999997</v>
      </c>
      <c r="AG119">
        <v>7893.2510333333339</v>
      </c>
      <c r="AH119">
        <v>266.95616666666666</v>
      </c>
      <c r="AI119">
        <v>23289.504366666664</v>
      </c>
      <c r="AJ119">
        <v>58.396033333333328</v>
      </c>
      <c r="AK119">
        <v>36.706066666666665</v>
      </c>
      <c r="AL119">
        <v>41.397933333333334</v>
      </c>
      <c r="AM119">
        <v>37.999366666666667</v>
      </c>
      <c r="AN119">
        <v>39.105066666666666</v>
      </c>
      <c r="AO119">
        <v>56.273633333333329</v>
      </c>
      <c r="AP119">
        <v>64.919533333333334</v>
      </c>
      <c r="AQ119">
        <v>53.013766666666669</v>
      </c>
      <c r="AR119">
        <v>52.56783333333334</v>
      </c>
      <c r="AS119">
        <v>68.086566666666656</v>
      </c>
      <c r="AT119">
        <v>34.401933333333325</v>
      </c>
      <c r="AU119">
        <v>46.182066666666664</v>
      </c>
      <c r="AV119">
        <v>97.28073333333333</v>
      </c>
      <c r="AW119">
        <v>94.89873333333334</v>
      </c>
      <c r="AX119">
        <v>72.057866666666655</v>
      </c>
      <c r="AY119">
        <v>156.30463333333333</v>
      </c>
      <c r="AZ119">
        <v>88.727866666666671</v>
      </c>
      <c r="BA119">
        <v>51.956133333333334</v>
      </c>
      <c r="BB119">
        <v>68.612799999999993</v>
      </c>
      <c r="BC119">
        <v>55.534166666666671</v>
      </c>
    </row>
    <row r="120" spans="1:55" x14ac:dyDescent="0.25">
      <c r="A120" t="s">
        <v>132</v>
      </c>
      <c r="B120">
        <v>138.65506666666667</v>
      </c>
      <c r="C120">
        <v>247.64433333333332</v>
      </c>
      <c r="D120">
        <v>194.99869999999999</v>
      </c>
      <c r="E120">
        <v>452.16759999999999</v>
      </c>
      <c r="F120">
        <v>351.54603333333336</v>
      </c>
      <c r="G120">
        <v>487.2004</v>
      </c>
      <c r="H120">
        <v>254.36539999999999</v>
      </c>
      <c r="I120">
        <v>186.61263333333332</v>
      </c>
      <c r="J120">
        <v>117.83956666666667</v>
      </c>
      <c r="K120">
        <v>118.92576666666666</v>
      </c>
      <c r="L120">
        <v>95.367933333333326</v>
      </c>
      <c r="M120">
        <v>169.71183333333332</v>
      </c>
      <c r="N120">
        <v>180.31313333333333</v>
      </c>
      <c r="O120">
        <v>126.47006666666668</v>
      </c>
      <c r="P120">
        <v>172.69880000000001</v>
      </c>
      <c r="Q120">
        <v>146.11013333333332</v>
      </c>
      <c r="R120">
        <v>122.5825</v>
      </c>
      <c r="S120">
        <v>83.639133333333334</v>
      </c>
      <c r="T120">
        <v>171.78866666666667</v>
      </c>
      <c r="U120">
        <v>174.52709999999999</v>
      </c>
      <c r="V120">
        <v>74.655850000000001</v>
      </c>
      <c r="W120">
        <v>121.9873</v>
      </c>
      <c r="X120">
        <v>164.71336666666667</v>
      </c>
      <c r="Y120">
        <v>229.17190000000002</v>
      </c>
      <c r="Z120">
        <v>67.431466666666665</v>
      </c>
      <c r="AA120">
        <v>88.481233333333321</v>
      </c>
      <c r="AB120">
        <v>145.8905</v>
      </c>
      <c r="AC120">
        <v>277.00053333333329</v>
      </c>
      <c r="AD120">
        <v>8466.3566666666666</v>
      </c>
      <c r="AE120">
        <v>12278.025166666668</v>
      </c>
      <c r="AF120">
        <v>817.24656666666669</v>
      </c>
      <c r="AG120">
        <v>11299.462399999999</v>
      </c>
      <c r="AH120">
        <v>364.48266666666672</v>
      </c>
      <c r="AI120">
        <v>29531.509633333331</v>
      </c>
      <c r="AJ120">
        <v>125.18619999999999</v>
      </c>
      <c r="AK120">
        <v>127.44746666666668</v>
      </c>
      <c r="AL120">
        <v>96.504066666666674</v>
      </c>
      <c r="AM120">
        <v>96.830333333333328</v>
      </c>
      <c r="AN120">
        <v>80.813800000000001</v>
      </c>
      <c r="AO120">
        <v>145.02766666666665</v>
      </c>
      <c r="AP120">
        <v>160.03959999999998</v>
      </c>
      <c r="AQ120">
        <v>170.59306666666666</v>
      </c>
      <c r="AR120">
        <v>68.476366666666664</v>
      </c>
      <c r="AS120">
        <v>455.45956666666666</v>
      </c>
      <c r="AT120">
        <v>99.615966666666665</v>
      </c>
      <c r="AU120">
        <v>94.993166666666681</v>
      </c>
      <c r="AV120">
        <v>304.84750000000003</v>
      </c>
      <c r="AW120">
        <v>228.97989999999996</v>
      </c>
      <c r="AX120">
        <v>206.20483333333334</v>
      </c>
      <c r="AY120">
        <v>605.46396666666669</v>
      </c>
      <c r="AZ120">
        <v>228.02963333333332</v>
      </c>
      <c r="BA120">
        <v>282.08413333333334</v>
      </c>
      <c r="BB120">
        <v>190.11866666666666</v>
      </c>
      <c r="BC120">
        <v>129.8647</v>
      </c>
    </row>
    <row r="121" spans="1:55" x14ac:dyDescent="0.25">
      <c r="A121" t="s">
        <v>141</v>
      </c>
      <c r="B121">
        <v>107.59250000000002</v>
      </c>
      <c r="C121">
        <v>240.10666666666665</v>
      </c>
      <c r="D121">
        <v>133.09630000000001</v>
      </c>
      <c r="E121">
        <v>330.22103333333331</v>
      </c>
      <c r="F121">
        <v>305.34086666666667</v>
      </c>
      <c r="G121">
        <v>489.80989999999997</v>
      </c>
      <c r="H121">
        <v>135.22890000000001</v>
      </c>
      <c r="I121">
        <v>198.02286666666669</v>
      </c>
      <c r="J121">
        <v>96.992466666666658</v>
      </c>
      <c r="K121">
        <v>91.987233333333336</v>
      </c>
      <c r="L121">
        <v>78.056799999999996</v>
      </c>
      <c r="M121">
        <v>134.55343333333334</v>
      </c>
      <c r="N121">
        <v>120.8738</v>
      </c>
      <c r="O121">
        <v>143.92660000000001</v>
      </c>
      <c r="P121">
        <v>109.75970000000001</v>
      </c>
      <c r="Q121">
        <v>127.37390000000001</v>
      </c>
      <c r="R121">
        <v>94.223700000000008</v>
      </c>
      <c r="S121">
        <v>100.17956666666667</v>
      </c>
      <c r="T121">
        <v>178.92359999999999</v>
      </c>
      <c r="U121">
        <v>140.74026666666666</v>
      </c>
      <c r="V121">
        <v>133.50465</v>
      </c>
      <c r="W121">
        <v>144.57836666666665</v>
      </c>
      <c r="X121">
        <v>122.62256666666667</v>
      </c>
      <c r="Y121">
        <v>80.651833333333329</v>
      </c>
      <c r="Z121">
        <v>153.98826666666665</v>
      </c>
      <c r="AA121">
        <v>91.655466666666655</v>
      </c>
      <c r="AB121">
        <v>92.015633333333327</v>
      </c>
      <c r="AC121">
        <v>215.26673333333335</v>
      </c>
      <c r="AD121">
        <v>10351.653066666666</v>
      </c>
      <c r="AE121">
        <v>14868.666733333333</v>
      </c>
      <c r="AF121">
        <v>1307.5465666666666</v>
      </c>
      <c r="AG121">
        <v>13820.100633333333</v>
      </c>
      <c r="AH121">
        <v>567.72006666666664</v>
      </c>
      <c r="AI121">
        <v>28266.299899999998</v>
      </c>
      <c r="AJ121">
        <v>83.512600000000006</v>
      </c>
      <c r="AK121">
        <v>70.853200000000001</v>
      </c>
      <c r="AL121">
        <v>73.808866666666674</v>
      </c>
      <c r="AM121">
        <v>66.734700000000004</v>
      </c>
      <c r="AN121">
        <v>68.249933333333331</v>
      </c>
      <c r="AO121">
        <v>96.144166666666663</v>
      </c>
      <c r="AP121">
        <v>121.52266666666667</v>
      </c>
      <c r="AQ121">
        <v>176.33066666666664</v>
      </c>
      <c r="AR121">
        <v>64.699533333333335</v>
      </c>
      <c r="AS121">
        <v>261.80860000000001</v>
      </c>
      <c r="AT121">
        <v>72.764399999999995</v>
      </c>
      <c r="AU121">
        <v>82.593299999999999</v>
      </c>
      <c r="AV121">
        <v>148.74103333333335</v>
      </c>
      <c r="AW121">
        <v>132.68923333333333</v>
      </c>
      <c r="AX121">
        <v>137.63696666666667</v>
      </c>
      <c r="AY121">
        <v>657.19989999999996</v>
      </c>
      <c r="AZ121">
        <v>176.42250000000001</v>
      </c>
      <c r="BA121">
        <v>126.80176666666667</v>
      </c>
      <c r="BB121">
        <v>105.66656666666667</v>
      </c>
      <c r="BC121">
        <v>103.01366666666667</v>
      </c>
    </row>
    <row r="122" spans="1:55" x14ac:dyDescent="0.25">
      <c r="A122" t="s">
        <v>134</v>
      </c>
      <c r="B122">
        <v>79.718466666666671</v>
      </c>
      <c r="C122">
        <v>134.2373</v>
      </c>
      <c r="D122">
        <v>98.414000000000001</v>
      </c>
      <c r="E122">
        <v>77.406533333333343</v>
      </c>
      <c r="F122">
        <v>109.02916666666665</v>
      </c>
      <c r="G122">
        <v>120.08656666666667</v>
      </c>
      <c r="H122">
        <v>130.67143333333334</v>
      </c>
      <c r="I122">
        <v>92.028700000000001</v>
      </c>
      <c r="J122">
        <v>81.415066666666675</v>
      </c>
      <c r="K122">
        <v>138.23686666666666</v>
      </c>
      <c r="L122">
        <v>100.181</v>
      </c>
      <c r="M122">
        <v>119.83159999999999</v>
      </c>
      <c r="N122">
        <v>154.4008666666667</v>
      </c>
      <c r="O122">
        <v>92.167700000000011</v>
      </c>
      <c r="P122">
        <v>106.60183333333333</v>
      </c>
      <c r="Q122">
        <v>137.08093333333335</v>
      </c>
      <c r="R122">
        <v>123.65643333333333</v>
      </c>
      <c r="S122">
        <v>93.6922</v>
      </c>
      <c r="T122">
        <v>151.14956666666669</v>
      </c>
      <c r="U122">
        <v>125.12063333333333</v>
      </c>
      <c r="V122">
        <v>108.09544999999999</v>
      </c>
      <c r="W122">
        <v>83.883399999999995</v>
      </c>
      <c r="X122">
        <v>78.580766666666662</v>
      </c>
      <c r="Y122">
        <v>56.730033333333331</v>
      </c>
      <c r="Z122">
        <v>65.423000000000002</v>
      </c>
      <c r="AA122">
        <v>100.7411</v>
      </c>
      <c r="AB122">
        <v>84.984433333333342</v>
      </c>
      <c r="AC122">
        <v>101.32176666666668</v>
      </c>
      <c r="AD122">
        <v>7083.0748333333331</v>
      </c>
      <c r="AE122">
        <v>9656.9112666666679</v>
      </c>
      <c r="AF122">
        <v>540.18826666666666</v>
      </c>
      <c r="AG122">
        <v>7310.9766000000009</v>
      </c>
      <c r="AH122">
        <v>271.98306666666667</v>
      </c>
      <c r="AI122">
        <v>28929.912700000001</v>
      </c>
      <c r="AJ122">
        <v>82.010300000000001</v>
      </c>
      <c r="AK122">
        <v>77.549333333333337</v>
      </c>
      <c r="AL122">
        <v>70.037833333333325</v>
      </c>
      <c r="AM122">
        <v>65.305900000000008</v>
      </c>
      <c r="AN122">
        <v>65.00773333333332</v>
      </c>
      <c r="AO122">
        <v>76.199866666666665</v>
      </c>
      <c r="AP122">
        <v>82.533366666666666</v>
      </c>
      <c r="AQ122">
        <v>65.783233333333328</v>
      </c>
      <c r="AR122">
        <v>62.613666666666667</v>
      </c>
      <c r="AS122">
        <v>116.75</v>
      </c>
      <c r="AT122">
        <v>73.478999999999999</v>
      </c>
      <c r="AU122">
        <v>61.830500000000001</v>
      </c>
      <c r="AV122">
        <v>97.637666666666675</v>
      </c>
      <c r="AW122">
        <v>76.651300000000006</v>
      </c>
      <c r="AX122">
        <v>90.077266666666674</v>
      </c>
      <c r="AY122">
        <v>211.44236666666666</v>
      </c>
      <c r="AZ122">
        <v>81.2864</v>
      </c>
      <c r="BA122">
        <v>70.301366666666667</v>
      </c>
      <c r="BB122">
        <v>82.756833333333347</v>
      </c>
      <c r="BC122">
        <v>81.767466666666664</v>
      </c>
    </row>
    <row r="123" spans="1:55" x14ac:dyDescent="0.25">
      <c r="A123" t="s">
        <v>112</v>
      </c>
      <c r="B123">
        <v>71.598966666666669</v>
      </c>
      <c r="C123">
        <v>97.175033333333332</v>
      </c>
      <c r="D123">
        <v>67.026566666666668</v>
      </c>
      <c r="E123">
        <v>326.98336666666665</v>
      </c>
      <c r="F123">
        <v>93.088233333333335</v>
      </c>
      <c r="G123">
        <v>133.97883333333334</v>
      </c>
      <c r="H123">
        <v>161.10656666666668</v>
      </c>
      <c r="I123">
        <v>116.58633333333334</v>
      </c>
      <c r="J123">
        <v>105.77063333333332</v>
      </c>
      <c r="K123">
        <v>91.226900000000001</v>
      </c>
      <c r="L123">
        <v>105.84526666666666</v>
      </c>
      <c r="M123">
        <v>183.3913</v>
      </c>
      <c r="N123">
        <v>142.19713333333331</v>
      </c>
      <c r="O123">
        <v>158.87103333333334</v>
      </c>
      <c r="P123">
        <v>121.95540000000001</v>
      </c>
      <c r="Q123">
        <v>141.05453333333332</v>
      </c>
      <c r="R123">
        <v>137.14353333333335</v>
      </c>
      <c r="S123">
        <v>117.06023333333333</v>
      </c>
      <c r="T123">
        <v>170.72479999999999</v>
      </c>
      <c r="U123">
        <v>201.42600000000002</v>
      </c>
      <c r="V123">
        <v>92.836449999999999</v>
      </c>
      <c r="W123">
        <v>169.56186666666665</v>
      </c>
      <c r="X123">
        <v>81.376066666666659</v>
      </c>
      <c r="Y123">
        <v>87.248000000000005</v>
      </c>
      <c r="Z123">
        <v>183.72566666666663</v>
      </c>
      <c r="AA123">
        <v>176.22389999999999</v>
      </c>
      <c r="AB123">
        <v>157.27266666666665</v>
      </c>
      <c r="AC123">
        <v>93.175666666666658</v>
      </c>
      <c r="AD123">
        <v>3931.2351333333331</v>
      </c>
      <c r="AE123">
        <v>5612.9647999999988</v>
      </c>
      <c r="AF123">
        <v>361.08676666666662</v>
      </c>
      <c r="AG123">
        <v>6587.3422666666665</v>
      </c>
      <c r="AH123">
        <v>201.50286666666668</v>
      </c>
      <c r="AI123">
        <v>20063.650666666665</v>
      </c>
      <c r="AJ123">
        <v>74.243033333333329</v>
      </c>
      <c r="AK123">
        <v>63.63656666666666</v>
      </c>
      <c r="AL123">
        <v>107.04316666666666</v>
      </c>
      <c r="AM123">
        <v>118.5179</v>
      </c>
      <c r="AN123">
        <v>98.057999999999993</v>
      </c>
      <c r="AO123">
        <v>67.933700000000002</v>
      </c>
      <c r="AP123">
        <v>69.035300000000007</v>
      </c>
      <c r="AQ123">
        <v>122.78800000000001</v>
      </c>
      <c r="AR123">
        <v>98.178099999999986</v>
      </c>
      <c r="AS123">
        <v>135.27930000000001</v>
      </c>
      <c r="AT123">
        <v>64.113866666666667</v>
      </c>
      <c r="AU123">
        <v>70.513633333333345</v>
      </c>
      <c r="AV123">
        <v>119.91776666666665</v>
      </c>
      <c r="AW123">
        <v>88.040300000000002</v>
      </c>
      <c r="AX123">
        <v>100.45223333333333</v>
      </c>
      <c r="AY123">
        <v>164.71426666666665</v>
      </c>
      <c r="AZ123">
        <v>100.158</v>
      </c>
      <c r="BA123">
        <v>92.962766666666667</v>
      </c>
      <c r="BB123">
        <v>238.93310000000005</v>
      </c>
      <c r="BC123">
        <v>136.4881</v>
      </c>
    </row>
    <row r="124" spans="1:55" x14ac:dyDescent="0.25">
      <c r="A124" t="s">
        <v>129</v>
      </c>
      <c r="B124">
        <v>63.039000000000009</v>
      </c>
      <c r="C124">
        <v>130.6711</v>
      </c>
      <c r="D124">
        <v>94.237399999999994</v>
      </c>
      <c r="E124">
        <v>272.71340000000004</v>
      </c>
      <c r="F124">
        <v>147.34699999999998</v>
      </c>
      <c r="G124">
        <v>219.49873333333335</v>
      </c>
      <c r="H124">
        <v>117.68493333333333</v>
      </c>
      <c r="I124">
        <v>86.103133333333332</v>
      </c>
      <c r="J124">
        <v>68.902200000000008</v>
      </c>
      <c r="K124">
        <v>113.3569</v>
      </c>
      <c r="L124">
        <v>85.305166666666665</v>
      </c>
      <c r="M124">
        <v>170.21306666666666</v>
      </c>
      <c r="N124">
        <v>104.30623333333334</v>
      </c>
      <c r="O124">
        <v>75.615066666666664</v>
      </c>
      <c r="P124">
        <v>69.078966666666659</v>
      </c>
      <c r="Q124">
        <v>101.59926666666667</v>
      </c>
      <c r="R124">
        <v>99.565366666666662</v>
      </c>
      <c r="S124">
        <v>84.477633333333344</v>
      </c>
      <c r="T124">
        <v>194.37313333333336</v>
      </c>
      <c r="U124">
        <v>147.8972</v>
      </c>
      <c r="V124">
        <v>56.334450000000004</v>
      </c>
      <c r="W124">
        <v>77.021400000000014</v>
      </c>
      <c r="X124">
        <v>80.935533333333339</v>
      </c>
      <c r="Y124">
        <v>63.482033333333334</v>
      </c>
      <c r="Z124">
        <v>94.403400000000019</v>
      </c>
      <c r="AA124">
        <v>91.10296666666666</v>
      </c>
      <c r="AB124">
        <v>70.325666666666663</v>
      </c>
      <c r="AC124">
        <v>92.960599999999999</v>
      </c>
      <c r="AD124">
        <v>4087.4603999999999</v>
      </c>
      <c r="AE124">
        <v>5898.8229999999994</v>
      </c>
      <c r="AF124">
        <v>409.35249999999996</v>
      </c>
      <c r="AG124">
        <v>7549.3616666666667</v>
      </c>
      <c r="AH124">
        <v>217.19376666666668</v>
      </c>
      <c r="AI124">
        <v>24120.989033333335</v>
      </c>
      <c r="AJ124">
        <v>71.320733333333337</v>
      </c>
      <c r="AK124">
        <v>44.350566666666658</v>
      </c>
      <c r="AL124">
        <v>62.003500000000003</v>
      </c>
      <c r="AM124">
        <v>68.425600000000003</v>
      </c>
      <c r="AN124">
        <v>50.426099999999998</v>
      </c>
      <c r="AO124">
        <v>77.615933333333331</v>
      </c>
      <c r="AP124">
        <v>86.814166666666665</v>
      </c>
      <c r="AQ124">
        <v>190.35073333333332</v>
      </c>
      <c r="AR124">
        <v>60.771566666666672</v>
      </c>
      <c r="AS124">
        <v>288.42323333333337</v>
      </c>
      <c r="AT124">
        <v>71.121966666666665</v>
      </c>
      <c r="AU124">
        <v>49.637300000000003</v>
      </c>
      <c r="AV124">
        <v>285.4162</v>
      </c>
      <c r="AW124">
        <v>103.00793333333333</v>
      </c>
      <c r="AX124">
        <v>104.77516666666668</v>
      </c>
      <c r="AY124">
        <v>454.61376666666666</v>
      </c>
      <c r="AZ124">
        <v>144.18803333333332</v>
      </c>
      <c r="BA124">
        <v>123.83750000000002</v>
      </c>
      <c r="BB124">
        <v>118.25303333333333</v>
      </c>
      <c r="BC124">
        <v>74.099866666666671</v>
      </c>
    </row>
    <row r="125" spans="1:55" x14ac:dyDescent="0.25">
      <c r="A125" t="s">
        <v>130</v>
      </c>
      <c r="B125">
        <v>81.239433333333338</v>
      </c>
      <c r="C125">
        <v>191.34623333333332</v>
      </c>
      <c r="D125">
        <v>97.611766666666668</v>
      </c>
      <c r="E125">
        <v>192.08969999999999</v>
      </c>
      <c r="F125">
        <v>292.60186666666664</v>
      </c>
      <c r="G125">
        <v>361.51113333333336</v>
      </c>
      <c r="H125">
        <v>112.23416666666668</v>
      </c>
      <c r="I125">
        <v>61.137266666666669</v>
      </c>
      <c r="J125">
        <v>67.411200000000008</v>
      </c>
      <c r="K125">
        <v>72.400233333333333</v>
      </c>
      <c r="L125">
        <v>72.422899999999998</v>
      </c>
      <c r="M125">
        <v>107.69523333333332</v>
      </c>
      <c r="N125">
        <v>159.75309999999999</v>
      </c>
      <c r="O125">
        <v>162.6499</v>
      </c>
      <c r="P125">
        <v>82.034266666666667</v>
      </c>
      <c r="Q125">
        <v>153.85663333333332</v>
      </c>
      <c r="R125">
        <v>87.565399999999997</v>
      </c>
      <c r="S125">
        <v>73.932966666666672</v>
      </c>
      <c r="T125">
        <v>126.08273333333334</v>
      </c>
      <c r="U125">
        <v>135.14323333333334</v>
      </c>
      <c r="V125">
        <v>92.160700000000006</v>
      </c>
      <c r="W125">
        <v>99.949033333333333</v>
      </c>
      <c r="X125">
        <v>92.574733333333327</v>
      </c>
      <c r="Y125">
        <v>85.466600000000014</v>
      </c>
      <c r="Z125">
        <v>61.902233333333335</v>
      </c>
      <c r="AA125">
        <v>65.808199999999999</v>
      </c>
      <c r="AB125">
        <v>65.262</v>
      </c>
      <c r="AC125">
        <v>158.58083333333335</v>
      </c>
      <c r="AD125">
        <v>4630.4544666666661</v>
      </c>
      <c r="AE125">
        <v>8719.933766666667</v>
      </c>
      <c r="AF125">
        <v>296.19563333333332</v>
      </c>
      <c r="AG125">
        <v>4134.0868333333337</v>
      </c>
      <c r="AH125">
        <v>147.32839999999999</v>
      </c>
      <c r="AI125">
        <v>26583.142800000001</v>
      </c>
      <c r="AJ125">
        <v>82.755099999999985</v>
      </c>
      <c r="AK125">
        <v>56.527533333333331</v>
      </c>
      <c r="AL125">
        <v>64.974366666666654</v>
      </c>
      <c r="AM125">
        <v>57.645533333333333</v>
      </c>
      <c r="AN125">
        <v>73.178433333333331</v>
      </c>
      <c r="AO125">
        <v>54.987733333333331</v>
      </c>
      <c r="AP125">
        <v>91.616766666666692</v>
      </c>
      <c r="AQ125">
        <v>92.640300000000011</v>
      </c>
      <c r="AR125">
        <v>59.967300000000002</v>
      </c>
      <c r="AS125">
        <v>178.07146666666668</v>
      </c>
      <c r="AT125">
        <v>54.559599999999996</v>
      </c>
      <c r="AU125">
        <v>62.167499999999997</v>
      </c>
      <c r="AV125">
        <v>82.96156666666667</v>
      </c>
      <c r="AW125">
        <v>81.552199999999985</v>
      </c>
      <c r="AX125">
        <v>110.8331</v>
      </c>
      <c r="AY125">
        <v>475.93813333333333</v>
      </c>
      <c r="AZ125">
        <v>85.748766666666668</v>
      </c>
      <c r="BA125">
        <v>131.86876666666669</v>
      </c>
      <c r="BB125">
        <v>78.177099999999996</v>
      </c>
      <c r="BC125">
        <v>71.482766666666677</v>
      </c>
    </row>
    <row r="126" spans="1:55" x14ac:dyDescent="0.25">
      <c r="A126" t="s">
        <v>120</v>
      </c>
      <c r="B126">
        <v>172.48176666666666</v>
      </c>
      <c r="C126">
        <v>163.26796666666667</v>
      </c>
      <c r="D126">
        <v>128.97323333333335</v>
      </c>
      <c r="E126">
        <v>328.4955333333333</v>
      </c>
      <c r="F126">
        <v>263.78636666666665</v>
      </c>
      <c r="G126">
        <v>699.35766666666666</v>
      </c>
      <c r="H126">
        <v>164.80393333333333</v>
      </c>
      <c r="I126">
        <v>109.48733333333332</v>
      </c>
      <c r="J126">
        <v>97.7971</v>
      </c>
      <c r="K126">
        <v>122.34403333333334</v>
      </c>
      <c r="L126">
        <v>111.3505</v>
      </c>
      <c r="M126">
        <v>164.60203333333334</v>
      </c>
      <c r="N126">
        <v>150.53556666666665</v>
      </c>
      <c r="O126">
        <v>144.3785</v>
      </c>
      <c r="P126">
        <v>100.28296666666665</v>
      </c>
      <c r="Q126">
        <v>275.50976666666662</v>
      </c>
      <c r="R126">
        <v>125.61399999999999</v>
      </c>
      <c r="S126">
        <v>107.92233333333333</v>
      </c>
      <c r="T126">
        <v>177.42333333333332</v>
      </c>
      <c r="U126">
        <v>193.44953333333333</v>
      </c>
      <c r="V126">
        <v>157.81455</v>
      </c>
      <c r="W126">
        <v>159.24440000000001</v>
      </c>
      <c r="X126">
        <v>165.53353333333334</v>
      </c>
      <c r="Y126">
        <v>169.21276666666668</v>
      </c>
      <c r="Z126">
        <v>90.399366666666666</v>
      </c>
      <c r="AA126">
        <v>99.671033333333341</v>
      </c>
      <c r="AB126">
        <v>184.01416666666668</v>
      </c>
      <c r="AC126">
        <v>330.01783333333333</v>
      </c>
      <c r="AD126">
        <v>1025.2526333333333</v>
      </c>
      <c r="AE126">
        <v>1652.8047333333334</v>
      </c>
      <c r="AF126">
        <v>213.68703333333335</v>
      </c>
      <c r="AG126">
        <v>1373.6064999999999</v>
      </c>
      <c r="AH126">
        <v>288.10909999999996</v>
      </c>
      <c r="AI126">
        <v>15418.721766666667</v>
      </c>
      <c r="AJ126">
        <v>161.39113333333333</v>
      </c>
      <c r="AK126">
        <v>108.37006666666667</v>
      </c>
      <c r="AL126">
        <v>83.741766666666663</v>
      </c>
      <c r="AM126">
        <v>106.86333333333334</v>
      </c>
      <c r="AN126">
        <v>88.817766666666671</v>
      </c>
      <c r="AO126">
        <v>130.01419999999999</v>
      </c>
      <c r="AP126">
        <v>145.93640000000002</v>
      </c>
      <c r="AQ126">
        <v>141.00913333333332</v>
      </c>
      <c r="AR126">
        <v>70.729866666666666</v>
      </c>
      <c r="AS126">
        <v>176.34433333333334</v>
      </c>
      <c r="AT126">
        <v>84.468366666666668</v>
      </c>
      <c r="AU126">
        <v>73.511700000000005</v>
      </c>
      <c r="AV126">
        <v>663.86943333333329</v>
      </c>
      <c r="AW126">
        <v>136.27369999999999</v>
      </c>
      <c r="AX126">
        <v>194.22889999999998</v>
      </c>
      <c r="AY126">
        <v>348.03269999999998</v>
      </c>
      <c r="AZ126">
        <v>140.17526666666666</v>
      </c>
      <c r="BA126">
        <v>280.94053333333335</v>
      </c>
      <c r="BB126">
        <v>170.13666666666666</v>
      </c>
      <c r="BC126">
        <v>145.17830000000001</v>
      </c>
    </row>
    <row r="127" spans="1:55" x14ac:dyDescent="0.25">
      <c r="A127" t="s">
        <v>126</v>
      </c>
      <c r="B127">
        <v>69.975366666666673</v>
      </c>
      <c r="C127">
        <v>89.007600000000011</v>
      </c>
      <c r="D127">
        <v>69.0715</v>
      </c>
      <c r="E127">
        <v>88.131899999999987</v>
      </c>
      <c r="F127">
        <v>84.908633333333327</v>
      </c>
      <c r="G127">
        <v>113.36799999999999</v>
      </c>
      <c r="H127">
        <v>104.04243333333334</v>
      </c>
      <c r="I127">
        <v>70.840266666666665</v>
      </c>
      <c r="J127">
        <v>68.934833333333344</v>
      </c>
      <c r="K127">
        <v>84.569166666666661</v>
      </c>
      <c r="L127">
        <v>93.140300000000011</v>
      </c>
      <c r="M127">
        <v>94.07016666666668</v>
      </c>
      <c r="N127">
        <v>74.036133333333339</v>
      </c>
      <c r="O127">
        <v>55.029533333333326</v>
      </c>
      <c r="P127">
        <v>62.213766666666665</v>
      </c>
      <c r="Q127">
        <v>92.434666666666658</v>
      </c>
      <c r="R127">
        <v>75.108333333333334</v>
      </c>
      <c r="S127">
        <v>83.057533333333325</v>
      </c>
      <c r="T127">
        <v>90.106100000000012</v>
      </c>
      <c r="U127">
        <v>77.861433333333324</v>
      </c>
      <c r="V127">
        <v>75.864800000000002</v>
      </c>
      <c r="W127">
        <v>60.3904</v>
      </c>
      <c r="X127">
        <v>115.44456666666667</v>
      </c>
      <c r="Y127">
        <v>77.102733333333333</v>
      </c>
      <c r="Z127">
        <v>76.592833333333331</v>
      </c>
      <c r="AA127">
        <v>67.2196</v>
      </c>
      <c r="AB127">
        <v>72.693699999999993</v>
      </c>
      <c r="AC127">
        <v>146.27803333333333</v>
      </c>
      <c r="AD127">
        <v>12752.531700000001</v>
      </c>
      <c r="AE127">
        <v>19776.953099999999</v>
      </c>
      <c r="AF127">
        <v>1031.4221333333332</v>
      </c>
      <c r="AG127">
        <v>14536.824933333332</v>
      </c>
      <c r="AH127">
        <v>484.5127333333333</v>
      </c>
      <c r="AI127">
        <v>28405.460500000001</v>
      </c>
      <c r="AJ127">
        <v>114.66736666666667</v>
      </c>
      <c r="AK127">
        <v>67.516033333333326</v>
      </c>
      <c r="AL127">
        <v>69.685733333333332</v>
      </c>
      <c r="AM127">
        <v>62.359000000000009</v>
      </c>
      <c r="AN127">
        <v>66.574766666666676</v>
      </c>
      <c r="AO127">
        <v>78.888333333333335</v>
      </c>
      <c r="AP127">
        <v>61.562233333333332</v>
      </c>
      <c r="AQ127">
        <v>72.654800000000009</v>
      </c>
      <c r="AR127">
        <v>68.691966666666659</v>
      </c>
      <c r="AS127">
        <v>78.144133333333329</v>
      </c>
      <c r="AT127">
        <v>99.048633333333328</v>
      </c>
      <c r="AU127">
        <v>73.363733333333343</v>
      </c>
      <c r="AV127">
        <v>140.76859999999999</v>
      </c>
      <c r="AW127">
        <v>70.785899999999998</v>
      </c>
      <c r="AX127">
        <v>90.883033333333344</v>
      </c>
      <c r="AY127">
        <v>111.048</v>
      </c>
      <c r="AZ127">
        <v>125.51726666666666</v>
      </c>
      <c r="BA127">
        <v>68.912733333333335</v>
      </c>
      <c r="BB127">
        <v>72.62936666666667</v>
      </c>
      <c r="BC127">
        <v>79.978233333333336</v>
      </c>
    </row>
    <row r="128" spans="1:55" x14ac:dyDescent="0.25">
      <c r="A128" t="s">
        <v>99</v>
      </c>
      <c r="B128">
        <v>80.598166666666671</v>
      </c>
      <c r="C128">
        <v>349.86506666666668</v>
      </c>
      <c r="D128">
        <v>168.02886666666669</v>
      </c>
      <c r="E128">
        <v>208.44656666666666</v>
      </c>
      <c r="F128">
        <v>477.36416666666668</v>
      </c>
      <c r="G128">
        <v>286.73423333333335</v>
      </c>
      <c r="H128">
        <v>342.8263</v>
      </c>
      <c r="I128">
        <v>183.58339999999998</v>
      </c>
      <c r="J128">
        <v>138.24443333333332</v>
      </c>
      <c r="K128">
        <v>142.15956666666668</v>
      </c>
      <c r="L128">
        <v>160.98313333333337</v>
      </c>
      <c r="M128">
        <v>360.9041666666667</v>
      </c>
      <c r="N128">
        <v>298.78883333333334</v>
      </c>
      <c r="O128">
        <v>168.62386666666669</v>
      </c>
      <c r="P128">
        <v>160.89386666666667</v>
      </c>
      <c r="Q128">
        <v>307.7688</v>
      </c>
      <c r="R128">
        <v>200.31736666666666</v>
      </c>
      <c r="S128">
        <v>174.13490000000002</v>
      </c>
      <c r="T128">
        <v>376.31523333333331</v>
      </c>
      <c r="U128">
        <v>515.52313333333325</v>
      </c>
      <c r="V128">
        <v>217.89440000000002</v>
      </c>
      <c r="W128">
        <v>164.27883333333332</v>
      </c>
      <c r="X128">
        <v>109.77049999999998</v>
      </c>
      <c r="Y128">
        <v>131.94963333333331</v>
      </c>
      <c r="Z128">
        <v>158.97739999999999</v>
      </c>
      <c r="AA128">
        <v>153.68050000000002</v>
      </c>
      <c r="AB128">
        <v>83.64606666666667</v>
      </c>
      <c r="AC128">
        <v>171.48626666666667</v>
      </c>
      <c r="AD128">
        <v>368.52426666666662</v>
      </c>
      <c r="AE128">
        <v>231.1583333333333</v>
      </c>
      <c r="AF128">
        <v>164.43323333333333</v>
      </c>
      <c r="AG128">
        <v>639.78256666666664</v>
      </c>
      <c r="AH128">
        <v>181.07116666666664</v>
      </c>
      <c r="AI128">
        <v>1105.7910333333332</v>
      </c>
      <c r="AJ128">
        <v>121.23016666666668</v>
      </c>
      <c r="AK128">
        <v>76.97420000000001</v>
      </c>
      <c r="AL128">
        <v>140.50913333333332</v>
      </c>
      <c r="AM128">
        <v>113.86043333333333</v>
      </c>
      <c r="AN128">
        <v>134.57076666666666</v>
      </c>
      <c r="AO128">
        <v>126.42463333333332</v>
      </c>
      <c r="AP128">
        <v>133.25606666666667</v>
      </c>
      <c r="AQ128">
        <v>121.19246666666668</v>
      </c>
      <c r="AR128">
        <v>85.125733333333343</v>
      </c>
      <c r="AS128">
        <v>352.64196666666663</v>
      </c>
      <c r="AT128">
        <v>98.674166666666665</v>
      </c>
      <c r="AU128">
        <v>91.447000000000003</v>
      </c>
      <c r="AV128">
        <v>184.84196666666671</v>
      </c>
      <c r="AW128">
        <v>132.07186666666666</v>
      </c>
      <c r="AX128">
        <v>170.48949999999999</v>
      </c>
      <c r="AY128">
        <v>1301.3286666666665</v>
      </c>
      <c r="AZ128">
        <v>112.62473333333332</v>
      </c>
      <c r="BA128">
        <v>212.39396666666667</v>
      </c>
      <c r="BB128">
        <v>201.78620000000001</v>
      </c>
      <c r="BC128">
        <v>168.7174</v>
      </c>
    </row>
    <row r="129" spans="1:55" x14ac:dyDescent="0.25">
      <c r="A129" t="s">
        <v>85</v>
      </c>
      <c r="B129">
        <v>82.02076666666666</v>
      </c>
      <c r="C129">
        <v>147.74406666666667</v>
      </c>
      <c r="D129">
        <v>93.005566666666667</v>
      </c>
      <c r="E129">
        <v>105.94863333333332</v>
      </c>
      <c r="F129">
        <v>152.92070000000001</v>
      </c>
      <c r="G129">
        <v>261.99793333333332</v>
      </c>
      <c r="H129">
        <v>170.35650000000001</v>
      </c>
      <c r="I129">
        <v>112.15076666666666</v>
      </c>
      <c r="J129">
        <v>96.243233333333322</v>
      </c>
      <c r="K129">
        <v>92.182799999999986</v>
      </c>
      <c r="L129">
        <v>124.9269</v>
      </c>
      <c r="M129">
        <v>210.79713333333333</v>
      </c>
      <c r="N129">
        <v>128.99969999999999</v>
      </c>
      <c r="O129">
        <v>122.3831</v>
      </c>
      <c r="P129">
        <v>97.287833333333325</v>
      </c>
      <c r="Q129">
        <v>115.4996</v>
      </c>
      <c r="R129">
        <v>127.55773333333332</v>
      </c>
      <c r="S129">
        <v>100.35533333333335</v>
      </c>
      <c r="T129">
        <v>167.32733333333334</v>
      </c>
      <c r="U129">
        <v>169.82933333333332</v>
      </c>
      <c r="V129">
        <v>179.41840000000002</v>
      </c>
      <c r="W129">
        <v>134.52443333333335</v>
      </c>
      <c r="X129">
        <v>105.22303333333333</v>
      </c>
      <c r="Y129">
        <v>78.393599999999992</v>
      </c>
      <c r="Z129">
        <v>99.856500000000025</v>
      </c>
      <c r="AA129">
        <v>116.37233333333332</v>
      </c>
      <c r="AB129">
        <v>64.166566666666668</v>
      </c>
      <c r="AC129">
        <v>339.69183333333336</v>
      </c>
      <c r="AD129">
        <v>7442.3181666666669</v>
      </c>
      <c r="AE129">
        <v>12091.129533333335</v>
      </c>
      <c r="AF129">
        <v>1150.5775333333333</v>
      </c>
      <c r="AG129">
        <v>13599.9324</v>
      </c>
      <c r="AH129">
        <v>412.96913333333333</v>
      </c>
      <c r="AI129">
        <v>29299.448199999999</v>
      </c>
      <c r="AJ129">
        <v>61.020499999999998</v>
      </c>
      <c r="AK129">
        <v>56.057466666666663</v>
      </c>
      <c r="AL129">
        <v>72.389533333333347</v>
      </c>
      <c r="AM129">
        <v>85.873266666666666</v>
      </c>
      <c r="AN129">
        <v>73.392166666666682</v>
      </c>
      <c r="AO129">
        <v>113.97666666666667</v>
      </c>
      <c r="AP129">
        <v>102.93490000000001</v>
      </c>
      <c r="AQ129">
        <v>85.263400000000004</v>
      </c>
      <c r="AR129">
        <v>62.485433333333333</v>
      </c>
      <c r="AS129">
        <v>117.46336666666666</v>
      </c>
      <c r="AT129">
        <v>64.809466666666665</v>
      </c>
      <c r="AU129">
        <v>65.5762</v>
      </c>
      <c r="AV129">
        <v>887.54813333333334</v>
      </c>
      <c r="AW129">
        <v>91.330600000000004</v>
      </c>
      <c r="AX129">
        <v>233.98419999999999</v>
      </c>
      <c r="AY129">
        <v>242.61670000000001</v>
      </c>
      <c r="AZ129">
        <v>121.37169999999999</v>
      </c>
      <c r="BA129">
        <v>69.397466666666659</v>
      </c>
      <c r="BB129">
        <v>81.054933333333324</v>
      </c>
      <c r="BC129">
        <v>95.374900000000011</v>
      </c>
    </row>
    <row r="130" spans="1:55" x14ac:dyDescent="0.25">
      <c r="A130" t="s">
        <v>144</v>
      </c>
      <c r="B130">
        <v>75.966733333333323</v>
      </c>
      <c r="C130">
        <v>125.19476666666667</v>
      </c>
      <c r="D130">
        <v>78.036900000000003</v>
      </c>
      <c r="E130">
        <v>124.45796666666666</v>
      </c>
      <c r="F130">
        <v>120.00243333333334</v>
      </c>
      <c r="G130">
        <v>141.50016666666667</v>
      </c>
      <c r="H130">
        <v>100.71823333333333</v>
      </c>
      <c r="I130">
        <v>88.529633333333337</v>
      </c>
      <c r="J130">
        <v>69.47893333333333</v>
      </c>
      <c r="K130">
        <v>64.404299999999992</v>
      </c>
      <c r="L130">
        <v>85.491600000000005</v>
      </c>
      <c r="M130">
        <v>129.27966666666669</v>
      </c>
      <c r="N130">
        <v>142.40779999999998</v>
      </c>
      <c r="O130">
        <v>69.293199999999999</v>
      </c>
      <c r="P130">
        <v>55.24946666666667</v>
      </c>
      <c r="Q130">
        <v>103.93553333333334</v>
      </c>
      <c r="R130">
        <v>93.838133333333346</v>
      </c>
      <c r="S130">
        <v>64.156133333333329</v>
      </c>
      <c r="T130">
        <v>118.77163333333333</v>
      </c>
      <c r="U130">
        <v>79.37833333333333</v>
      </c>
      <c r="V130">
        <v>69.987500000000011</v>
      </c>
      <c r="W130">
        <v>76.100133333333332</v>
      </c>
      <c r="X130">
        <v>76.916166666666655</v>
      </c>
      <c r="Y130">
        <v>67.889400000000009</v>
      </c>
      <c r="Z130">
        <v>59.918300000000009</v>
      </c>
      <c r="AA130">
        <v>59.430833333333332</v>
      </c>
      <c r="AB130">
        <v>71.592033333333333</v>
      </c>
      <c r="AC130">
        <v>113.56956666666667</v>
      </c>
      <c r="AD130">
        <v>6760.081266666667</v>
      </c>
      <c r="AE130">
        <v>10618.090366666665</v>
      </c>
      <c r="AF130">
        <v>455.94653333333332</v>
      </c>
      <c r="AG130">
        <v>10588.954299999999</v>
      </c>
      <c r="AH130">
        <v>234.0317666666667</v>
      </c>
      <c r="AI130">
        <v>28636.753599999996</v>
      </c>
      <c r="AJ130">
        <v>140.93823333333333</v>
      </c>
      <c r="AK130">
        <v>53.444299999999998</v>
      </c>
      <c r="AL130">
        <v>63.006466666666675</v>
      </c>
      <c r="AM130">
        <v>55.644233333333339</v>
      </c>
      <c r="AN130">
        <v>55.84973333333334</v>
      </c>
      <c r="AO130">
        <v>107.06769999999999</v>
      </c>
      <c r="AP130">
        <v>76.143533333333338</v>
      </c>
      <c r="AQ130">
        <v>71.496233333333336</v>
      </c>
      <c r="AR130">
        <v>58.297266666666665</v>
      </c>
      <c r="AS130">
        <v>123.93233333333335</v>
      </c>
      <c r="AT130">
        <v>56.296766666666663</v>
      </c>
      <c r="AU130">
        <v>54.250333333333337</v>
      </c>
      <c r="AV130">
        <v>194.78603333333334</v>
      </c>
      <c r="AW130">
        <v>86.405466666666669</v>
      </c>
      <c r="AX130">
        <v>126.14316666666667</v>
      </c>
      <c r="AY130">
        <v>273.85516666666666</v>
      </c>
      <c r="AZ130">
        <v>119.46436666666666</v>
      </c>
      <c r="BA130">
        <v>118.54790000000001</v>
      </c>
      <c r="BB130">
        <v>87.862933333333331</v>
      </c>
      <c r="BC130">
        <v>86.190633333333338</v>
      </c>
    </row>
    <row r="131" spans="1:55" x14ac:dyDescent="0.25">
      <c r="A131" t="s">
        <v>30</v>
      </c>
      <c r="B131">
        <v>87.864366666666669</v>
      </c>
      <c r="C131">
        <v>169.39770000000001</v>
      </c>
      <c r="D131">
        <v>91.761799999999994</v>
      </c>
      <c r="E131">
        <v>84.185099999999991</v>
      </c>
      <c r="F131">
        <v>137.31793333333334</v>
      </c>
      <c r="G131">
        <v>104.32196666666668</v>
      </c>
      <c r="H131">
        <v>81.96123333333334</v>
      </c>
      <c r="I131">
        <v>64.334433333333337</v>
      </c>
      <c r="J131">
        <v>64.415900000000008</v>
      </c>
      <c r="K131">
        <v>79.062766666666676</v>
      </c>
      <c r="L131">
        <v>54.9343</v>
      </c>
      <c r="M131">
        <v>138.44970000000001</v>
      </c>
      <c r="N131">
        <v>129.82373333333334</v>
      </c>
      <c r="O131">
        <v>100.81063333333334</v>
      </c>
      <c r="P131">
        <v>72.358166666666662</v>
      </c>
      <c r="Q131">
        <v>91.046333333333337</v>
      </c>
      <c r="R131">
        <v>75.665333333333336</v>
      </c>
      <c r="S131">
        <v>68.0291</v>
      </c>
      <c r="T131">
        <v>94.851600000000005</v>
      </c>
      <c r="U131">
        <v>69.799099999999996</v>
      </c>
      <c r="V131">
        <v>57.381349999999998</v>
      </c>
      <c r="W131">
        <v>67.114999999999995</v>
      </c>
      <c r="X131">
        <v>68.48896666666667</v>
      </c>
      <c r="Y131">
        <v>93.44619999999999</v>
      </c>
      <c r="Z131">
        <v>77.742033333333339</v>
      </c>
      <c r="AA131">
        <v>64.099900000000005</v>
      </c>
      <c r="AB131">
        <v>1475.3516333333334</v>
      </c>
      <c r="AC131">
        <v>2460.5389666666665</v>
      </c>
      <c r="AD131">
        <v>80.210666666666668</v>
      </c>
      <c r="AE131">
        <v>66.995066666666659</v>
      </c>
      <c r="AF131">
        <v>253.92449999999999</v>
      </c>
      <c r="AG131">
        <v>3624.8865000000001</v>
      </c>
      <c r="AH131">
        <v>104.33186666666666</v>
      </c>
      <c r="AI131">
        <v>60.149566666666658</v>
      </c>
      <c r="AJ131">
        <v>100.53046666666665</v>
      </c>
      <c r="AK131">
        <v>46.542499999999997</v>
      </c>
      <c r="AL131">
        <v>46.142533333333326</v>
      </c>
      <c r="AM131">
        <v>53.346766666666667</v>
      </c>
      <c r="AN131">
        <v>48.471933333333332</v>
      </c>
      <c r="AO131">
        <v>70.413499999999999</v>
      </c>
      <c r="AP131">
        <v>91.148700000000005</v>
      </c>
      <c r="AQ131">
        <v>72.973033333333333</v>
      </c>
      <c r="AR131">
        <v>55.76156666666666</v>
      </c>
      <c r="AS131">
        <v>79.811800000000005</v>
      </c>
      <c r="AT131">
        <v>53.886800000000001</v>
      </c>
      <c r="AU131">
        <v>59.988200000000006</v>
      </c>
      <c r="AV131">
        <v>126.84813333333334</v>
      </c>
      <c r="AW131">
        <v>77.327966666666669</v>
      </c>
      <c r="AX131">
        <v>101.71169999999999</v>
      </c>
      <c r="AY131">
        <v>169.91499999999999</v>
      </c>
      <c r="AZ131">
        <v>63.258266666666657</v>
      </c>
      <c r="BA131">
        <v>123.38996666666667</v>
      </c>
      <c r="BB131">
        <v>76.728133333333332</v>
      </c>
      <c r="BC131">
        <v>68.865866666666662</v>
      </c>
    </row>
    <row r="132" spans="1:55" x14ac:dyDescent="0.25">
      <c r="A132" t="s">
        <v>84</v>
      </c>
      <c r="B132">
        <v>86.191066666666657</v>
      </c>
      <c r="C132">
        <v>112.14663333333333</v>
      </c>
      <c r="D132">
        <v>51.806366666666669</v>
      </c>
      <c r="E132">
        <v>47.785833333333329</v>
      </c>
      <c r="F132">
        <v>44.652366666666673</v>
      </c>
      <c r="G132">
        <v>48.369466666666661</v>
      </c>
      <c r="H132">
        <v>89.335966666666664</v>
      </c>
      <c r="I132">
        <v>55.574866666666672</v>
      </c>
      <c r="J132">
        <v>118.98773333333334</v>
      </c>
      <c r="K132">
        <v>52.984433333333328</v>
      </c>
      <c r="L132">
        <v>41.579833333333333</v>
      </c>
      <c r="M132">
        <v>45.942633333333333</v>
      </c>
      <c r="N132">
        <v>59.142500000000005</v>
      </c>
      <c r="O132">
        <v>103.8184</v>
      </c>
      <c r="P132">
        <v>93.7256</v>
      </c>
      <c r="Q132">
        <v>46.918933333333335</v>
      </c>
      <c r="R132">
        <v>51.308533333333337</v>
      </c>
      <c r="S132">
        <v>66.23363333333333</v>
      </c>
      <c r="T132">
        <v>44.725966666666665</v>
      </c>
      <c r="U132">
        <v>109.96853333333333</v>
      </c>
      <c r="V132">
        <v>197.30029999999999</v>
      </c>
      <c r="W132">
        <v>78.599600000000009</v>
      </c>
      <c r="X132">
        <v>61.029500000000006</v>
      </c>
      <c r="Y132">
        <v>44.527633333333334</v>
      </c>
      <c r="Z132">
        <v>194.78580000000002</v>
      </c>
      <c r="AA132">
        <v>148.44066666666666</v>
      </c>
      <c r="AB132">
        <v>260.78890000000001</v>
      </c>
      <c r="AC132">
        <v>1211.0321666666666</v>
      </c>
      <c r="AD132">
        <v>399.91646666666674</v>
      </c>
      <c r="AE132">
        <v>202.29283333333333</v>
      </c>
      <c r="AF132">
        <v>164.75996666666666</v>
      </c>
      <c r="AG132">
        <v>860.54333333333341</v>
      </c>
      <c r="AH132">
        <v>100.89883333333334</v>
      </c>
      <c r="AI132">
        <v>95.134766666666664</v>
      </c>
      <c r="AJ132">
        <v>43.907566666666668</v>
      </c>
      <c r="AK132">
        <v>122.17623333333331</v>
      </c>
      <c r="AL132">
        <v>70.517899999999997</v>
      </c>
      <c r="AM132">
        <v>64.733499999999992</v>
      </c>
      <c r="AN132">
        <v>61.206200000000003</v>
      </c>
      <c r="AO132">
        <v>55.19786666666667</v>
      </c>
      <c r="AP132">
        <v>45.002166666666675</v>
      </c>
      <c r="AQ132">
        <v>58.834466666666664</v>
      </c>
      <c r="AR132">
        <v>55.145733333333332</v>
      </c>
      <c r="AS132">
        <v>71.263800000000003</v>
      </c>
      <c r="AT132">
        <v>38.875433333333334</v>
      </c>
      <c r="AU132">
        <v>49.014999999999993</v>
      </c>
      <c r="AV132">
        <v>161.61396666666667</v>
      </c>
      <c r="AW132">
        <v>54.539099999999998</v>
      </c>
      <c r="AX132">
        <v>65.803733333333341</v>
      </c>
      <c r="AY132">
        <v>93.101700000000008</v>
      </c>
      <c r="AZ132">
        <v>71.656700000000001</v>
      </c>
      <c r="BA132">
        <v>65.246700000000004</v>
      </c>
      <c r="BB132">
        <v>42.036533333333331</v>
      </c>
      <c r="BC132">
        <v>41.744366666666672</v>
      </c>
    </row>
    <row r="133" spans="1:55" x14ac:dyDescent="0.25">
      <c r="A133" t="s">
        <v>133</v>
      </c>
      <c r="B133">
        <v>61.446600000000011</v>
      </c>
      <c r="C133">
        <v>181.73580000000001</v>
      </c>
      <c r="D133">
        <v>82.093500000000006</v>
      </c>
      <c r="E133">
        <v>119.20786666666667</v>
      </c>
      <c r="F133">
        <v>210.51439999999999</v>
      </c>
      <c r="G133">
        <v>133.76419999999999</v>
      </c>
      <c r="H133">
        <v>176.52803333333335</v>
      </c>
      <c r="I133">
        <v>85.884666666666661</v>
      </c>
      <c r="J133">
        <v>80.39266666666667</v>
      </c>
      <c r="K133">
        <v>74.128066666666669</v>
      </c>
      <c r="L133">
        <v>93.280466666666655</v>
      </c>
      <c r="M133">
        <v>141.03703333333331</v>
      </c>
      <c r="N133">
        <v>160.77440000000001</v>
      </c>
      <c r="O133">
        <v>90.655066666666656</v>
      </c>
      <c r="P133">
        <v>86.680466666666646</v>
      </c>
      <c r="Q133">
        <v>123.52593333333334</v>
      </c>
      <c r="R133">
        <v>92.22699999999999</v>
      </c>
      <c r="S133">
        <v>86.027033333333335</v>
      </c>
      <c r="T133">
        <v>121.83446666666664</v>
      </c>
      <c r="U133">
        <v>171.56880000000001</v>
      </c>
      <c r="V133">
        <v>74.914199999999994</v>
      </c>
      <c r="W133">
        <v>83.065166666666656</v>
      </c>
      <c r="X133">
        <v>73.698266666666669</v>
      </c>
      <c r="Y133">
        <v>50.591866666666668</v>
      </c>
      <c r="Z133">
        <v>82.391966666666661</v>
      </c>
      <c r="AA133">
        <v>93.320900000000009</v>
      </c>
      <c r="AB133">
        <v>74.109099999999998</v>
      </c>
      <c r="AC133">
        <v>125.38526666666667</v>
      </c>
      <c r="AD133">
        <v>5615.9158333333326</v>
      </c>
      <c r="AE133">
        <v>9047.4990999999991</v>
      </c>
      <c r="AF133">
        <v>312.40896666666663</v>
      </c>
      <c r="AG133">
        <v>7494.980566666668</v>
      </c>
      <c r="AH133">
        <v>151.48360000000002</v>
      </c>
      <c r="AI133">
        <v>35727.246033333337</v>
      </c>
      <c r="AJ133">
        <v>74.041566666666668</v>
      </c>
      <c r="AK133">
        <v>79.147333333333336</v>
      </c>
      <c r="AL133">
        <v>56.103666666666669</v>
      </c>
      <c r="AM133">
        <v>57.068933333333327</v>
      </c>
      <c r="AN133">
        <v>58.383833333333335</v>
      </c>
      <c r="AO133">
        <v>70.023200000000003</v>
      </c>
      <c r="AP133">
        <v>78.312366666666662</v>
      </c>
      <c r="AQ133">
        <v>79.169966666666667</v>
      </c>
      <c r="AR133">
        <v>78.110299999999995</v>
      </c>
      <c r="AS133">
        <v>83.299633333333347</v>
      </c>
      <c r="AT133">
        <v>60.999133333333326</v>
      </c>
      <c r="AU133">
        <v>59.504166666666663</v>
      </c>
      <c r="AV133">
        <v>84.856733333333338</v>
      </c>
      <c r="AW133">
        <v>109.60266666666666</v>
      </c>
      <c r="AX133">
        <v>101.01986666666666</v>
      </c>
      <c r="AY133">
        <v>155.70616666666669</v>
      </c>
      <c r="AZ133">
        <v>102.99186666666667</v>
      </c>
      <c r="BA133">
        <v>93.972133333333332</v>
      </c>
      <c r="BB133">
        <v>77.776466666666664</v>
      </c>
      <c r="BC133">
        <v>61.898400000000002</v>
      </c>
    </row>
    <row r="134" spans="1:55" x14ac:dyDescent="0.25">
      <c r="A134" t="s">
        <v>2</v>
      </c>
      <c r="B134">
        <v>55.908366666666666</v>
      </c>
      <c r="C134">
        <v>1035.5297666666668</v>
      </c>
      <c r="D134">
        <v>76.195233333333334</v>
      </c>
      <c r="E134">
        <v>33.749299999999998</v>
      </c>
      <c r="F134">
        <v>29.688033333333333</v>
      </c>
      <c r="G134">
        <v>36.629533333333335</v>
      </c>
      <c r="H134">
        <v>66.523666666666657</v>
      </c>
      <c r="I134">
        <v>60.465666666666664</v>
      </c>
      <c r="J134">
        <v>161.65793333333332</v>
      </c>
      <c r="K134">
        <v>101.01653333333333</v>
      </c>
      <c r="L134">
        <v>129.50836666666666</v>
      </c>
      <c r="M134">
        <v>491.3266333333334</v>
      </c>
      <c r="N134">
        <v>168.87876666666668</v>
      </c>
      <c r="O134">
        <v>183.70450000000002</v>
      </c>
      <c r="P134">
        <v>93.927099999999996</v>
      </c>
      <c r="Q134">
        <v>46.171066666666661</v>
      </c>
      <c r="R134">
        <v>38.19736666666666</v>
      </c>
      <c r="S134">
        <v>65.409499999999994</v>
      </c>
      <c r="T134">
        <v>36.748533333333334</v>
      </c>
      <c r="U134">
        <v>35.561566666666671</v>
      </c>
      <c r="V134">
        <v>53.963850000000001</v>
      </c>
      <c r="W134">
        <v>62.487366666666674</v>
      </c>
      <c r="X134">
        <v>68.9739</v>
      </c>
      <c r="Y134">
        <v>136.38493333333335</v>
      </c>
      <c r="Z134">
        <v>85.42016666666666</v>
      </c>
      <c r="AA134">
        <v>57.388366666666663</v>
      </c>
      <c r="AB134">
        <v>120.56846666666667</v>
      </c>
      <c r="AC134">
        <v>51.874299999999998</v>
      </c>
      <c r="AD134">
        <v>79.795866666666669</v>
      </c>
      <c r="AE134">
        <v>68.045366666666666</v>
      </c>
      <c r="AF134">
        <v>284.20933333333329</v>
      </c>
      <c r="AG134">
        <v>329.93406666666664</v>
      </c>
      <c r="AH134">
        <v>105.94553333333333</v>
      </c>
      <c r="AI134">
        <v>1150.1272666666666</v>
      </c>
      <c r="AJ134">
        <v>97.468299999999999</v>
      </c>
      <c r="AK134">
        <v>108.19713333333334</v>
      </c>
      <c r="AL134">
        <v>111.26709999999999</v>
      </c>
      <c r="AM134">
        <v>75.657899999999998</v>
      </c>
      <c r="AN134">
        <v>87.20623333333333</v>
      </c>
      <c r="AO134">
        <v>55.515966666666678</v>
      </c>
      <c r="AP134">
        <v>74.568033333333332</v>
      </c>
      <c r="AQ134">
        <v>77.247433333333333</v>
      </c>
      <c r="AR134">
        <v>119.53976666666667</v>
      </c>
      <c r="AS134">
        <v>31.013599999999997</v>
      </c>
      <c r="AT134">
        <v>71.107833333333346</v>
      </c>
      <c r="AU134">
        <v>80.366199999999992</v>
      </c>
      <c r="AV134">
        <v>43.485533333333329</v>
      </c>
      <c r="AW134">
        <v>36.435066666666664</v>
      </c>
      <c r="AX134">
        <v>96.831066666666672</v>
      </c>
      <c r="AY134">
        <v>625.37766666666664</v>
      </c>
      <c r="AZ134">
        <v>93.474233333333316</v>
      </c>
      <c r="BA134">
        <v>42.773233333333337</v>
      </c>
      <c r="BB134">
        <v>74.907300000000006</v>
      </c>
      <c r="BC134">
        <v>61.350300000000004</v>
      </c>
    </row>
    <row r="135" spans="1:55" x14ac:dyDescent="0.25">
      <c r="A135" t="s">
        <v>100</v>
      </c>
      <c r="B135">
        <v>78.290700000000001</v>
      </c>
      <c r="C135">
        <v>150.53779999999998</v>
      </c>
      <c r="D135">
        <v>87.31580000000001</v>
      </c>
      <c r="E135">
        <v>157.90433333333331</v>
      </c>
      <c r="F135">
        <v>210.40213333333335</v>
      </c>
      <c r="G135">
        <v>430.00646666666665</v>
      </c>
      <c r="H135">
        <v>118.04360000000001</v>
      </c>
      <c r="I135">
        <v>78.381366666666665</v>
      </c>
      <c r="J135">
        <v>78.084500000000006</v>
      </c>
      <c r="K135">
        <v>83.277100000000004</v>
      </c>
      <c r="L135">
        <v>66.843933333333339</v>
      </c>
      <c r="M135">
        <v>131.53110000000001</v>
      </c>
      <c r="N135">
        <v>172.90156666666667</v>
      </c>
      <c r="O135">
        <v>105.37673333333333</v>
      </c>
      <c r="P135">
        <v>97.603633333333335</v>
      </c>
      <c r="Q135">
        <v>221.84540000000001</v>
      </c>
      <c r="R135">
        <v>108.06329999999998</v>
      </c>
      <c r="S135">
        <v>75.993099999999998</v>
      </c>
      <c r="T135">
        <v>139.88976666666667</v>
      </c>
      <c r="U135">
        <v>178.57406666666665</v>
      </c>
      <c r="V135">
        <v>95.171800000000005</v>
      </c>
      <c r="W135">
        <v>81.683433333333326</v>
      </c>
      <c r="X135">
        <v>113.62913333333331</v>
      </c>
      <c r="Y135">
        <v>82.450233333333344</v>
      </c>
      <c r="Z135">
        <v>98.551600000000008</v>
      </c>
      <c r="AA135">
        <v>105.5356</v>
      </c>
      <c r="AB135">
        <v>78.969200000000001</v>
      </c>
      <c r="AC135">
        <v>124.73413333333333</v>
      </c>
      <c r="AD135">
        <v>1257.2010666666667</v>
      </c>
      <c r="AE135">
        <v>1965.4825666666668</v>
      </c>
      <c r="AF135">
        <v>221.42453333333333</v>
      </c>
      <c r="AG135">
        <v>3254.1161999999999</v>
      </c>
      <c r="AH135">
        <v>117.21656666666667</v>
      </c>
      <c r="AI135">
        <v>13923.404866666666</v>
      </c>
      <c r="AJ135">
        <v>54.612666666666662</v>
      </c>
      <c r="AK135">
        <v>54.282699999999998</v>
      </c>
      <c r="AL135">
        <v>70.480666666666664</v>
      </c>
      <c r="AM135">
        <v>55.495533333333327</v>
      </c>
      <c r="AN135">
        <v>66.477500000000006</v>
      </c>
      <c r="AO135">
        <v>102.15736666666668</v>
      </c>
      <c r="AP135">
        <v>109.53033333333333</v>
      </c>
      <c r="AQ135">
        <v>95.154566666666668</v>
      </c>
      <c r="AR135">
        <v>70.376166666666663</v>
      </c>
      <c r="AS135">
        <v>192.26070000000001</v>
      </c>
      <c r="AT135">
        <v>56.518933333333329</v>
      </c>
      <c r="AU135">
        <v>59.744866666666667</v>
      </c>
      <c r="AV135">
        <v>169.00450000000001</v>
      </c>
      <c r="AW135">
        <v>103.32563333333333</v>
      </c>
      <c r="AX135">
        <v>127.83033333333333</v>
      </c>
      <c r="AY135">
        <v>344.54006666666669</v>
      </c>
      <c r="AZ135">
        <v>107.34399999999999</v>
      </c>
      <c r="BA135">
        <v>130.93703333333335</v>
      </c>
      <c r="BB135">
        <v>102.09553333333334</v>
      </c>
      <c r="BC135">
        <v>100.83036666666668</v>
      </c>
    </row>
    <row r="136" spans="1:55" x14ac:dyDescent="0.25">
      <c r="A136" t="s">
        <v>127</v>
      </c>
      <c r="B136">
        <v>93.309666666666658</v>
      </c>
      <c r="C136">
        <v>163.17533333333333</v>
      </c>
      <c r="D136">
        <v>101.9486</v>
      </c>
      <c r="E136">
        <v>128.55346666666665</v>
      </c>
      <c r="F136">
        <v>202.13703333333333</v>
      </c>
      <c r="G136">
        <v>179.23553333333334</v>
      </c>
      <c r="H136">
        <v>127.35686666666668</v>
      </c>
      <c r="I136">
        <v>87.979433333333347</v>
      </c>
      <c r="J136">
        <v>111.40623333333333</v>
      </c>
      <c r="K136">
        <v>80.701766666666671</v>
      </c>
      <c r="L136">
        <v>92.073133333333331</v>
      </c>
      <c r="M136">
        <v>122.06793333333333</v>
      </c>
      <c r="N136">
        <v>98.033000000000001</v>
      </c>
      <c r="O136">
        <v>86.885266666666666</v>
      </c>
      <c r="P136">
        <v>102.83103333333334</v>
      </c>
      <c r="Q136">
        <v>103.83566666666667</v>
      </c>
      <c r="R136">
        <v>109.78936666666668</v>
      </c>
      <c r="S136">
        <v>83.219166666666666</v>
      </c>
      <c r="T136">
        <v>185.5241</v>
      </c>
      <c r="U136">
        <v>160.28046666666668</v>
      </c>
      <c r="V136">
        <v>119.51864999999999</v>
      </c>
      <c r="W136">
        <v>100.08319999999999</v>
      </c>
      <c r="X136">
        <v>88.570766666666671</v>
      </c>
      <c r="Y136">
        <v>65.318733333333327</v>
      </c>
      <c r="Z136">
        <v>64.371499999999997</v>
      </c>
      <c r="AA136">
        <v>69.435600000000008</v>
      </c>
      <c r="AB136">
        <v>65.947700000000012</v>
      </c>
      <c r="AC136">
        <v>69.558166666666679</v>
      </c>
      <c r="AD136">
        <v>246.89760000000001</v>
      </c>
      <c r="AE136">
        <v>495.46013333333332</v>
      </c>
      <c r="AF136">
        <v>137.37506666666667</v>
      </c>
      <c r="AG136">
        <v>313.39223333333331</v>
      </c>
      <c r="AH136">
        <v>74.274199999999993</v>
      </c>
      <c r="AI136">
        <v>5560.1198000000004</v>
      </c>
      <c r="AJ136">
        <v>121.50653333333332</v>
      </c>
      <c r="AK136">
        <v>87.421233333333348</v>
      </c>
      <c r="AL136">
        <v>79.246366666666674</v>
      </c>
      <c r="AM136">
        <v>71.612266666666656</v>
      </c>
      <c r="AN136">
        <v>66.273799999999994</v>
      </c>
      <c r="AO136">
        <v>82.697099999999992</v>
      </c>
      <c r="AP136">
        <v>105.38266666666665</v>
      </c>
      <c r="AQ136">
        <v>97.04076666666667</v>
      </c>
      <c r="AR136">
        <v>66.373366666666669</v>
      </c>
      <c r="AS136">
        <v>214.81809999999999</v>
      </c>
      <c r="AT136">
        <v>69.09963333333333</v>
      </c>
      <c r="AU136">
        <v>58.361400000000003</v>
      </c>
      <c r="AV136">
        <v>186.14449999999999</v>
      </c>
      <c r="AW136">
        <v>110.10826666666667</v>
      </c>
      <c r="AX136">
        <v>137.97409999999999</v>
      </c>
      <c r="AY136">
        <v>339.94133333333338</v>
      </c>
      <c r="AZ136">
        <v>102.87736666666667</v>
      </c>
      <c r="BA136">
        <v>130.15356666666668</v>
      </c>
      <c r="BB136">
        <v>187.96626666666668</v>
      </c>
      <c r="BC136">
        <v>272.44929999999999</v>
      </c>
    </row>
    <row r="137" spans="1:55" x14ac:dyDescent="0.25">
      <c r="A137" t="s">
        <v>92</v>
      </c>
      <c r="B137">
        <v>54.990633333333335</v>
      </c>
      <c r="C137">
        <v>74.034933333333342</v>
      </c>
      <c r="D137">
        <v>64.033400000000015</v>
      </c>
      <c r="E137">
        <v>61.637166666666666</v>
      </c>
      <c r="F137">
        <v>86.641966666666647</v>
      </c>
      <c r="G137">
        <v>72.1297</v>
      </c>
      <c r="H137">
        <v>63.634933333333329</v>
      </c>
      <c r="I137">
        <v>48.625900000000001</v>
      </c>
      <c r="J137">
        <v>51.432866666666662</v>
      </c>
      <c r="K137">
        <v>57.008600000000001</v>
      </c>
      <c r="L137">
        <v>49.73846666666666</v>
      </c>
      <c r="M137">
        <v>61.36013333333333</v>
      </c>
      <c r="N137">
        <v>54.986966666666667</v>
      </c>
      <c r="O137">
        <v>77.264466666666678</v>
      </c>
      <c r="P137">
        <v>70.478066666666663</v>
      </c>
      <c r="Q137">
        <v>68.484600000000015</v>
      </c>
      <c r="R137">
        <v>57.62210000000001</v>
      </c>
      <c r="S137">
        <v>50.855133333333335</v>
      </c>
      <c r="T137">
        <v>89.289733333333331</v>
      </c>
      <c r="U137">
        <v>147.85993333333332</v>
      </c>
      <c r="V137">
        <v>74.54910000000001</v>
      </c>
      <c r="W137">
        <v>64.75236666666666</v>
      </c>
      <c r="X137">
        <v>62.538733333333333</v>
      </c>
      <c r="Y137">
        <v>81.5184</v>
      </c>
      <c r="Z137">
        <v>49.14233333333334</v>
      </c>
      <c r="AA137">
        <v>69.405466666666669</v>
      </c>
      <c r="AB137">
        <v>45.490933333333338</v>
      </c>
      <c r="AC137">
        <v>69.206666666666663</v>
      </c>
      <c r="AD137">
        <v>1581.3239333333331</v>
      </c>
      <c r="AE137">
        <v>1681.7351333333334</v>
      </c>
      <c r="AF137">
        <v>189.87476666666666</v>
      </c>
      <c r="AG137">
        <v>2888.3258666666666</v>
      </c>
      <c r="AH137">
        <v>138.81686666666667</v>
      </c>
      <c r="AI137">
        <v>11770.101633333334</v>
      </c>
      <c r="AJ137">
        <v>43.385433333333339</v>
      </c>
      <c r="AK137">
        <v>60.991700000000002</v>
      </c>
      <c r="AL137">
        <v>57.633999999999993</v>
      </c>
      <c r="AM137">
        <v>48.527500000000003</v>
      </c>
      <c r="AN137">
        <v>68.509233333333327</v>
      </c>
      <c r="AO137">
        <v>53.961299999999994</v>
      </c>
      <c r="AP137">
        <v>53.040066666666661</v>
      </c>
      <c r="AQ137">
        <v>47.692133333333338</v>
      </c>
      <c r="AR137">
        <v>52.173166666666667</v>
      </c>
      <c r="AS137">
        <v>93.553933333333319</v>
      </c>
      <c r="AT137">
        <v>57.934266666666666</v>
      </c>
      <c r="AU137">
        <v>82.409499999999994</v>
      </c>
      <c r="AV137">
        <v>54.70003333333333</v>
      </c>
      <c r="AW137">
        <v>55.073100000000004</v>
      </c>
      <c r="AX137">
        <v>59.425866666666671</v>
      </c>
      <c r="AY137">
        <v>129.05393333333333</v>
      </c>
      <c r="AZ137">
        <v>40.459333333333326</v>
      </c>
      <c r="BA137">
        <v>71.152966666666671</v>
      </c>
      <c r="BB137">
        <v>55.259066666666662</v>
      </c>
      <c r="BC137">
        <v>72.073400000000007</v>
      </c>
    </row>
    <row r="138" spans="1:55" x14ac:dyDescent="0.25">
      <c r="A138" t="s">
        <v>124</v>
      </c>
      <c r="B138">
        <v>54.012933333333336</v>
      </c>
      <c r="C138">
        <v>70.804166666666674</v>
      </c>
      <c r="D138">
        <v>64.880933333333331</v>
      </c>
      <c r="E138">
        <v>82.806933333333333</v>
      </c>
      <c r="F138">
        <v>84.635133333333329</v>
      </c>
      <c r="G138">
        <v>183.0643</v>
      </c>
      <c r="H138">
        <v>52.289866666666661</v>
      </c>
      <c r="I138">
        <v>29.759333333333331</v>
      </c>
      <c r="J138">
        <v>59.812433333333338</v>
      </c>
      <c r="K138">
        <v>38.501966666666668</v>
      </c>
      <c r="L138">
        <v>37.71543333333333</v>
      </c>
      <c r="M138">
        <v>71.807366666666667</v>
      </c>
      <c r="N138">
        <v>51.46586666666667</v>
      </c>
      <c r="O138">
        <v>51.718200000000003</v>
      </c>
      <c r="P138">
        <v>35.14756666666667</v>
      </c>
      <c r="Q138">
        <v>49.440633333333331</v>
      </c>
      <c r="R138">
        <v>56.77493333333333</v>
      </c>
      <c r="S138">
        <v>39.770566666666667</v>
      </c>
      <c r="T138">
        <v>70.70656666666666</v>
      </c>
      <c r="U138">
        <v>49.258000000000003</v>
      </c>
      <c r="V138">
        <v>39.492699999999999</v>
      </c>
      <c r="W138">
        <v>40.06433333333333</v>
      </c>
      <c r="X138">
        <v>54.449600000000004</v>
      </c>
      <c r="Y138">
        <v>52.32736666666667</v>
      </c>
      <c r="Z138">
        <v>39.341100000000004</v>
      </c>
      <c r="AA138">
        <v>44.742533333333334</v>
      </c>
      <c r="AB138">
        <v>52.989466666666665</v>
      </c>
      <c r="AC138">
        <v>51.99616666666666</v>
      </c>
      <c r="AD138">
        <v>1658.2243666666666</v>
      </c>
      <c r="AE138">
        <v>2435.4529000000002</v>
      </c>
      <c r="AF138">
        <v>173.69233333333332</v>
      </c>
      <c r="AG138">
        <v>2574.7155000000002</v>
      </c>
      <c r="AH138">
        <v>81.103033333333329</v>
      </c>
      <c r="AI138">
        <v>25315.097399999999</v>
      </c>
      <c r="AJ138">
        <v>47.160266666666665</v>
      </c>
      <c r="AK138">
        <v>42.44103333333333</v>
      </c>
      <c r="AL138">
        <v>43.521099999999997</v>
      </c>
      <c r="AM138">
        <v>41.0002</v>
      </c>
      <c r="AN138">
        <v>42.749266666666671</v>
      </c>
      <c r="AO138">
        <v>38.490499999999997</v>
      </c>
      <c r="AP138">
        <v>45.167066666666663</v>
      </c>
      <c r="AQ138">
        <v>48.982533333333329</v>
      </c>
      <c r="AR138">
        <v>40.856166666666667</v>
      </c>
      <c r="AS138">
        <v>81.18213333333334</v>
      </c>
      <c r="AT138">
        <v>38.541899999999998</v>
      </c>
      <c r="AU138">
        <v>39.172466666666658</v>
      </c>
      <c r="AV138">
        <v>62.801533333333339</v>
      </c>
      <c r="AW138">
        <v>60.665300000000002</v>
      </c>
      <c r="AX138">
        <v>57.269833333333331</v>
      </c>
      <c r="AY138">
        <v>133.6729</v>
      </c>
      <c r="AZ138">
        <v>47.660166666666669</v>
      </c>
      <c r="BA138">
        <v>53.644399999999997</v>
      </c>
      <c r="BB138">
        <v>57.04613333333333</v>
      </c>
      <c r="BC138">
        <v>58.060200000000002</v>
      </c>
    </row>
    <row r="139" spans="1:55" x14ac:dyDescent="0.25">
      <c r="A139" t="s">
        <v>142</v>
      </c>
      <c r="B139">
        <v>98.616166666666672</v>
      </c>
      <c r="C139">
        <v>299.40640000000002</v>
      </c>
      <c r="D139">
        <v>115.94070000000001</v>
      </c>
      <c r="E139">
        <v>159.22459999999998</v>
      </c>
      <c r="F139">
        <v>247.89976666666666</v>
      </c>
      <c r="G139">
        <v>226.69483333333332</v>
      </c>
      <c r="H139">
        <v>212.30636666666666</v>
      </c>
      <c r="I139">
        <v>85.68310000000001</v>
      </c>
      <c r="J139">
        <v>120.64603333333332</v>
      </c>
      <c r="K139">
        <v>150.90440000000001</v>
      </c>
      <c r="L139">
        <v>127.64109999999999</v>
      </c>
      <c r="M139">
        <v>280.91763333333336</v>
      </c>
      <c r="N139">
        <v>315.40056666666663</v>
      </c>
      <c r="O139">
        <v>171.38893333333331</v>
      </c>
      <c r="P139">
        <v>119.0335</v>
      </c>
      <c r="Q139">
        <v>243.10220000000001</v>
      </c>
      <c r="R139">
        <v>144.23583333333332</v>
      </c>
      <c r="S139">
        <v>100.44299999999998</v>
      </c>
      <c r="T139">
        <v>281.26319999999998</v>
      </c>
      <c r="U139">
        <v>333.42206666666664</v>
      </c>
      <c r="V139">
        <v>108.73854999999999</v>
      </c>
      <c r="W139">
        <v>108.1409</v>
      </c>
      <c r="X139">
        <v>108.48853333333334</v>
      </c>
      <c r="Y139">
        <v>105.16633333333333</v>
      </c>
      <c r="Z139">
        <v>138.16683333333333</v>
      </c>
      <c r="AA139">
        <v>143.86249999999998</v>
      </c>
      <c r="AB139">
        <v>79.267466666666664</v>
      </c>
      <c r="AC139">
        <v>144.32353333333333</v>
      </c>
      <c r="AD139">
        <v>1801.6543666666666</v>
      </c>
      <c r="AE139">
        <v>3938.2103000000002</v>
      </c>
      <c r="AF139">
        <v>280.00276666666667</v>
      </c>
      <c r="AG139">
        <v>2240.3202666666666</v>
      </c>
      <c r="AH139">
        <v>149.01046666666664</v>
      </c>
      <c r="AI139">
        <v>23049.99153333333</v>
      </c>
      <c r="AJ139">
        <v>95.499399999999994</v>
      </c>
      <c r="AK139">
        <v>72.112066666666678</v>
      </c>
      <c r="AL139">
        <v>87.359633333333321</v>
      </c>
      <c r="AM139">
        <v>90.155633333333341</v>
      </c>
      <c r="AN139">
        <v>85.03713333333333</v>
      </c>
      <c r="AO139">
        <v>101.59256666666666</v>
      </c>
      <c r="AP139">
        <v>116.31796666666666</v>
      </c>
      <c r="AQ139">
        <v>125.69736666666667</v>
      </c>
      <c r="AR139">
        <v>100.37560000000001</v>
      </c>
      <c r="AS139">
        <v>238.91173333333333</v>
      </c>
      <c r="AT139">
        <v>90.150733333333335</v>
      </c>
      <c r="AU139">
        <v>81.2</v>
      </c>
      <c r="AV139">
        <v>89.810066666666671</v>
      </c>
      <c r="AW139">
        <v>131.24226666666667</v>
      </c>
      <c r="AX139">
        <v>103.25556666666667</v>
      </c>
      <c r="AY139">
        <v>667.16589999999997</v>
      </c>
      <c r="AZ139">
        <v>104.61733333333332</v>
      </c>
      <c r="BA139">
        <v>188.73546666666667</v>
      </c>
      <c r="BB139">
        <v>130.14183333333332</v>
      </c>
      <c r="BC139">
        <v>129.36483333333334</v>
      </c>
    </row>
    <row r="140" spans="1:55" x14ac:dyDescent="0.25">
      <c r="A140" t="s">
        <v>60</v>
      </c>
      <c r="B140">
        <v>145.28833333333333</v>
      </c>
      <c r="C140">
        <v>279.47826666666668</v>
      </c>
      <c r="D140">
        <v>171.45113333333333</v>
      </c>
      <c r="E140">
        <v>116.45776666666666</v>
      </c>
      <c r="F140">
        <v>323.25680000000006</v>
      </c>
      <c r="G140">
        <v>296.8914666666667</v>
      </c>
      <c r="H140">
        <v>223.15020000000001</v>
      </c>
      <c r="I140">
        <v>121.41713333333333</v>
      </c>
      <c r="J140">
        <v>129.70599999999999</v>
      </c>
      <c r="K140">
        <v>159.7432</v>
      </c>
      <c r="L140">
        <v>152.6849</v>
      </c>
      <c r="M140">
        <v>269.19099999999997</v>
      </c>
      <c r="N140">
        <v>394.19103333333334</v>
      </c>
      <c r="O140">
        <v>178.83733333333331</v>
      </c>
      <c r="P140">
        <v>145.90663333333336</v>
      </c>
      <c r="Q140">
        <v>295.49353333333335</v>
      </c>
      <c r="R140">
        <v>168.27033333333333</v>
      </c>
      <c r="S140">
        <v>133.86926666666668</v>
      </c>
      <c r="T140">
        <v>274.58446666666669</v>
      </c>
      <c r="U140">
        <v>458.01616666666661</v>
      </c>
      <c r="V140">
        <v>151.76085</v>
      </c>
      <c r="W140">
        <v>112.97506666666668</v>
      </c>
      <c r="X140">
        <v>112.20323333333333</v>
      </c>
      <c r="Y140">
        <v>103.33153333333333</v>
      </c>
      <c r="Z140">
        <v>133.10850000000002</v>
      </c>
      <c r="AA140">
        <v>122.37759999999999</v>
      </c>
      <c r="AB140">
        <v>83.709866666666656</v>
      </c>
      <c r="AC140">
        <v>165.07483333333334</v>
      </c>
      <c r="AD140">
        <v>400.03573333333333</v>
      </c>
      <c r="AE140">
        <v>406.85040000000004</v>
      </c>
      <c r="AF140">
        <v>167.49609999999998</v>
      </c>
      <c r="AG140">
        <v>914.69489999999996</v>
      </c>
      <c r="AH140">
        <v>110.99303333333334</v>
      </c>
      <c r="AI140">
        <v>2798.9351999999999</v>
      </c>
      <c r="AJ140">
        <v>81.792100000000005</v>
      </c>
      <c r="AK140">
        <v>86.730066666666673</v>
      </c>
      <c r="AL140">
        <v>82.109833333333341</v>
      </c>
      <c r="AM140">
        <v>88.700433333333322</v>
      </c>
      <c r="AN140">
        <v>84.850000000000009</v>
      </c>
      <c r="AO140">
        <v>103.72373333333333</v>
      </c>
      <c r="AP140">
        <v>133.17513333333332</v>
      </c>
      <c r="AQ140">
        <v>86.010666666666665</v>
      </c>
      <c r="AR140">
        <v>96.499233333333336</v>
      </c>
      <c r="AS140">
        <v>290.34696666666667</v>
      </c>
      <c r="AT140">
        <v>89.775833333333324</v>
      </c>
      <c r="AU140">
        <v>81.000500000000002</v>
      </c>
      <c r="AV140">
        <v>164.00880000000001</v>
      </c>
      <c r="AW140">
        <v>91.517366666666661</v>
      </c>
      <c r="AX140">
        <v>160.44156666666666</v>
      </c>
      <c r="AY140">
        <v>1102.1791666666666</v>
      </c>
      <c r="AZ140">
        <v>94.570366666666658</v>
      </c>
      <c r="BA140">
        <v>260.63523333333336</v>
      </c>
      <c r="BB140">
        <v>177.45603333333335</v>
      </c>
      <c r="BC140">
        <v>126.0793</v>
      </c>
    </row>
    <row r="141" spans="1:55" x14ac:dyDescent="0.25">
      <c r="A141" t="s">
        <v>6</v>
      </c>
      <c r="B141">
        <v>79.337933333333339</v>
      </c>
      <c r="C141">
        <v>176.07320000000001</v>
      </c>
      <c r="D141">
        <v>133.95660000000001</v>
      </c>
      <c r="E141">
        <v>186.62743333333333</v>
      </c>
      <c r="F141">
        <v>143.1395</v>
      </c>
      <c r="G141">
        <v>475.05936666666662</v>
      </c>
      <c r="H141">
        <v>957.18156666666664</v>
      </c>
      <c r="I141">
        <v>1390.0823666666665</v>
      </c>
      <c r="J141">
        <v>56.351466666666674</v>
      </c>
      <c r="K141">
        <v>64.803933333333319</v>
      </c>
      <c r="L141">
        <v>80.169166666666669</v>
      </c>
      <c r="M141">
        <v>93.040366666666657</v>
      </c>
      <c r="N141">
        <v>1341.8370333333332</v>
      </c>
      <c r="O141">
        <v>1966.2421999999999</v>
      </c>
      <c r="P141">
        <v>1490.2119999999998</v>
      </c>
      <c r="Q141">
        <v>59.147500000000001</v>
      </c>
      <c r="R141">
        <v>56.201933333333329</v>
      </c>
      <c r="S141">
        <v>54.961533333333335</v>
      </c>
      <c r="T141">
        <v>78.719099999999983</v>
      </c>
      <c r="U141">
        <v>441.56569999999994</v>
      </c>
      <c r="V141">
        <v>698.60415</v>
      </c>
      <c r="W141">
        <v>1103.9960333333331</v>
      </c>
      <c r="X141">
        <v>76.149366666666666</v>
      </c>
      <c r="Y141">
        <v>186.32756666666668</v>
      </c>
      <c r="Z141">
        <v>104.7946</v>
      </c>
      <c r="AA141">
        <v>253.13403333333335</v>
      </c>
      <c r="AB141">
        <v>78.286833333333334</v>
      </c>
      <c r="AC141">
        <v>76.631433333333334</v>
      </c>
      <c r="AD141">
        <v>1517.1661666666666</v>
      </c>
      <c r="AE141">
        <v>1728.2276666666667</v>
      </c>
      <c r="AF141">
        <v>140.93493333333333</v>
      </c>
      <c r="AG141">
        <v>6177.3905000000004</v>
      </c>
      <c r="AH141">
        <v>70.545400000000001</v>
      </c>
      <c r="AI141">
        <v>805.51756666666677</v>
      </c>
      <c r="AJ141">
        <v>78.104399999999998</v>
      </c>
      <c r="AK141">
        <v>53.307766666666659</v>
      </c>
      <c r="AL141">
        <v>53.9</v>
      </c>
      <c r="AM141">
        <v>45.919000000000004</v>
      </c>
      <c r="AN141">
        <v>54.97013333333333</v>
      </c>
      <c r="AO141">
        <v>81.036333333333346</v>
      </c>
      <c r="AP141">
        <v>107.28106666666667</v>
      </c>
      <c r="AQ141">
        <v>91.50436666666667</v>
      </c>
      <c r="AR141">
        <v>62.405000000000001</v>
      </c>
      <c r="AS141">
        <v>109.47993333333334</v>
      </c>
      <c r="AT141">
        <v>48.430366666666664</v>
      </c>
      <c r="AU141">
        <v>47.043399999999998</v>
      </c>
      <c r="AV141">
        <v>81.18846666666667</v>
      </c>
      <c r="AW141">
        <v>131.79740000000001</v>
      </c>
      <c r="AX141">
        <v>183.18826666666669</v>
      </c>
      <c r="AY141">
        <v>193.47536666666667</v>
      </c>
      <c r="AZ141">
        <v>79.512533333333337</v>
      </c>
      <c r="BA141">
        <v>105.83596666666666</v>
      </c>
      <c r="BB141">
        <v>73.831533333333326</v>
      </c>
      <c r="BC141">
        <v>55.209899999999998</v>
      </c>
    </row>
    <row r="142" spans="1:55" x14ac:dyDescent="0.25">
      <c r="A142" t="s">
        <v>82</v>
      </c>
      <c r="B142">
        <v>71.738266666666661</v>
      </c>
      <c r="C142">
        <v>57.434033333333332</v>
      </c>
      <c r="D142">
        <v>41.334166666666668</v>
      </c>
      <c r="E142">
        <v>39.49113333333333</v>
      </c>
      <c r="F142">
        <v>59.702033333333333</v>
      </c>
      <c r="G142">
        <v>55.154899999999998</v>
      </c>
      <c r="H142">
        <v>54.80746666666667</v>
      </c>
      <c r="I142">
        <v>50.061399999999999</v>
      </c>
      <c r="J142">
        <v>51.521966666666664</v>
      </c>
      <c r="K142">
        <v>54.683799999999998</v>
      </c>
      <c r="L142">
        <v>47.16729999999999</v>
      </c>
      <c r="M142">
        <v>44.691233333333336</v>
      </c>
      <c r="N142">
        <v>50.660266666666665</v>
      </c>
      <c r="O142">
        <v>38.036999999999999</v>
      </c>
      <c r="P142">
        <v>43.455900000000007</v>
      </c>
      <c r="Q142">
        <v>50.812533333333334</v>
      </c>
      <c r="R142">
        <v>44.374400000000001</v>
      </c>
      <c r="S142">
        <v>50.65893333333333</v>
      </c>
      <c r="T142">
        <v>54.593133333333334</v>
      </c>
      <c r="U142">
        <v>53.905566666666665</v>
      </c>
      <c r="V142">
        <v>58.72740000000001</v>
      </c>
      <c r="W142">
        <v>46.15723333333333</v>
      </c>
      <c r="X142">
        <v>42.74013333333334</v>
      </c>
      <c r="Y142">
        <v>48.859966666666672</v>
      </c>
      <c r="Z142">
        <v>42.942866666666667</v>
      </c>
      <c r="AA142">
        <v>43.040433333333333</v>
      </c>
      <c r="AB142">
        <v>47.082300000000004</v>
      </c>
      <c r="AC142">
        <v>46.606866666666669</v>
      </c>
      <c r="AD142">
        <v>213.30119999999999</v>
      </c>
      <c r="AE142">
        <v>182.14833333333334</v>
      </c>
      <c r="AF142">
        <v>69.242599999999996</v>
      </c>
      <c r="AG142">
        <v>834.04326666666668</v>
      </c>
      <c r="AH142">
        <v>42.827866666666665</v>
      </c>
      <c r="AI142">
        <v>1188.3213666666668</v>
      </c>
      <c r="AJ142">
        <v>41.393700000000003</v>
      </c>
      <c r="AK142">
        <v>41.919866666666671</v>
      </c>
      <c r="AL142">
        <v>41.115299999999998</v>
      </c>
      <c r="AM142">
        <v>42.633833333333335</v>
      </c>
      <c r="AN142">
        <v>43.419033333333338</v>
      </c>
      <c r="AO142">
        <v>47.182633333333335</v>
      </c>
      <c r="AP142">
        <v>50.764633333333336</v>
      </c>
      <c r="AQ142">
        <v>33.5657</v>
      </c>
      <c r="AR142">
        <v>38.112266666666663</v>
      </c>
      <c r="AS142">
        <v>69.387333333333331</v>
      </c>
      <c r="AT142">
        <v>46.168833333333339</v>
      </c>
      <c r="AU142">
        <v>42.502433333333336</v>
      </c>
      <c r="AV142">
        <v>73.343133333333327</v>
      </c>
      <c r="AW142">
        <v>39.929733333333331</v>
      </c>
      <c r="AX142">
        <v>82.493833333333342</v>
      </c>
      <c r="AY142">
        <v>67.248733333333334</v>
      </c>
      <c r="AZ142">
        <v>38.759533333333337</v>
      </c>
      <c r="BA142">
        <v>72.915266666666668</v>
      </c>
      <c r="BB142">
        <v>43.939633333333326</v>
      </c>
      <c r="BC142">
        <v>52.850133333333339</v>
      </c>
    </row>
    <row r="143" spans="1:55" x14ac:dyDescent="0.25">
      <c r="A143" t="s">
        <v>137</v>
      </c>
      <c r="B143">
        <v>50.880733333333332</v>
      </c>
      <c r="C143">
        <v>78.02206666666666</v>
      </c>
      <c r="D143">
        <v>87.793033333333327</v>
      </c>
      <c r="E143">
        <v>69.183366666666672</v>
      </c>
      <c r="F143">
        <v>70.396900000000002</v>
      </c>
      <c r="G143">
        <v>64.230100000000007</v>
      </c>
      <c r="H143">
        <v>61.213966666666664</v>
      </c>
      <c r="I143">
        <v>57.812233333333324</v>
      </c>
      <c r="J143">
        <v>42.355466666666665</v>
      </c>
      <c r="K143">
        <v>45.239166666666669</v>
      </c>
      <c r="L143">
        <v>51.937099999999994</v>
      </c>
      <c r="M143">
        <v>48.258633333333336</v>
      </c>
      <c r="N143">
        <v>57.961399999999998</v>
      </c>
      <c r="O143">
        <v>48.229366666666664</v>
      </c>
      <c r="P143">
        <v>42.832366666666665</v>
      </c>
      <c r="Q143">
        <v>65.190966666666668</v>
      </c>
      <c r="R143">
        <v>61.006333333333338</v>
      </c>
      <c r="S143">
        <v>41.32503333333333</v>
      </c>
      <c r="T143">
        <v>71.159433333333325</v>
      </c>
      <c r="U143">
        <v>106.52979999999998</v>
      </c>
      <c r="V143">
        <v>43.934699999999999</v>
      </c>
      <c r="W143">
        <v>51.472666666666669</v>
      </c>
      <c r="X143">
        <v>170.54263333333336</v>
      </c>
      <c r="Y143">
        <v>60.441899999999997</v>
      </c>
      <c r="Z143">
        <v>52.567033333333335</v>
      </c>
      <c r="AA143">
        <v>45.24613333333334</v>
      </c>
      <c r="AB143">
        <v>53.113999999999997</v>
      </c>
      <c r="AC143">
        <v>55.727533333333334</v>
      </c>
      <c r="AD143">
        <v>615.10266666666666</v>
      </c>
      <c r="AE143">
        <v>1086.6849333333332</v>
      </c>
      <c r="AF143">
        <v>54.074166666666663</v>
      </c>
      <c r="AG143">
        <v>189.97460000000001</v>
      </c>
      <c r="AH143">
        <v>44.664999999999999</v>
      </c>
      <c r="AI143">
        <v>15478.687066666665</v>
      </c>
      <c r="AJ143">
        <v>56.334533333333333</v>
      </c>
      <c r="AK143">
        <v>56.502400000000002</v>
      </c>
      <c r="AL143">
        <v>42.257766666666669</v>
      </c>
      <c r="AM143">
        <v>38.360066666666661</v>
      </c>
      <c r="AN143">
        <v>36.438966666666666</v>
      </c>
      <c r="AO143">
        <v>65.285766666666674</v>
      </c>
      <c r="AP143">
        <v>66.097999999999999</v>
      </c>
      <c r="AQ143">
        <v>50.989333333333342</v>
      </c>
      <c r="AR143">
        <v>39.556800000000003</v>
      </c>
      <c r="AS143">
        <v>67.681899999999999</v>
      </c>
      <c r="AT143">
        <v>38.20453333333333</v>
      </c>
      <c r="AU143">
        <v>37.050133333333335</v>
      </c>
      <c r="AV143">
        <v>354.58216666666664</v>
      </c>
      <c r="AW143">
        <v>47.261633333333329</v>
      </c>
      <c r="AX143">
        <v>87.531233333333319</v>
      </c>
      <c r="AY143">
        <v>77.816233333333329</v>
      </c>
      <c r="AZ143">
        <v>61.736566666666668</v>
      </c>
      <c r="BA143">
        <v>93.04236666666668</v>
      </c>
      <c r="BB143">
        <v>52.490533333333332</v>
      </c>
      <c r="BC143">
        <v>54.660133333333334</v>
      </c>
    </row>
    <row r="144" spans="1:55" x14ac:dyDescent="0.25">
      <c r="A144" t="s">
        <v>139</v>
      </c>
      <c r="B144">
        <v>91.169899999999998</v>
      </c>
      <c r="C144">
        <v>82.590466666666671</v>
      </c>
      <c r="D144">
        <v>61.932966666666665</v>
      </c>
      <c r="E144">
        <v>84.093699999999998</v>
      </c>
      <c r="F144">
        <v>69.087266666666665</v>
      </c>
      <c r="G144">
        <v>78.219033333333343</v>
      </c>
      <c r="H144">
        <v>116.97643333333333</v>
      </c>
      <c r="I144">
        <v>70.723633333333325</v>
      </c>
      <c r="J144">
        <v>57.913899999999991</v>
      </c>
      <c r="K144">
        <v>67.793900000000008</v>
      </c>
      <c r="L144">
        <v>86.194666666666663</v>
      </c>
      <c r="M144">
        <v>79.123499999999993</v>
      </c>
      <c r="N144">
        <v>51.808766666666664</v>
      </c>
      <c r="O144">
        <v>74.194333333333319</v>
      </c>
      <c r="P144">
        <v>56.371333333333332</v>
      </c>
      <c r="Q144">
        <v>46.245033333333339</v>
      </c>
      <c r="R144">
        <v>60.823066666666669</v>
      </c>
      <c r="S144">
        <v>56.820766666666657</v>
      </c>
      <c r="T144">
        <v>93.062433333333331</v>
      </c>
      <c r="U144">
        <v>97.057633333333342</v>
      </c>
      <c r="V144">
        <v>63.025100000000002</v>
      </c>
      <c r="W144">
        <v>54.15143333333333</v>
      </c>
      <c r="X144">
        <v>168.92806666666667</v>
      </c>
      <c r="Y144">
        <v>71.714933333333335</v>
      </c>
      <c r="Z144">
        <v>52.133333333333326</v>
      </c>
      <c r="AA144">
        <v>53.122966666666663</v>
      </c>
      <c r="AB144">
        <v>60.4026</v>
      </c>
      <c r="AC144">
        <v>61.530833333333334</v>
      </c>
      <c r="AD144">
        <v>848.00590000000011</v>
      </c>
      <c r="AE144">
        <v>1205.2556333333332</v>
      </c>
      <c r="AF144">
        <v>59.172699999999999</v>
      </c>
      <c r="AG144">
        <v>218.92853333333332</v>
      </c>
      <c r="AH144">
        <v>63.949733333333334</v>
      </c>
      <c r="AI144">
        <v>16333.722499999998</v>
      </c>
      <c r="AJ144">
        <v>84.496133333333333</v>
      </c>
      <c r="AK144">
        <v>59.194966666666666</v>
      </c>
      <c r="AL144">
        <v>62.330399999999997</v>
      </c>
      <c r="AM144">
        <v>53.536300000000004</v>
      </c>
      <c r="AN144">
        <v>51.173399999999994</v>
      </c>
      <c r="AO144">
        <v>77.524166666666659</v>
      </c>
      <c r="AP144">
        <v>68.310699999999997</v>
      </c>
      <c r="AQ144">
        <v>71.290000000000006</v>
      </c>
      <c r="AR144">
        <v>53.926333333333332</v>
      </c>
      <c r="AS144">
        <v>118.8282</v>
      </c>
      <c r="AT144">
        <v>58.954599999999992</v>
      </c>
      <c r="AU144">
        <v>51.045266666666663</v>
      </c>
      <c r="AV144">
        <v>308.02856666666668</v>
      </c>
      <c r="AW144">
        <v>66.948766666666657</v>
      </c>
      <c r="AX144">
        <v>83.779233333333323</v>
      </c>
      <c r="AY144">
        <v>131.56973333333335</v>
      </c>
      <c r="AZ144">
        <v>73.321700000000007</v>
      </c>
      <c r="BA144">
        <v>83.860833333333332</v>
      </c>
      <c r="BB144">
        <v>58.393866666666668</v>
      </c>
      <c r="BC144">
        <v>64.712266666666665</v>
      </c>
    </row>
    <row r="145" spans="1:55" x14ac:dyDescent="0.25">
      <c r="A145" t="s">
        <v>80</v>
      </c>
      <c r="B145">
        <v>102.17956666666667</v>
      </c>
      <c r="C145">
        <v>277.31919999999997</v>
      </c>
      <c r="D145">
        <v>201.68306666666663</v>
      </c>
      <c r="E145">
        <v>629.48046666666676</v>
      </c>
      <c r="F145">
        <v>559.89549999999997</v>
      </c>
      <c r="G145">
        <v>951.88446666666675</v>
      </c>
      <c r="H145">
        <v>309.90126666666669</v>
      </c>
      <c r="I145">
        <v>118.01173333333334</v>
      </c>
      <c r="J145">
        <v>117.91453333333332</v>
      </c>
      <c r="K145">
        <v>121.43490000000001</v>
      </c>
      <c r="L145">
        <v>94.136866666666663</v>
      </c>
      <c r="M145">
        <v>198.38230000000001</v>
      </c>
      <c r="N145">
        <v>354.27156666666662</v>
      </c>
      <c r="O145">
        <v>223.23216666666667</v>
      </c>
      <c r="P145">
        <v>106.08123333333333</v>
      </c>
      <c r="Q145">
        <v>304.84253333333328</v>
      </c>
      <c r="R145">
        <v>168.54613333333333</v>
      </c>
      <c r="S145">
        <v>116.93943333333334</v>
      </c>
      <c r="T145">
        <v>560.99109999999996</v>
      </c>
      <c r="U145">
        <v>626.6635</v>
      </c>
      <c r="V145">
        <v>167.34815</v>
      </c>
      <c r="W145">
        <v>107.2439</v>
      </c>
      <c r="X145">
        <v>167.11826666666667</v>
      </c>
      <c r="Y145">
        <v>213.8117</v>
      </c>
      <c r="Z145">
        <v>190.04633333333334</v>
      </c>
      <c r="AA145">
        <v>183.90156666666667</v>
      </c>
      <c r="AB145">
        <v>83.718599999999995</v>
      </c>
      <c r="AC145">
        <v>210.08166666666668</v>
      </c>
      <c r="AD145">
        <v>202.42883333333336</v>
      </c>
      <c r="AE145">
        <v>237.14326666666668</v>
      </c>
      <c r="AF145">
        <v>116.82393333333333</v>
      </c>
      <c r="AG145">
        <v>524.33989999999994</v>
      </c>
      <c r="AH145">
        <v>107.36763333333333</v>
      </c>
      <c r="AI145">
        <v>759.04936666666674</v>
      </c>
      <c r="AJ145">
        <v>55.331833333333329</v>
      </c>
      <c r="AK145">
        <v>53.082466666666669</v>
      </c>
      <c r="AL145">
        <v>104.49606666666666</v>
      </c>
      <c r="AM145">
        <v>90.256733333333329</v>
      </c>
      <c r="AN145">
        <v>95.72196666666666</v>
      </c>
      <c r="AO145">
        <v>116.00486666666666</v>
      </c>
      <c r="AP145">
        <v>130.20410000000001</v>
      </c>
      <c r="AQ145">
        <v>267.76069999999999</v>
      </c>
      <c r="AR145">
        <v>95.400866666666673</v>
      </c>
      <c r="AS145">
        <v>476.39013333333332</v>
      </c>
      <c r="AT145">
        <v>80.962766666666667</v>
      </c>
      <c r="AU145">
        <v>82.048733333333345</v>
      </c>
      <c r="AV145">
        <v>96.027699999999996</v>
      </c>
      <c r="AW145">
        <v>157.99960000000002</v>
      </c>
      <c r="AX145">
        <v>204.88203333333331</v>
      </c>
      <c r="AY145">
        <v>911.67349999999988</v>
      </c>
      <c r="AZ145">
        <v>186.12739999999999</v>
      </c>
      <c r="BA145">
        <v>157.25566666666666</v>
      </c>
      <c r="BB145">
        <v>124.16316666666667</v>
      </c>
      <c r="BC145">
        <v>145.95910000000001</v>
      </c>
    </row>
    <row r="146" spans="1:55" x14ac:dyDescent="0.25">
      <c r="A146" t="s">
        <v>62</v>
      </c>
      <c r="B146">
        <v>84.781599999999997</v>
      </c>
      <c r="C146">
        <v>136.23673333333332</v>
      </c>
      <c r="D146">
        <v>94.328966666666659</v>
      </c>
      <c r="E146">
        <v>176.56169999999997</v>
      </c>
      <c r="F146">
        <v>117.36856666666667</v>
      </c>
      <c r="G146">
        <v>267.54770000000002</v>
      </c>
      <c r="H146">
        <v>61.897199999999998</v>
      </c>
      <c r="I146">
        <v>51.647166666666671</v>
      </c>
      <c r="J146">
        <v>80.328100000000006</v>
      </c>
      <c r="K146">
        <v>60.614033333333339</v>
      </c>
      <c r="L146">
        <v>88.484633333333321</v>
      </c>
      <c r="M146">
        <v>111.88850000000001</v>
      </c>
      <c r="N146">
        <v>85.004433333333338</v>
      </c>
      <c r="O146">
        <v>57.333100000000002</v>
      </c>
      <c r="P146">
        <v>68.749133333333347</v>
      </c>
      <c r="Q146">
        <v>91.095100000000002</v>
      </c>
      <c r="R146">
        <v>73.025899999999993</v>
      </c>
      <c r="S146">
        <v>58.991799999999991</v>
      </c>
      <c r="T146">
        <v>135.89716666666666</v>
      </c>
      <c r="U146">
        <v>88.190533333333335</v>
      </c>
      <c r="V146">
        <v>46.338799999999999</v>
      </c>
      <c r="W146">
        <v>50.826966666666664</v>
      </c>
      <c r="X146">
        <v>88.251266666666666</v>
      </c>
      <c r="Y146">
        <v>91.354399999999998</v>
      </c>
      <c r="Z146">
        <v>67.827299999999994</v>
      </c>
      <c r="AA146">
        <v>76.596733333333333</v>
      </c>
      <c r="AB146">
        <v>65.354133333333337</v>
      </c>
      <c r="AC146">
        <v>106.75766666666668</v>
      </c>
      <c r="AD146">
        <v>223.78463333333335</v>
      </c>
      <c r="AE146">
        <v>152.75919999999999</v>
      </c>
      <c r="AF146">
        <v>66.602733333333333</v>
      </c>
      <c r="AG146">
        <v>564.89089999999999</v>
      </c>
      <c r="AH146">
        <v>56.075733333333339</v>
      </c>
      <c r="AI146">
        <v>937.48273333333327</v>
      </c>
      <c r="AJ146">
        <v>64.051066666666671</v>
      </c>
      <c r="AK146">
        <v>60.779833333333329</v>
      </c>
      <c r="AL146">
        <v>52.430666666666667</v>
      </c>
      <c r="AM146">
        <v>49.326633333333341</v>
      </c>
      <c r="AN146">
        <v>57.221766666666667</v>
      </c>
      <c r="AO146">
        <v>87.871933333333331</v>
      </c>
      <c r="AP146">
        <v>99.60826666666668</v>
      </c>
      <c r="AQ146">
        <v>103.1348</v>
      </c>
      <c r="AR146">
        <v>61.120966666666668</v>
      </c>
      <c r="AS146">
        <v>110.96563333333334</v>
      </c>
      <c r="AT146">
        <v>47.896166666666659</v>
      </c>
      <c r="AU146">
        <v>52.950833333333343</v>
      </c>
      <c r="AV146">
        <v>106.8584</v>
      </c>
      <c r="AW146">
        <v>80.061666666666667</v>
      </c>
      <c r="AX146">
        <v>103.01936666666667</v>
      </c>
      <c r="AY146">
        <v>224.0531666666667</v>
      </c>
      <c r="AZ146">
        <v>94.4251</v>
      </c>
      <c r="BA146">
        <v>151.54326666666665</v>
      </c>
      <c r="BB146">
        <v>65.73</v>
      </c>
      <c r="BC146">
        <v>71.982933333333335</v>
      </c>
    </row>
    <row r="147" spans="1:55" x14ac:dyDescent="0.25">
      <c r="A147" t="s">
        <v>9</v>
      </c>
      <c r="B147">
        <v>86.456366666666668</v>
      </c>
      <c r="C147">
        <v>43.99946666666667</v>
      </c>
      <c r="D147">
        <v>63.875100000000003</v>
      </c>
      <c r="E147">
        <v>34.462600000000002</v>
      </c>
      <c r="F147">
        <v>40.4024</v>
      </c>
      <c r="G147">
        <v>43.87936666666667</v>
      </c>
      <c r="H147">
        <v>117.03446666666666</v>
      </c>
      <c r="I147">
        <v>75.584333333333333</v>
      </c>
      <c r="J147">
        <v>41.950466666666664</v>
      </c>
      <c r="K147">
        <v>60.677333333333337</v>
      </c>
      <c r="L147">
        <v>47.687366666666662</v>
      </c>
      <c r="M147">
        <v>36.263333333333328</v>
      </c>
      <c r="N147">
        <v>141.01446666666666</v>
      </c>
      <c r="O147">
        <v>147.38390000000001</v>
      </c>
      <c r="P147">
        <v>127.2556</v>
      </c>
      <c r="Q147">
        <v>41.478099999999998</v>
      </c>
      <c r="R147">
        <v>44.371999999999993</v>
      </c>
      <c r="S147">
        <v>48.654966666666667</v>
      </c>
      <c r="T147">
        <v>45.393833333333333</v>
      </c>
      <c r="U147">
        <v>145.26016666666666</v>
      </c>
      <c r="V147">
        <v>142.96199999999999</v>
      </c>
      <c r="W147">
        <v>135.9462</v>
      </c>
      <c r="X147">
        <v>32.485233333333333</v>
      </c>
      <c r="Y147">
        <v>120.83926666666667</v>
      </c>
      <c r="Z147">
        <v>85.738566666666657</v>
      </c>
      <c r="AA147">
        <v>156.19839999999999</v>
      </c>
      <c r="AB147">
        <v>58.058999999999997</v>
      </c>
      <c r="AC147">
        <v>45.633299999999998</v>
      </c>
      <c r="AD147">
        <v>110.56556666666667</v>
      </c>
      <c r="AE147">
        <v>53.242700000000006</v>
      </c>
      <c r="AF147">
        <v>56.006566666666664</v>
      </c>
      <c r="AG147">
        <v>425.58206666666666</v>
      </c>
      <c r="AH147">
        <v>60.743733333333331</v>
      </c>
      <c r="AI147">
        <v>435.40409999999997</v>
      </c>
      <c r="AJ147">
        <v>49.547133333333335</v>
      </c>
      <c r="AK147">
        <v>72.604433333333333</v>
      </c>
      <c r="AL147">
        <v>39.385033333333332</v>
      </c>
      <c r="AM147">
        <v>40.732300000000002</v>
      </c>
      <c r="AN147">
        <v>38.502966666666666</v>
      </c>
      <c r="AO147">
        <v>58.638266666666659</v>
      </c>
      <c r="AP147">
        <v>44.4255</v>
      </c>
      <c r="AQ147">
        <v>33.202100000000002</v>
      </c>
      <c r="AR147">
        <v>37.456099999999999</v>
      </c>
      <c r="AS147">
        <v>35.330633333333331</v>
      </c>
      <c r="AT147">
        <v>72.25266666666667</v>
      </c>
      <c r="AU147">
        <v>69.030933333333337</v>
      </c>
      <c r="AV147">
        <v>42.255166666666668</v>
      </c>
      <c r="AW147">
        <v>50.262266666666669</v>
      </c>
      <c r="AX147">
        <v>54.817500000000003</v>
      </c>
      <c r="AY147">
        <v>58.436066666666669</v>
      </c>
      <c r="AZ147">
        <v>35.621133333333333</v>
      </c>
      <c r="BA147">
        <v>102.37003333333335</v>
      </c>
      <c r="BB147">
        <v>56.045466666666663</v>
      </c>
      <c r="BC147">
        <v>64.975966666666665</v>
      </c>
    </row>
  </sheetData>
  <conditionalFormatting sqref="C3:BD3 C4:BC14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F1BB-845A-4D56-83AF-64CE81FBC826}">
  <dimension ref="A1:K147"/>
  <sheetViews>
    <sheetView tabSelected="1" workbookViewId="0">
      <selection activeCell="G32" sqref="G32"/>
    </sheetView>
  </sheetViews>
  <sheetFormatPr defaultRowHeight="15" x14ac:dyDescent="0.25"/>
  <cols>
    <col min="1" max="1" width="18" bestFit="1" customWidth="1"/>
  </cols>
  <sheetData>
    <row r="1" spans="1:11" x14ac:dyDescent="0.25">
      <c r="A1" t="s">
        <v>353</v>
      </c>
    </row>
    <row r="2" spans="1:11" x14ac:dyDescent="0.25">
      <c r="A2" s="1" t="s">
        <v>155</v>
      </c>
      <c r="B2" s="1" t="s">
        <v>145</v>
      </c>
      <c r="C2" s="1" t="s">
        <v>146</v>
      </c>
      <c r="D2" s="1" t="s">
        <v>147</v>
      </c>
      <c r="E2" s="1" t="s">
        <v>148</v>
      </c>
      <c r="F2" s="1" t="s">
        <v>149</v>
      </c>
      <c r="G2" s="1" t="s">
        <v>150</v>
      </c>
      <c r="H2" s="1" t="s">
        <v>151</v>
      </c>
      <c r="I2" s="1" t="s">
        <v>152</v>
      </c>
      <c r="J2" s="1" t="s">
        <v>153</v>
      </c>
      <c r="K2" s="1" t="s">
        <v>154</v>
      </c>
    </row>
    <row r="3" spans="1:11" x14ac:dyDescent="0.25">
      <c r="A3" t="s">
        <v>0</v>
      </c>
      <c r="B3">
        <v>1.845</v>
      </c>
      <c r="C3">
        <v>27.199000000000002</v>
      </c>
      <c r="D3">
        <v>0</v>
      </c>
      <c r="E3">
        <v>0.57399999999999995</v>
      </c>
      <c r="F3">
        <v>0.10100000000000001</v>
      </c>
      <c r="G3">
        <v>0</v>
      </c>
      <c r="H3">
        <v>2.5779999999999998</v>
      </c>
      <c r="I3">
        <v>0</v>
      </c>
      <c r="J3">
        <v>4.8390000000000004</v>
      </c>
      <c r="K3">
        <v>7.3999999999999996E-2</v>
      </c>
    </row>
    <row r="4" spans="1:11" x14ac:dyDescent="0.25">
      <c r="A4" t="s">
        <v>29</v>
      </c>
      <c r="B4">
        <v>3.883</v>
      </c>
      <c r="C4">
        <v>6.0869999999999997</v>
      </c>
      <c r="D4">
        <v>9.9469999999999992</v>
      </c>
      <c r="E4">
        <v>1278.25</v>
      </c>
      <c r="F4">
        <v>1.605</v>
      </c>
      <c r="G4">
        <v>0.78</v>
      </c>
      <c r="H4">
        <v>2.5110000000000001</v>
      </c>
      <c r="I4">
        <v>6.4000000000000001E-2</v>
      </c>
      <c r="J4">
        <v>1.1379999999999999</v>
      </c>
      <c r="K4">
        <v>0</v>
      </c>
    </row>
    <row r="5" spans="1:11" x14ac:dyDescent="0.25">
      <c r="A5" t="s">
        <v>36</v>
      </c>
      <c r="B5">
        <v>2.5049999999999999</v>
      </c>
      <c r="C5">
        <v>5.0060000000000002</v>
      </c>
      <c r="D5">
        <v>6.7229999999999999</v>
      </c>
      <c r="E5">
        <v>923.86900000000003</v>
      </c>
      <c r="F5">
        <v>1.202</v>
      </c>
      <c r="G5">
        <v>1.149</v>
      </c>
      <c r="H5">
        <v>2.09</v>
      </c>
      <c r="I5">
        <v>0.20100000000000001</v>
      </c>
      <c r="J5">
        <v>0.28100000000000003</v>
      </c>
      <c r="K5">
        <v>0</v>
      </c>
    </row>
    <row r="6" spans="1:11" x14ac:dyDescent="0.25">
      <c r="A6" t="s">
        <v>43</v>
      </c>
      <c r="B6">
        <v>1.865</v>
      </c>
      <c r="C6">
        <v>3.6840000000000002</v>
      </c>
      <c r="D6">
        <v>3.6619999999999999</v>
      </c>
      <c r="E6">
        <v>719.86099999999999</v>
      </c>
      <c r="F6">
        <v>1.0409999999999999</v>
      </c>
      <c r="G6">
        <v>2.5840000000000001</v>
      </c>
      <c r="H6">
        <v>1.1160000000000001</v>
      </c>
      <c r="I6">
        <v>0.13400000000000001</v>
      </c>
      <c r="J6">
        <v>0.83899999999999997</v>
      </c>
      <c r="K6">
        <v>0</v>
      </c>
    </row>
    <row r="7" spans="1:11" x14ac:dyDescent="0.25">
      <c r="A7" t="s">
        <v>19</v>
      </c>
      <c r="B7">
        <v>1.2090000000000001</v>
      </c>
      <c r="C7">
        <v>3.621</v>
      </c>
      <c r="D7">
        <v>5.1109999999999998</v>
      </c>
      <c r="E7">
        <v>461.62099999999998</v>
      </c>
      <c r="F7">
        <v>0.91700000000000004</v>
      </c>
      <c r="G7">
        <v>0.70699999999999996</v>
      </c>
      <c r="H7">
        <v>0.9</v>
      </c>
      <c r="I7">
        <v>0.249</v>
      </c>
      <c r="J7">
        <v>0.246</v>
      </c>
      <c r="K7">
        <v>0</v>
      </c>
    </row>
    <row r="8" spans="1:11" x14ac:dyDescent="0.25">
      <c r="A8" t="s">
        <v>33</v>
      </c>
      <c r="B8">
        <v>1.4910000000000001</v>
      </c>
      <c r="C8">
        <v>3.1150000000000002</v>
      </c>
      <c r="D8">
        <v>4.5999999999999996</v>
      </c>
      <c r="E8">
        <v>575.31399999999996</v>
      </c>
      <c r="F8">
        <v>0.45300000000000001</v>
      </c>
      <c r="G8">
        <v>0.14399999999999999</v>
      </c>
      <c r="H8">
        <v>1.153</v>
      </c>
      <c r="I8">
        <v>4.3999999999999997E-2</v>
      </c>
      <c r="J8">
        <v>0.32200000000000001</v>
      </c>
      <c r="K8">
        <v>0</v>
      </c>
    </row>
    <row r="9" spans="1:11" x14ac:dyDescent="0.25">
      <c r="A9" t="s">
        <v>53</v>
      </c>
      <c r="B9">
        <v>1.7989999999999999</v>
      </c>
      <c r="C9">
        <v>2.6280000000000001</v>
      </c>
      <c r="D9">
        <v>1.2649999999999999</v>
      </c>
      <c r="E9">
        <v>449.05700000000002</v>
      </c>
      <c r="F9">
        <v>0.65900000000000003</v>
      </c>
      <c r="G9">
        <v>0</v>
      </c>
      <c r="H9">
        <v>0.59299999999999997</v>
      </c>
      <c r="I9">
        <v>0</v>
      </c>
      <c r="J9">
        <v>0.58899999999999997</v>
      </c>
      <c r="K9">
        <v>0</v>
      </c>
    </row>
    <row r="10" spans="1:11" x14ac:dyDescent="0.25">
      <c r="A10" t="s">
        <v>27</v>
      </c>
      <c r="B10">
        <v>0.74399999999999999</v>
      </c>
      <c r="C10">
        <v>2.0880000000000001</v>
      </c>
      <c r="D10">
        <v>3.2869999999999999</v>
      </c>
      <c r="E10">
        <v>339.48700000000002</v>
      </c>
      <c r="F10">
        <v>0.28399999999999997</v>
      </c>
      <c r="G10">
        <v>0.76900000000000002</v>
      </c>
      <c r="H10">
        <v>0.74199999999999999</v>
      </c>
      <c r="I10">
        <v>7.5999999999999998E-2</v>
      </c>
      <c r="J10">
        <v>0.33100000000000002</v>
      </c>
      <c r="K10">
        <v>0</v>
      </c>
    </row>
    <row r="11" spans="1:11" x14ac:dyDescent="0.25">
      <c r="A11" t="s">
        <v>10</v>
      </c>
      <c r="B11">
        <v>0.70399999999999996</v>
      </c>
      <c r="C11">
        <v>1.659</v>
      </c>
      <c r="D11">
        <v>1.764</v>
      </c>
      <c r="E11">
        <v>110.97199999999999</v>
      </c>
      <c r="F11">
        <v>0.995</v>
      </c>
      <c r="G11">
        <v>0</v>
      </c>
      <c r="H11">
        <v>0</v>
      </c>
      <c r="I11">
        <v>0</v>
      </c>
      <c r="J11">
        <v>0.17100000000000001</v>
      </c>
      <c r="K11">
        <v>0</v>
      </c>
    </row>
    <row r="12" spans="1:11" x14ac:dyDescent="0.25">
      <c r="A12" t="s">
        <v>28</v>
      </c>
      <c r="B12">
        <v>0.51200000000000001</v>
      </c>
      <c r="C12">
        <v>1.6319999999999999</v>
      </c>
      <c r="D12">
        <v>2.165</v>
      </c>
      <c r="E12">
        <v>259.41199999999998</v>
      </c>
      <c r="F12">
        <v>0.53700000000000003</v>
      </c>
      <c r="G12">
        <v>0.17899999999999999</v>
      </c>
      <c r="H12">
        <v>0.61599999999999999</v>
      </c>
      <c r="I12">
        <v>6.7000000000000004E-2</v>
      </c>
      <c r="J12">
        <v>0.311</v>
      </c>
      <c r="K12">
        <v>6.0999999999999999E-2</v>
      </c>
    </row>
    <row r="13" spans="1:11" x14ac:dyDescent="0.25">
      <c r="A13" t="s">
        <v>138</v>
      </c>
      <c r="B13">
        <v>0</v>
      </c>
      <c r="C13">
        <v>1.5780000000000001</v>
      </c>
      <c r="D13">
        <v>0</v>
      </c>
      <c r="E13">
        <v>0.57599999999999996</v>
      </c>
      <c r="F13">
        <v>0</v>
      </c>
      <c r="G13">
        <v>0</v>
      </c>
      <c r="H13">
        <v>5.4710000000000001</v>
      </c>
      <c r="I13">
        <v>0.65100000000000002</v>
      </c>
      <c r="J13">
        <v>148.30099999999999</v>
      </c>
      <c r="K13">
        <v>0</v>
      </c>
    </row>
    <row r="14" spans="1:11" x14ac:dyDescent="0.25">
      <c r="A14" t="s">
        <v>42</v>
      </c>
      <c r="B14">
        <v>1.353</v>
      </c>
      <c r="C14">
        <v>1.512</v>
      </c>
      <c r="D14">
        <v>1.3129999999999999</v>
      </c>
      <c r="E14">
        <v>259.19200000000001</v>
      </c>
      <c r="F14">
        <v>0.48799999999999999</v>
      </c>
      <c r="G14">
        <v>0.90100000000000002</v>
      </c>
      <c r="H14">
        <v>0.64600000000000002</v>
      </c>
      <c r="I14">
        <v>0</v>
      </c>
      <c r="J14">
        <v>0.27100000000000002</v>
      </c>
      <c r="K14">
        <v>7.0999999999999994E-2</v>
      </c>
    </row>
    <row r="15" spans="1:11" x14ac:dyDescent="0.25">
      <c r="A15" t="s">
        <v>38</v>
      </c>
      <c r="B15">
        <v>0.26300000000000001</v>
      </c>
      <c r="C15">
        <v>1.4950000000000001</v>
      </c>
      <c r="D15">
        <v>1.2889999999999999</v>
      </c>
      <c r="E15">
        <v>140.47</v>
      </c>
      <c r="F15">
        <v>0.16400000000000001</v>
      </c>
      <c r="G15">
        <v>0</v>
      </c>
      <c r="H15">
        <v>0.68700000000000006</v>
      </c>
      <c r="I15">
        <v>0</v>
      </c>
      <c r="J15">
        <v>0.14000000000000001</v>
      </c>
      <c r="K15">
        <v>0</v>
      </c>
    </row>
    <row r="16" spans="1:11" x14ac:dyDescent="0.25">
      <c r="A16" t="s">
        <v>87</v>
      </c>
      <c r="B16">
        <v>0.215</v>
      </c>
      <c r="C16">
        <v>1.4810000000000001</v>
      </c>
      <c r="D16">
        <v>0.46200000000000002</v>
      </c>
      <c r="E16">
        <v>30.896000000000001</v>
      </c>
      <c r="F16">
        <v>0</v>
      </c>
      <c r="G16">
        <v>0.4</v>
      </c>
      <c r="H16">
        <v>0.20899999999999999</v>
      </c>
      <c r="I16">
        <v>0</v>
      </c>
      <c r="J16">
        <v>0.443</v>
      </c>
      <c r="K16">
        <v>0.216</v>
      </c>
    </row>
    <row r="17" spans="1:11" x14ac:dyDescent="0.25">
      <c r="A17" t="s">
        <v>68</v>
      </c>
      <c r="B17">
        <v>0.57899999999999996</v>
      </c>
      <c r="C17">
        <v>1.456</v>
      </c>
      <c r="D17">
        <v>0</v>
      </c>
      <c r="E17">
        <v>464.45299999999997</v>
      </c>
      <c r="F17">
        <v>0</v>
      </c>
      <c r="G17">
        <v>3.5859999999999999</v>
      </c>
      <c r="H17">
        <v>1.6539999999999999</v>
      </c>
      <c r="I17">
        <v>0.61599999999999999</v>
      </c>
      <c r="J17">
        <v>0</v>
      </c>
      <c r="K17">
        <v>0.56200000000000006</v>
      </c>
    </row>
    <row r="18" spans="1:11" x14ac:dyDescent="0.25">
      <c r="A18" t="s">
        <v>24</v>
      </c>
      <c r="B18">
        <v>0.36799999999999999</v>
      </c>
      <c r="C18">
        <v>1.3180000000000001</v>
      </c>
      <c r="D18">
        <v>10.515000000000001</v>
      </c>
      <c r="E18">
        <v>129.024</v>
      </c>
      <c r="F18">
        <v>0.182</v>
      </c>
      <c r="G18">
        <v>1.278</v>
      </c>
      <c r="H18">
        <v>0.45100000000000001</v>
      </c>
      <c r="I18">
        <v>0</v>
      </c>
      <c r="J18">
        <v>1.1439999999999999</v>
      </c>
      <c r="K18">
        <v>0</v>
      </c>
    </row>
    <row r="19" spans="1:11" x14ac:dyDescent="0.25">
      <c r="A19" t="s">
        <v>105</v>
      </c>
      <c r="B19">
        <v>0.79</v>
      </c>
      <c r="C19">
        <v>1.2649999999999999</v>
      </c>
      <c r="D19">
        <v>3.0539999999999998</v>
      </c>
      <c r="E19">
        <v>299.839</v>
      </c>
      <c r="F19">
        <v>0.251</v>
      </c>
      <c r="G19">
        <v>0.752</v>
      </c>
      <c r="H19">
        <v>4.3520000000000003</v>
      </c>
      <c r="I19">
        <v>0.38200000000000001</v>
      </c>
      <c r="J19">
        <v>27.47</v>
      </c>
      <c r="K19">
        <v>0.193</v>
      </c>
    </row>
    <row r="20" spans="1:11" x14ac:dyDescent="0.25">
      <c r="A20" t="s">
        <v>107</v>
      </c>
      <c r="B20">
        <v>1.417</v>
      </c>
      <c r="C20">
        <v>1.228</v>
      </c>
      <c r="D20">
        <v>0</v>
      </c>
      <c r="E20">
        <v>21.721</v>
      </c>
      <c r="F20">
        <v>0</v>
      </c>
      <c r="G20">
        <v>0</v>
      </c>
      <c r="H20">
        <v>0.97199999999999998</v>
      </c>
      <c r="I20">
        <v>0</v>
      </c>
      <c r="J20">
        <v>0.82199999999999995</v>
      </c>
      <c r="K20">
        <v>0.98399999999999999</v>
      </c>
    </row>
    <row r="21" spans="1:11" x14ac:dyDescent="0.25">
      <c r="A21" t="s">
        <v>44</v>
      </c>
      <c r="B21">
        <v>0</v>
      </c>
      <c r="C21">
        <v>0.93700000000000006</v>
      </c>
      <c r="D21">
        <v>0</v>
      </c>
      <c r="E21">
        <v>99.067999999999998</v>
      </c>
      <c r="F21">
        <v>0.94699999999999995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1:11" x14ac:dyDescent="0.25">
      <c r="A22" t="s">
        <v>52</v>
      </c>
      <c r="B22">
        <v>0.88600000000000001</v>
      </c>
      <c r="C22">
        <v>0.93700000000000006</v>
      </c>
      <c r="D22">
        <v>1.1679999999999999</v>
      </c>
      <c r="E22">
        <v>144.47300000000001</v>
      </c>
      <c r="F22">
        <v>0.311</v>
      </c>
      <c r="G22">
        <v>0</v>
      </c>
      <c r="H22">
        <v>1.1040000000000001</v>
      </c>
      <c r="I22">
        <v>0.41399999999999998</v>
      </c>
      <c r="J22">
        <v>1.052</v>
      </c>
      <c r="K22">
        <v>0.39500000000000002</v>
      </c>
    </row>
    <row r="23" spans="1:11" x14ac:dyDescent="0.25">
      <c r="A23" t="s">
        <v>111</v>
      </c>
      <c r="B23">
        <v>0.30099999999999999</v>
      </c>
      <c r="C23">
        <v>0.93100000000000005</v>
      </c>
      <c r="D23">
        <v>0</v>
      </c>
      <c r="E23">
        <v>80.210999999999999</v>
      </c>
      <c r="F23">
        <v>0</v>
      </c>
      <c r="G23">
        <v>0</v>
      </c>
      <c r="H23">
        <v>1.738</v>
      </c>
      <c r="I23">
        <v>7.1999999999999995E-2</v>
      </c>
      <c r="J23">
        <v>11.614000000000001</v>
      </c>
      <c r="K23">
        <v>0</v>
      </c>
    </row>
    <row r="24" spans="1:11" x14ac:dyDescent="0.25">
      <c r="A24" t="s">
        <v>72</v>
      </c>
      <c r="B24">
        <v>0.34100000000000003</v>
      </c>
      <c r="C24">
        <v>0.85299999999999998</v>
      </c>
      <c r="D24">
        <v>0.89300000000000002</v>
      </c>
      <c r="E24">
        <v>148.80000000000001</v>
      </c>
      <c r="F24">
        <v>6.0999999999999999E-2</v>
      </c>
      <c r="G24">
        <v>0</v>
      </c>
      <c r="H24">
        <v>0.54400000000000004</v>
      </c>
      <c r="I24">
        <v>0</v>
      </c>
      <c r="J24">
        <v>3.3580000000000001</v>
      </c>
      <c r="K24">
        <v>1.7999999999999999E-2</v>
      </c>
    </row>
    <row r="25" spans="1:11" x14ac:dyDescent="0.25">
      <c r="A25" t="s">
        <v>94</v>
      </c>
      <c r="B25">
        <v>0.54800000000000004</v>
      </c>
      <c r="C25">
        <v>0.70799999999999996</v>
      </c>
      <c r="D25">
        <v>0.67300000000000004</v>
      </c>
      <c r="E25">
        <v>93.914000000000001</v>
      </c>
      <c r="F25">
        <v>0.38100000000000001</v>
      </c>
      <c r="G25">
        <v>0</v>
      </c>
      <c r="H25">
        <v>1.8180000000000001</v>
      </c>
      <c r="I25">
        <v>0.22600000000000001</v>
      </c>
      <c r="J25">
        <v>1.371</v>
      </c>
      <c r="K25">
        <v>5.37</v>
      </c>
    </row>
    <row r="26" spans="1:11" x14ac:dyDescent="0.25">
      <c r="A26" t="s">
        <v>66</v>
      </c>
      <c r="B26">
        <v>0.16800000000000001</v>
      </c>
      <c r="C26">
        <v>0.69899999999999995</v>
      </c>
      <c r="D26">
        <v>0</v>
      </c>
      <c r="E26">
        <v>219.114</v>
      </c>
      <c r="F26">
        <v>0.39800000000000002</v>
      </c>
      <c r="G26">
        <v>0</v>
      </c>
      <c r="H26">
        <v>0.83199999999999996</v>
      </c>
      <c r="I26">
        <v>0</v>
      </c>
      <c r="J26">
        <v>2.6819999999999999</v>
      </c>
      <c r="K26">
        <v>0</v>
      </c>
    </row>
    <row r="27" spans="1:11" x14ac:dyDescent="0.25">
      <c r="A27" t="s">
        <v>11</v>
      </c>
      <c r="B27">
        <v>3.7999999999999999E-2</v>
      </c>
      <c r="C27">
        <v>0.63300000000000001</v>
      </c>
      <c r="D27">
        <v>0.44</v>
      </c>
      <c r="E27">
        <v>54.616999999999997</v>
      </c>
      <c r="F27">
        <v>0.95799999999999996</v>
      </c>
      <c r="G27">
        <v>0.215</v>
      </c>
      <c r="H27">
        <v>0.16400000000000001</v>
      </c>
      <c r="I27">
        <v>0</v>
      </c>
      <c r="J27">
        <v>0</v>
      </c>
      <c r="K27">
        <v>0.182</v>
      </c>
    </row>
    <row r="28" spans="1:11" x14ac:dyDescent="0.25">
      <c r="A28" t="s">
        <v>37</v>
      </c>
      <c r="B28">
        <v>0.49199999999999999</v>
      </c>
      <c r="C28">
        <v>0.55900000000000005</v>
      </c>
      <c r="D28">
        <v>0.52600000000000002</v>
      </c>
      <c r="E28">
        <v>152.274</v>
      </c>
      <c r="F28">
        <v>0.77200000000000002</v>
      </c>
      <c r="G28">
        <v>0.59199999999999997</v>
      </c>
      <c r="H28">
        <v>0.11</v>
      </c>
      <c r="I28">
        <v>0.11700000000000001</v>
      </c>
      <c r="J28">
        <v>0</v>
      </c>
      <c r="K28">
        <v>0</v>
      </c>
    </row>
    <row r="29" spans="1:11" x14ac:dyDescent="0.25">
      <c r="A29" t="s">
        <v>21</v>
      </c>
      <c r="B29">
        <v>0.26900000000000002</v>
      </c>
      <c r="C29">
        <v>0.54800000000000004</v>
      </c>
      <c r="D29">
        <v>1.0149999999999999</v>
      </c>
      <c r="E29">
        <v>142.244</v>
      </c>
      <c r="F29">
        <v>0.63600000000000001</v>
      </c>
      <c r="G29">
        <v>0</v>
      </c>
      <c r="H29">
        <v>0.74099999999999999</v>
      </c>
      <c r="I29">
        <v>0</v>
      </c>
      <c r="J29">
        <v>0.25900000000000001</v>
      </c>
      <c r="K29">
        <v>0.59499999999999997</v>
      </c>
    </row>
    <row r="30" spans="1:11" x14ac:dyDescent="0.25">
      <c r="A30" t="s">
        <v>5</v>
      </c>
      <c r="B30">
        <v>0.246</v>
      </c>
      <c r="C30">
        <v>0.54500000000000004</v>
      </c>
      <c r="D30">
        <v>4.484</v>
      </c>
      <c r="E30">
        <v>74.432000000000002</v>
      </c>
      <c r="F30">
        <v>0.14000000000000001</v>
      </c>
      <c r="G30">
        <v>0</v>
      </c>
      <c r="H30">
        <v>0.13500000000000001</v>
      </c>
      <c r="I30">
        <v>0</v>
      </c>
      <c r="J30">
        <v>5.8000000000000003E-2</v>
      </c>
      <c r="K30">
        <v>0</v>
      </c>
    </row>
    <row r="31" spans="1:11" x14ac:dyDescent="0.25">
      <c r="A31" t="s">
        <v>110</v>
      </c>
      <c r="B31">
        <v>0.36799999999999999</v>
      </c>
      <c r="C31">
        <v>0.52200000000000002</v>
      </c>
      <c r="D31">
        <v>2.3090000000000002</v>
      </c>
      <c r="E31">
        <v>187.96700000000001</v>
      </c>
      <c r="F31">
        <v>3.9E-2</v>
      </c>
      <c r="G31">
        <v>0.435</v>
      </c>
      <c r="H31">
        <v>3.718</v>
      </c>
      <c r="I31">
        <v>0.28999999999999998</v>
      </c>
      <c r="J31">
        <v>22.004000000000001</v>
      </c>
      <c r="K31">
        <v>7.0000000000000007E-2</v>
      </c>
    </row>
    <row r="32" spans="1:11" x14ac:dyDescent="0.25">
      <c r="A32" t="s">
        <v>64</v>
      </c>
      <c r="B32">
        <v>7.0000000000000007E-2</v>
      </c>
      <c r="C32">
        <v>0.501</v>
      </c>
      <c r="D32">
        <v>0</v>
      </c>
      <c r="E32">
        <v>61.825000000000003</v>
      </c>
      <c r="F32">
        <v>0.16400000000000001</v>
      </c>
      <c r="G32">
        <v>0</v>
      </c>
      <c r="H32">
        <v>0.25600000000000001</v>
      </c>
      <c r="I32">
        <v>0</v>
      </c>
      <c r="J32">
        <v>0</v>
      </c>
      <c r="K32">
        <v>0</v>
      </c>
    </row>
    <row r="33" spans="1:11" x14ac:dyDescent="0.25">
      <c r="A33" t="s">
        <v>54</v>
      </c>
      <c r="B33">
        <v>0.156</v>
      </c>
      <c r="C33">
        <v>0.47499999999999998</v>
      </c>
      <c r="D33">
        <v>0.14399999999999999</v>
      </c>
      <c r="E33">
        <v>57.981000000000002</v>
      </c>
      <c r="F33">
        <v>0.20499999999999999</v>
      </c>
      <c r="G33">
        <v>0</v>
      </c>
      <c r="H33">
        <v>7.6999999999999999E-2</v>
      </c>
      <c r="I33">
        <v>0</v>
      </c>
      <c r="J33">
        <v>0.249</v>
      </c>
      <c r="K33">
        <v>0</v>
      </c>
    </row>
    <row r="34" spans="1:11" x14ac:dyDescent="0.25">
      <c r="A34" t="s">
        <v>35</v>
      </c>
      <c r="B34">
        <v>0.501</v>
      </c>
      <c r="C34">
        <v>0.46</v>
      </c>
      <c r="D34">
        <v>0.97399999999999998</v>
      </c>
      <c r="E34">
        <v>78.873999999999995</v>
      </c>
      <c r="F34">
        <v>0</v>
      </c>
      <c r="G34">
        <v>0</v>
      </c>
      <c r="H34">
        <v>0.15</v>
      </c>
      <c r="I34">
        <v>0.20300000000000001</v>
      </c>
      <c r="J34">
        <v>0.20899999999999999</v>
      </c>
      <c r="K34">
        <v>0</v>
      </c>
    </row>
    <row r="35" spans="1:11" x14ac:dyDescent="0.25">
      <c r="A35" t="s">
        <v>65</v>
      </c>
      <c r="B35">
        <v>0.219</v>
      </c>
      <c r="C35">
        <v>0.437</v>
      </c>
      <c r="D35">
        <v>0</v>
      </c>
      <c r="E35">
        <v>84.391999999999996</v>
      </c>
      <c r="F35">
        <v>0</v>
      </c>
      <c r="G35">
        <v>0.32600000000000001</v>
      </c>
      <c r="H35">
        <v>0.25</v>
      </c>
      <c r="I35">
        <v>0</v>
      </c>
      <c r="J35">
        <v>0.30399999999999999</v>
      </c>
      <c r="K35">
        <v>0</v>
      </c>
    </row>
    <row r="36" spans="1:11" x14ac:dyDescent="0.25">
      <c r="A36" t="s">
        <v>103</v>
      </c>
      <c r="B36">
        <v>0</v>
      </c>
      <c r="C36">
        <v>0.41699999999999998</v>
      </c>
      <c r="D36">
        <v>0</v>
      </c>
      <c r="E36">
        <v>12.462</v>
      </c>
      <c r="F36">
        <v>0</v>
      </c>
      <c r="G36">
        <v>0</v>
      </c>
      <c r="H36">
        <v>0</v>
      </c>
      <c r="I36">
        <v>0</v>
      </c>
      <c r="J36">
        <v>0.80500000000000005</v>
      </c>
      <c r="K36">
        <v>0</v>
      </c>
    </row>
    <row r="37" spans="1:11" x14ac:dyDescent="0.25">
      <c r="A37" t="s">
        <v>48</v>
      </c>
      <c r="B37">
        <v>0.21299999999999999</v>
      </c>
      <c r="C37">
        <v>0.39</v>
      </c>
      <c r="D37">
        <v>0.23899999999999999</v>
      </c>
      <c r="E37">
        <v>52.814</v>
      </c>
      <c r="F37">
        <v>9.4E-2</v>
      </c>
      <c r="G37">
        <v>0</v>
      </c>
      <c r="H37">
        <v>9.2999999999999999E-2</v>
      </c>
      <c r="I37">
        <v>2.5000000000000001E-2</v>
      </c>
      <c r="J37">
        <v>7.4999999999999997E-2</v>
      </c>
      <c r="K37">
        <v>1.9E-2</v>
      </c>
    </row>
    <row r="38" spans="1:11" x14ac:dyDescent="0.25">
      <c r="A38" t="s">
        <v>67</v>
      </c>
      <c r="B38">
        <v>0</v>
      </c>
      <c r="C38">
        <v>0.379</v>
      </c>
      <c r="D38">
        <v>0</v>
      </c>
      <c r="E38">
        <v>45.511000000000003</v>
      </c>
      <c r="F38">
        <v>0</v>
      </c>
      <c r="G38">
        <v>0</v>
      </c>
      <c r="H38">
        <v>0.25600000000000001</v>
      </c>
      <c r="I38">
        <v>0</v>
      </c>
      <c r="J38">
        <v>0</v>
      </c>
      <c r="K38">
        <v>0</v>
      </c>
    </row>
    <row r="39" spans="1:11" x14ac:dyDescent="0.25">
      <c r="A39" t="s">
        <v>47</v>
      </c>
      <c r="B39">
        <v>0.19400000000000001</v>
      </c>
      <c r="C39">
        <v>0.372</v>
      </c>
      <c r="D39">
        <v>0.54300000000000004</v>
      </c>
      <c r="E39">
        <v>64.716999999999999</v>
      </c>
      <c r="F39">
        <v>7.9000000000000001E-2</v>
      </c>
      <c r="G39">
        <v>0</v>
      </c>
      <c r="H39">
        <v>0.13600000000000001</v>
      </c>
      <c r="I39">
        <v>0.22600000000000001</v>
      </c>
      <c r="J39">
        <v>0.14899999999999999</v>
      </c>
      <c r="K39">
        <v>0.08</v>
      </c>
    </row>
    <row r="40" spans="1:11" x14ac:dyDescent="0.25">
      <c r="A40" t="s">
        <v>95</v>
      </c>
      <c r="B40">
        <v>0.36799999999999999</v>
      </c>
      <c r="C40">
        <v>0.33900000000000002</v>
      </c>
      <c r="D40">
        <v>0.85299999999999998</v>
      </c>
      <c r="E40">
        <v>93.697999999999993</v>
      </c>
      <c r="F40">
        <v>0.13800000000000001</v>
      </c>
      <c r="G40">
        <v>0.20499999999999999</v>
      </c>
      <c r="H40">
        <v>1.4239999999999999</v>
      </c>
      <c r="I40">
        <v>3.2000000000000001E-2</v>
      </c>
      <c r="J40">
        <v>5.8860000000000001</v>
      </c>
      <c r="K40">
        <v>5.8000000000000003E-2</v>
      </c>
    </row>
    <row r="41" spans="1:11" x14ac:dyDescent="0.25">
      <c r="A41" t="s">
        <v>41</v>
      </c>
      <c r="B41">
        <v>0.159</v>
      </c>
      <c r="C41">
        <v>0.32100000000000001</v>
      </c>
      <c r="D41">
        <v>0.55400000000000005</v>
      </c>
      <c r="E41">
        <v>86.6</v>
      </c>
      <c r="F41">
        <v>0.109</v>
      </c>
      <c r="G41">
        <v>0.20399999999999999</v>
      </c>
      <c r="H41">
        <v>0.25900000000000001</v>
      </c>
      <c r="I41">
        <v>0</v>
      </c>
      <c r="J41">
        <v>0.55300000000000005</v>
      </c>
      <c r="K41">
        <v>1.2E-2</v>
      </c>
    </row>
    <row r="42" spans="1:11" x14ac:dyDescent="0.25">
      <c r="A42" t="s">
        <v>109</v>
      </c>
      <c r="B42">
        <v>0.11600000000000001</v>
      </c>
      <c r="C42">
        <v>0.3</v>
      </c>
      <c r="D42">
        <v>0.75600000000000001</v>
      </c>
      <c r="E42">
        <v>83.539000000000001</v>
      </c>
      <c r="F42">
        <v>0</v>
      </c>
      <c r="G42">
        <v>1.111</v>
      </c>
      <c r="H42">
        <v>1.298</v>
      </c>
      <c r="I42">
        <v>9.2999999999999999E-2</v>
      </c>
      <c r="J42">
        <v>8.891</v>
      </c>
      <c r="K42">
        <v>0</v>
      </c>
    </row>
    <row r="43" spans="1:11" x14ac:dyDescent="0.25">
      <c r="A43" t="s">
        <v>71</v>
      </c>
      <c r="B43">
        <v>0</v>
      </c>
      <c r="C43">
        <v>0.29299999999999998</v>
      </c>
      <c r="D43">
        <v>0</v>
      </c>
      <c r="E43">
        <v>27.655999999999999</v>
      </c>
      <c r="F43">
        <v>0</v>
      </c>
      <c r="G43">
        <v>0</v>
      </c>
      <c r="H43">
        <v>9.7000000000000003E-2</v>
      </c>
      <c r="I43">
        <v>0</v>
      </c>
      <c r="J43">
        <v>0</v>
      </c>
      <c r="K43">
        <v>0</v>
      </c>
    </row>
    <row r="44" spans="1:11" x14ac:dyDescent="0.25">
      <c r="A44" t="s">
        <v>39</v>
      </c>
      <c r="B44">
        <v>5.7000000000000002E-2</v>
      </c>
      <c r="C44">
        <v>0.28799999999999998</v>
      </c>
      <c r="D44">
        <v>0.29499999999999998</v>
      </c>
      <c r="E44">
        <v>45.356999999999999</v>
      </c>
      <c r="F44">
        <v>7.4999999999999997E-2</v>
      </c>
      <c r="G44">
        <v>0.17299999999999999</v>
      </c>
      <c r="H44">
        <v>0.24299999999999999</v>
      </c>
      <c r="I44">
        <v>0</v>
      </c>
      <c r="J44">
        <v>3.1E-2</v>
      </c>
      <c r="K44">
        <v>0</v>
      </c>
    </row>
    <row r="45" spans="1:11" x14ac:dyDescent="0.25">
      <c r="A45" t="s">
        <v>70</v>
      </c>
      <c r="B45">
        <v>0</v>
      </c>
      <c r="C45">
        <v>0.28000000000000003</v>
      </c>
      <c r="D45">
        <v>0</v>
      </c>
      <c r="E45">
        <v>36.293999999999997</v>
      </c>
      <c r="F45">
        <v>0</v>
      </c>
      <c r="G45">
        <v>0</v>
      </c>
      <c r="H45">
        <v>0</v>
      </c>
      <c r="I45">
        <v>0</v>
      </c>
      <c r="J45">
        <v>0.27200000000000002</v>
      </c>
      <c r="K45">
        <v>0</v>
      </c>
    </row>
    <row r="46" spans="1:11" x14ac:dyDescent="0.25">
      <c r="A46" t="s">
        <v>16</v>
      </c>
      <c r="B46">
        <v>8.2000000000000003E-2</v>
      </c>
      <c r="C46">
        <v>0.26900000000000002</v>
      </c>
      <c r="D46">
        <v>0.75</v>
      </c>
      <c r="E46">
        <v>65.989999999999995</v>
      </c>
      <c r="F46">
        <v>0.108</v>
      </c>
      <c r="G46">
        <v>0.13300000000000001</v>
      </c>
      <c r="H46">
        <v>0.13800000000000001</v>
      </c>
      <c r="I46">
        <v>0</v>
      </c>
      <c r="J46">
        <v>7.4999999999999997E-2</v>
      </c>
      <c r="K46">
        <v>0</v>
      </c>
    </row>
    <row r="47" spans="1:11" x14ac:dyDescent="0.25">
      <c r="A47" t="s">
        <v>26</v>
      </c>
      <c r="B47">
        <v>0.32800000000000001</v>
      </c>
      <c r="C47">
        <v>0.26300000000000001</v>
      </c>
      <c r="D47">
        <v>0.495</v>
      </c>
      <c r="E47">
        <v>89.641999999999996</v>
      </c>
      <c r="F47">
        <v>0.30299999999999999</v>
      </c>
      <c r="G47">
        <v>0</v>
      </c>
      <c r="H47">
        <v>0.26400000000000001</v>
      </c>
      <c r="I47">
        <v>0</v>
      </c>
      <c r="J47">
        <v>0</v>
      </c>
      <c r="K47">
        <v>0</v>
      </c>
    </row>
    <row r="48" spans="1:11" x14ac:dyDescent="0.25">
      <c r="A48" t="s">
        <v>86</v>
      </c>
      <c r="B48">
        <v>6.5000000000000002E-2</v>
      </c>
      <c r="C48">
        <v>0.26300000000000001</v>
      </c>
      <c r="D48">
        <v>0</v>
      </c>
      <c r="E48">
        <v>11.384</v>
      </c>
      <c r="F48">
        <v>0.188</v>
      </c>
      <c r="G48">
        <v>0.127</v>
      </c>
      <c r="H48">
        <v>0.30399999999999999</v>
      </c>
      <c r="I48">
        <v>8.5000000000000006E-2</v>
      </c>
      <c r="J48">
        <v>0.27800000000000002</v>
      </c>
      <c r="K48">
        <v>0.23599999999999999</v>
      </c>
    </row>
    <row r="49" spans="1:11" x14ac:dyDescent="0.25">
      <c r="A49" t="s">
        <v>34</v>
      </c>
      <c r="B49">
        <v>0.19600000000000001</v>
      </c>
      <c r="C49">
        <v>0.23100000000000001</v>
      </c>
      <c r="D49">
        <v>1.294</v>
      </c>
      <c r="E49">
        <v>82.876000000000005</v>
      </c>
      <c r="F49">
        <v>0</v>
      </c>
      <c r="G49">
        <v>0.44500000000000001</v>
      </c>
      <c r="H49">
        <v>0.318</v>
      </c>
      <c r="I49">
        <v>0</v>
      </c>
      <c r="J49">
        <v>1.5620000000000001</v>
      </c>
      <c r="K49">
        <v>0</v>
      </c>
    </row>
    <row r="50" spans="1:11" x14ac:dyDescent="0.25">
      <c r="A50" t="s">
        <v>102</v>
      </c>
      <c r="B50">
        <v>0</v>
      </c>
      <c r="C50">
        <v>0.22700000000000001</v>
      </c>
      <c r="D50">
        <v>0</v>
      </c>
      <c r="E50">
        <v>3.3319999999999999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</row>
    <row r="51" spans="1:11" x14ac:dyDescent="0.25">
      <c r="A51" t="s">
        <v>79</v>
      </c>
      <c r="B51">
        <v>9.4E-2</v>
      </c>
      <c r="C51">
        <v>0.214</v>
      </c>
      <c r="D51">
        <v>0</v>
      </c>
      <c r="E51">
        <v>16.664000000000001</v>
      </c>
      <c r="F51">
        <v>0</v>
      </c>
      <c r="G51">
        <v>0.28000000000000003</v>
      </c>
      <c r="H51">
        <v>3.5999999999999997E-2</v>
      </c>
      <c r="I51">
        <v>0</v>
      </c>
      <c r="J51">
        <v>0.156</v>
      </c>
      <c r="K51">
        <v>0</v>
      </c>
    </row>
    <row r="52" spans="1:11" x14ac:dyDescent="0.25">
      <c r="A52" t="s">
        <v>45</v>
      </c>
      <c r="B52">
        <v>0.34100000000000003</v>
      </c>
      <c r="C52">
        <v>0.2</v>
      </c>
      <c r="D52">
        <v>0</v>
      </c>
      <c r="E52">
        <v>54.255000000000003</v>
      </c>
      <c r="F52">
        <v>0.39400000000000002</v>
      </c>
      <c r="G52">
        <v>0</v>
      </c>
      <c r="H52">
        <v>0</v>
      </c>
      <c r="I52">
        <v>0</v>
      </c>
      <c r="J52">
        <v>0.36199999999999999</v>
      </c>
      <c r="K52">
        <v>0</v>
      </c>
    </row>
    <row r="53" spans="1:11" x14ac:dyDescent="0.25">
      <c r="A53" t="s">
        <v>32</v>
      </c>
      <c r="B53">
        <v>0.24299999999999999</v>
      </c>
      <c r="C53">
        <v>0.19500000000000001</v>
      </c>
      <c r="D53">
        <v>0.58399999999999996</v>
      </c>
      <c r="E53">
        <v>96.174000000000007</v>
      </c>
      <c r="F53">
        <v>0.42499999999999999</v>
      </c>
      <c r="G53">
        <v>0.627</v>
      </c>
      <c r="H53">
        <v>0.221</v>
      </c>
      <c r="I53">
        <v>8.1000000000000003E-2</v>
      </c>
      <c r="J53">
        <v>0.44500000000000001</v>
      </c>
      <c r="K53">
        <v>0.129</v>
      </c>
    </row>
    <row r="54" spans="1:11" x14ac:dyDescent="0.25">
      <c r="A54" t="s">
        <v>78</v>
      </c>
      <c r="B54">
        <v>0</v>
      </c>
      <c r="C54">
        <v>0.187</v>
      </c>
      <c r="D54">
        <v>0</v>
      </c>
      <c r="E54">
        <v>15.865</v>
      </c>
      <c r="F54">
        <v>0</v>
      </c>
      <c r="G54">
        <v>0.20799999999999999</v>
      </c>
      <c r="H54">
        <v>3.2000000000000001E-2</v>
      </c>
      <c r="I54">
        <v>3.9E-2</v>
      </c>
      <c r="J54">
        <v>0</v>
      </c>
      <c r="K54">
        <v>0</v>
      </c>
    </row>
    <row r="55" spans="1:11" x14ac:dyDescent="0.25">
      <c r="A55" t="s">
        <v>17</v>
      </c>
      <c r="B55">
        <v>3.5000000000000003E-2</v>
      </c>
      <c r="C55">
        <v>0.17899999999999999</v>
      </c>
      <c r="D55">
        <v>0.29699999999999999</v>
      </c>
      <c r="E55">
        <v>18.635000000000002</v>
      </c>
      <c r="F55">
        <v>0</v>
      </c>
      <c r="G55">
        <v>0.10100000000000001</v>
      </c>
      <c r="H55">
        <v>0.03</v>
      </c>
      <c r="I55">
        <v>0</v>
      </c>
      <c r="J55">
        <v>0</v>
      </c>
      <c r="K55">
        <v>0</v>
      </c>
    </row>
    <row r="56" spans="1:11" x14ac:dyDescent="0.25">
      <c r="A56" t="s">
        <v>12</v>
      </c>
      <c r="B56">
        <v>0.28599999999999998</v>
      </c>
      <c r="C56">
        <v>0.17499999999999999</v>
      </c>
      <c r="D56">
        <v>1.764</v>
      </c>
      <c r="E56">
        <v>145.173</v>
      </c>
      <c r="F56">
        <v>0.6</v>
      </c>
      <c r="G56">
        <v>0</v>
      </c>
      <c r="H56">
        <v>0.253</v>
      </c>
      <c r="I56">
        <v>0</v>
      </c>
      <c r="J56">
        <v>0.17100000000000001</v>
      </c>
      <c r="K56">
        <v>0</v>
      </c>
    </row>
    <row r="57" spans="1:11" x14ac:dyDescent="0.25">
      <c r="A57" t="s">
        <v>98</v>
      </c>
      <c r="B57">
        <v>0</v>
      </c>
      <c r="C57">
        <v>0.16900000000000001</v>
      </c>
      <c r="D57">
        <v>0.219</v>
      </c>
      <c r="E57">
        <v>24.64</v>
      </c>
      <c r="F57">
        <v>6.2E-2</v>
      </c>
      <c r="G57">
        <v>0</v>
      </c>
      <c r="H57">
        <v>0.157</v>
      </c>
      <c r="I57">
        <v>0</v>
      </c>
      <c r="J57">
        <v>1.65</v>
      </c>
      <c r="K57">
        <v>0</v>
      </c>
    </row>
    <row r="58" spans="1:11" x14ac:dyDescent="0.25">
      <c r="A58" t="s">
        <v>15</v>
      </c>
      <c r="B58">
        <v>8.1000000000000003E-2</v>
      </c>
      <c r="C58">
        <v>0.16600000000000001</v>
      </c>
      <c r="D58">
        <v>0.49399999999999999</v>
      </c>
      <c r="E58">
        <v>26.698</v>
      </c>
      <c r="F58">
        <v>0</v>
      </c>
      <c r="G58">
        <v>0</v>
      </c>
      <c r="H58">
        <v>4.7E-2</v>
      </c>
      <c r="I58">
        <v>2.9000000000000001E-2</v>
      </c>
      <c r="J58">
        <v>6.9000000000000006E-2</v>
      </c>
      <c r="K58">
        <v>0</v>
      </c>
    </row>
    <row r="59" spans="1:11" x14ac:dyDescent="0.25">
      <c r="A59" t="s">
        <v>18</v>
      </c>
      <c r="B59">
        <v>4.9000000000000002E-2</v>
      </c>
      <c r="C59">
        <v>0.16500000000000001</v>
      </c>
      <c r="D59">
        <v>0.33200000000000002</v>
      </c>
      <c r="E59">
        <v>46.052999999999997</v>
      </c>
      <c r="F59">
        <v>0.21199999999999999</v>
      </c>
      <c r="G59">
        <v>0</v>
      </c>
      <c r="H59">
        <v>0.17399999999999999</v>
      </c>
      <c r="I59">
        <v>0</v>
      </c>
      <c r="J59">
        <v>2.9000000000000001E-2</v>
      </c>
      <c r="K59">
        <v>0</v>
      </c>
    </row>
    <row r="60" spans="1:11" x14ac:dyDescent="0.25">
      <c r="A60" t="s">
        <v>96</v>
      </c>
      <c r="B60">
        <v>4.2000000000000003E-2</v>
      </c>
      <c r="C60">
        <v>0.152</v>
      </c>
      <c r="D60">
        <v>1.97</v>
      </c>
      <c r="E60">
        <v>15.74</v>
      </c>
      <c r="F60">
        <v>0.122</v>
      </c>
      <c r="G60">
        <v>5.8999999999999997E-2</v>
      </c>
      <c r="H60">
        <v>0.107</v>
      </c>
      <c r="I60">
        <v>0.13400000000000001</v>
      </c>
      <c r="J60">
        <v>0.11799999999999999</v>
      </c>
      <c r="K60">
        <v>0.115</v>
      </c>
    </row>
    <row r="61" spans="1:11" x14ac:dyDescent="0.25">
      <c r="A61" t="s">
        <v>7</v>
      </c>
      <c r="B61">
        <v>9.9000000000000005E-2</v>
      </c>
      <c r="C61">
        <v>0.151</v>
      </c>
      <c r="D61">
        <v>1.0209999999999999</v>
      </c>
      <c r="E61">
        <v>33.631999999999998</v>
      </c>
      <c r="F61">
        <v>3.1E-2</v>
      </c>
      <c r="G61">
        <v>0</v>
      </c>
      <c r="H61">
        <v>0.04</v>
      </c>
      <c r="I61">
        <v>0</v>
      </c>
      <c r="J61">
        <v>0.25800000000000001</v>
      </c>
      <c r="K61">
        <v>0</v>
      </c>
    </row>
    <row r="62" spans="1:11" x14ac:dyDescent="0.25">
      <c r="A62" t="s">
        <v>73</v>
      </c>
      <c r="B62">
        <v>0.251</v>
      </c>
      <c r="C62">
        <v>0.14799999999999999</v>
      </c>
      <c r="D62">
        <v>0</v>
      </c>
      <c r="E62">
        <v>18.337</v>
      </c>
      <c r="F62">
        <v>0</v>
      </c>
      <c r="G62">
        <v>0</v>
      </c>
      <c r="H62">
        <v>5.6000000000000001E-2</v>
      </c>
      <c r="I62">
        <v>0</v>
      </c>
      <c r="J62">
        <v>0</v>
      </c>
      <c r="K62">
        <v>5.3999999999999999E-2</v>
      </c>
    </row>
    <row r="63" spans="1:11" x14ac:dyDescent="0.25">
      <c r="A63" t="s">
        <v>75</v>
      </c>
      <c r="B63">
        <v>6.0999999999999999E-2</v>
      </c>
      <c r="C63">
        <v>0.14499999999999999</v>
      </c>
      <c r="D63">
        <v>0.06</v>
      </c>
      <c r="E63">
        <v>10.71</v>
      </c>
      <c r="F63">
        <v>3.7999999999999999E-2</v>
      </c>
      <c r="G63">
        <v>0.08</v>
      </c>
      <c r="H63">
        <v>7.5999999999999998E-2</v>
      </c>
      <c r="I63">
        <v>6.5000000000000002E-2</v>
      </c>
      <c r="J63">
        <v>4.4999999999999998E-2</v>
      </c>
      <c r="K63">
        <v>3.1E-2</v>
      </c>
    </row>
    <row r="64" spans="1:11" x14ac:dyDescent="0.25">
      <c r="A64" t="s">
        <v>25</v>
      </c>
      <c r="B64">
        <v>0.13500000000000001</v>
      </c>
      <c r="C64">
        <v>0.14199999999999999</v>
      </c>
      <c r="D64">
        <v>0.36299999999999999</v>
      </c>
      <c r="E64">
        <v>42.195999999999998</v>
      </c>
      <c r="F64">
        <v>4.7E-2</v>
      </c>
      <c r="G64">
        <v>0</v>
      </c>
      <c r="H64">
        <v>0.28299999999999997</v>
      </c>
      <c r="I64">
        <v>0</v>
      </c>
      <c r="J64">
        <v>0</v>
      </c>
      <c r="K64">
        <v>0</v>
      </c>
    </row>
    <row r="65" spans="1:11" x14ac:dyDescent="0.25">
      <c r="A65" t="s">
        <v>50</v>
      </c>
      <c r="B65">
        <v>0.16500000000000001</v>
      </c>
      <c r="C65">
        <v>0.129</v>
      </c>
      <c r="D65">
        <v>0.42699999999999999</v>
      </c>
      <c r="E65">
        <v>41.470999999999997</v>
      </c>
      <c r="F65">
        <v>0</v>
      </c>
      <c r="G65">
        <v>0</v>
      </c>
      <c r="H65">
        <v>0.113</v>
      </c>
      <c r="I65">
        <v>0</v>
      </c>
      <c r="J65">
        <v>0.76400000000000001</v>
      </c>
      <c r="K65">
        <v>0.02</v>
      </c>
    </row>
    <row r="66" spans="1:11" x14ac:dyDescent="0.25">
      <c r="A66" t="s">
        <v>56</v>
      </c>
      <c r="B66">
        <v>4.8000000000000001E-2</v>
      </c>
      <c r="C66">
        <v>0.121</v>
      </c>
      <c r="D66">
        <v>0</v>
      </c>
      <c r="E66">
        <v>28.532</v>
      </c>
      <c r="F66">
        <v>6.8000000000000005E-2</v>
      </c>
      <c r="G66">
        <v>0</v>
      </c>
      <c r="H66">
        <v>8.7999999999999995E-2</v>
      </c>
      <c r="I66">
        <v>0</v>
      </c>
      <c r="J66">
        <v>0</v>
      </c>
      <c r="K66">
        <v>0</v>
      </c>
    </row>
    <row r="67" spans="1:11" x14ac:dyDescent="0.25">
      <c r="A67" t="s">
        <v>31</v>
      </c>
      <c r="B67">
        <v>9.9000000000000005E-2</v>
      </c>
      <c r="C67">
        <v>0.11700000000000001</v>
      </c>
      <c r="D67">
        <v>0.31</v>
      </c>
      <c r="E67">
        <v>28.119</v>
      </c>
      <c r="F67">
        <v>9.4E-2</v>
      </c>
      <c r="G67">
        <v>0</v>
      </c>
      <c r="H67">
        <v>0.16300000000000001</v>
      </c>
      <c r="I67">
        <v>0</v>
      </c>
      <c r="J67">
        <v>0.45800000000000002</v>
      </c>
      <c r="K67">
        <v>2.4E-2</v>
      </c>
    </row>
    <row r="68" spans="1:11" x14ac:dyDescent="0.25">
      <c r="A68" t="s">
        <v>22</v>
      </c>
      <c r="B68">
        <v>2.8000000000000001E-2</v>
      </c>
      <c r="C68">
        <v>0.11600000000000001</v>
      </c>
      <c r="D68">
        <v>0.14899999999999999</v>
      </c>
      <c r="E68">
        <v>15.182</v>
      </c>
      <c r="F68">
        <v>3.3000000000000002E-2</v>
      </c>
      <c r="G68">
        <v>0</v>
      </c>
      <c r="H68">
        <v>6.5000000000000002E-2</v>
      </c>
      <c r="I68">
        <v>0</v>
      </c>
      <c r="J68">
        <v>0</v>
      </c>
      <c r="K68">
        <v>0</v>
      </c>
    </row>
    <row r="69" spans="1:11" x14ac:dyDescent="0.25">
      <c r="A69" t="s">
        <v>91</v>
      </c>
      <c r="B69">
        <v>8.7999999999999995E-2</v>
      </c>
      <c r="C69">
        <v>0.114</v>
      </c>
      <c r="D69">
        <v>0</v>
      </c>
      <c r="E69">
        <v>26.53</v>
      </c>
      <c r="F69">
        <v>0</v>
      </c>
      <c r="G69">
        <v>0</v>
      </c>
      <c r="H69">
        <v>0.55900000000000005</v>
      </c>
      <c r="I69">
        <v>0</v>
      </c>
      <c r="J69">
        <v>1.099</v>
      </c>
      <c r="K69">
        <v>0</v>
      </c>
    </row>
    <row r="70" spans="1:11" x14ac:dyDescent="0.25">
      <c r="A70" t="s">
        <v>74</v>
      </c>
      <c r="B70">
        <v>0.17199999999999999</v>
      </c>
      <c r="C70">
        <v>0.111</v>
      </c>
      <c r="D70">
        <v>0</v>
      </c>
      <c r="E70">
        <v>22.353000000000002</v>
      </c>
      <c r="F70">
        <v>0</v>
      </c>
      <c r="G70">
        <v>0.29399999999999998</v>
      </c>
      <c r="H70">
        <v>0.12</v>
      </c>
      <c r="I70">
        <v>0</v>
      </c>
      <c r="J70">
        <v>5.2999999999999999E-2</v>
      </c>
      <c r="K70">
        <v>0</v>
      </c>
    </row>
    <row r="71" spans="1:11" x14ac:dyDescent="0.25">
      <c r="A71" t="s">
        <v>69</v>
      </c>
      <c r="B71">
        <v>5.5E-2</v>
      </c>
      <c r="C71">
        <v>0.111</v>
      </c>
      <c r="D71">
        <v>0</v>
      </c>
      <c r="E71">
        <v>14.749000000000001</v>
      </c>
      <c r="F71">
        <v>6.3E-2</v>
      </c>
      <c r="G71">
        <v>0</v>
      </c>
      <c r="H71">
        <v>0.114</v>
      </c>
      <c r="I71">
        <v>0</v>
      </c>
      <c r="J71">
        <v>0.219</v>
      </c>
      <c r="K71">
        <v>0</v>
      </c>
    </row>
    <row r="72" spans="1:11" x14ac:dyDescent="0.25">
      <c r="A72" t="s">
        <v>106</v>
      </c>
      <c r="B72">
        <v>0</v>
      </c>
      <c r="C72">
        <v>0.105</v>
      </c>
      <c r="D72">
        <v>0</v>
      </c>
      <c r="E72">
        <v>58.591000000000001</v>
      </c>
      <c r="F72">
        <v>0</v>
      </c>
      <c r="G72">
        <v>0.88800000000000001</v>
      </c>
      <c r="H72">
        <v>0.80600000000000005</v>
      </c>
      <c r="I72">
        <v>8.5999999999999993E-2</v>
      </c>
      <c r="J72">
        <v>5.1859999999999999</v>
      </c>
      <c r="K72">
        <v>0</v>
      </c>
    </row>
    <row r="73" spans="1:11" x14ac:dyDescent="0.25">
      <c r="A73" t="s">
        <v>51</v>
      </c>
      <c r="B73">
        <v>0.222</v>
      </c>
      <c r="C73">
        <v>0.105</v>
      </c>
      <c r="D73">
        <v>0.20300000000000001</v>
      </c>
      <c r="E73">
        <v>43.567999999999998</v>
      </c>
      <c r="F73">
        <v>0</v>
      </c>
      <c r="G73">
        <v>0</v>
      </c>
      <c r="H73">
        <v>0</v>
      </c>
      <c r="I73">
        <v>4.2999999999999997E-2</v>
      </c>
      <c r="J73">
        <v>0.156</v>
      </c>
      <c r="K73">
        <v>0</v>
      </c>
    </row>
    <row r="74" spans="1:11" x14ac:dyDescent="0.25">
      <c r="A74" t="s">
        <v>83</v>
      </c>
      <c r="B74">
        <v>0.499</v>
      </c>
      <c r="C74">
        <v>0.105</v>
      </c>
      <c r="D74">
        <v>0.51200000000000001</v>
      </c>
      <c r="E74">
        <v>42.293999999999997</v>
      </c>
      <c r="F74">
        <v>0.58099999999999996</v>
      </c>
      <c r="G74">
        <v>0.88800000000000001</v>
      </c>
      <c r="H74">
        <v>0.66500000000000004</v>
      </c>
      <c r="I74">
        <v>0.17299999999999999</v>
      </c>
      <c r="J74">
        <v>2.1520000000000001</v>
      </c>
      <c r="K74">
        <v>0.94</v>
      </c>
    </row>
    <row r="75" spans="1:11" x14ac:dyDescent="0.25">
      <c r="A75" t="s">
        <v>93</v>
      </c>
      <c r="B75">
        <v>0</v>
      </c>
      <c r="C75">
        <v>0.1</v>
      </c>
      <c r="D75">
        <v>0.129</v>
      </c>
      <c r="E75">
        <v>7.0179999999999998</v>
      </c>
      <c r="F75">
        <v>3.6999999999999998E-2</v>
      </c>
      <c r="G75">
        <v>0.17399999999999999</v>
      </c>
      <c r="H75">
        <v>2.1999999999999999E-2</v>
      </c>
      <c r="I75">
        <v>2.7E-2</v>
      </c>
      <c r="J75">
        <v>0.441</v>
      </c>
      <c r="K75">
        <v>0.02</v>
      </c>
    </row>
    <row r="76" spans="1:11" x14ac:dyDescent="0.25">
      <c r="A76" t="s">
        <v>55</v>
      </c>
      <c r="B76">
        <v>6.7000000000000004E-2</v>
      </c>
      <c r="C76">
        <v>8.3000000000000004E-2</v>
      </c>
      <c r="D76">
        <v>0</v>
      </c>
      <c r="E76">
        <v>26.579000000000001</v>
      </c>
      <c r="F76">
        <v>0.11</v>
      </c>
      <c r="G76">
        <v>0</v>
      </c>
      <c r="H76">
        <v>0.114</v>
      </c>
      <c r="I76">
        <v>0</v>
      </c>
      <c r="J76">
        <v>0</v>
      </c>
      <c r="K76">
        <v>0.17299999999999999</v>
      </c>
    </row>
    <row r="77" spans="1:11" x14ac:dyDescent="0.25">
      <c r="A77" t="s">
        <v>114</v>
      </c>
      <c r="B77">
        <v>0</v>
      </c>
      <c r="C77">
        <v>8.2000000000000003E-2</v>
      </c>
      <c r="D77">
        <v>0</v>
      </c>
      <c r="E77">
        <v>3.6909999999999998</v>
      </c>
      <c r="F77">
        <v>0</v>
      </c>
      <c r="G77">
        <v>0</v>
      </c>
      <c r="H77">
        <v>5.2999999999999999E-2</v>
      </c>
      <c r="I77">
        <v>0</v>
      </c>
      <c r="J77">
        <v>0.71199999999999997</v>
      </c>
      <c r="K77">
        <v>0.06</v>
      </c>
    </row>
    <row r="78" spans="1:11" x14ac:dyDescent="0.25">
      <c r="A78" t="s">
        <v>88</v>
      </c>
      <c r="B78">
        <v>1.9E-2</v>
      </c>
      <c r="C78">
        <v>7.2999999999999995E-2</v>
      </c>
      <c r="D78">
        <v>0</v>
      </c>
      <c r="E78">
        <v>3.476</v>
      </c>
      <c r="F78">
        <v>0</v>
      </c>
      <c r="G78">
        <v>0</v>
      </c>
      <c r="H78">
        <v>0</v>
      </c>
      <c r="I78">
        <v>0</v>
      </c>
      <c r="J78">
        <v>0.11700000000000001</v>
      </c>
      <c r="K78">
        <v>0</v>
      </c>
    </row>
    <row r="79" spans="1:11" x14ac:dyDescent="0.25">
      <c r="A79" t="s">
        <v>81</v>
      </c>
      <c r="B79">
        <v>3.4000000000000002E-2</v>
      </c>
      <c r="C79">
        <v>7.2999999999999995E-2</v>
      </c>
      <c r="D79">
        <v>7.5999999999999998E-2</v>
      </c>
      <c r="E79">
        <v>11.73</v>
      </c>
      <c r="F79">
        <v>4.5999999999999999E-2</v>
      </c>
      <c r="G79">
        <v>0</v>
      </c>
      <c r="H79">
        <v>0.14599999999999999</v>
      </c>
      <c r="I79">
        <v>4.3999999999999997E-2</v>
      </c>
      <c r="J79">
        <v>0.35599999999999998</v>
      </c>
      <c r="K79">
        <v>0.113</v>
      </c>
    </row>
    <row r="80" spans="1:11" x14ac:dyDescent="0.25">
      <c r="A80" t="s">
        <v>76</v>
      </c>
      <c r="B80">
        <v>6.0999999999999999E-2</v>
      </c>
      <c r="C80">
        <v>6.8000000000000005E-2</v>
      </c>
      <c r="D80">
        <v>0</v>
      </c>
      <c r="E80">
        <v>11.577999999999999</v>
      </c>
      <c r="F80">
        <v>0</v>
      </c>
      <c r="G80">
        <v>0</v>
      </c>
      <c r="H80">
        <v>2.3E-2</v>
      </c>
      <c r="I80">
        <v>0</v>
      </c>
      <c r="J80">
        <v>0.17199999999999999</v>
      </c>
      <c r="K80">
        <v>0</v>
      </c>
    </row>
    <row r="81" spans="1:11" x14ac:dyDescent="0.25">
      <c r="A81" t="s">
        <v>57</v>
      </c>
      <c r="B81">
        <v>3.3000000000000002E-2</v>
      </c>
      <c r="C81">
        <v>6.7000000000000004E-2</v>
      </c>
      <c r="D81">
        <v>0</v>
      </c>
      <c r="E81">
        <v>8.0060000000000002</v>
      </c>
      <c r="F81">
        <v>3.5000000000000003E-2</v>
      </c>
      <c r="G81">
        <v>0</v>
      </c>
      <c r="H81">
        <v>2.3E-2</v>
      </c>
      <c r="I81">
        <v>0</v>
      </c>
      <c r="J81">
        <v>3.2000000000000001E-2</v>
      </c>
      <c r="K81">
        <v>0</v>
      </c>
    </row>
    <row r="82" spans="1:11" x14ac:dyDescent="0.25">
      <c r="A82" t="s">
        <v>49</v>
      </c>
      <c r="B82">
        <v>0</v>
      </c>
      <c r="C82">
        <v>6.3E-2</v>
      </c>
      <c r="D82">
        <v>0</v>
      </c>
      <c r="E82">
        <v>15.167999999999999</v>
      </c>
      <c r="F82">
        <v>6.8000000000000005E-2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 x14ac:dyDescent="0.25">
      <c r="A83" t="s">
        <v>97</v>
      </c>
      <c r="B83">
        <v>2.8000000000000001E-2</v>
      </c>
      <c r="C83">
        <v>5.7000000000000002E-2</v>
      </c>
      <c r="D83">
        <v>7.3999999999999996E-2</v>
      </c>
      <c r="E83">
        <v>6.4039999999999999</v>
      </c>
      <c r="F83">
        <v>0.77800000000000002</v>
      </c>
      <c r="G83">
        <v>9.9000000000000005E-2</v>
      </c>
      <c r="H83">
        <v>0</v>
      </c>
      <c r="I83">
        <v>0</v>
      </c>
      <c r="J83">
        <v>5.2999999999999999E-2</v>
      </c>
      <c r="K83">
        <v>3.6999999999999998E-2</v>
      </c>
    </row>
    <row r="84" spans="1:11" x14ac:dyDescent="0.25">
      <c r="A84" t="s">
        <v>125</v>
      </c>
      <c r="B84">
        <v>0</v>
      </c>
      <c r="C84">
        <v>5.2999999999999999E-2</v>
      </c>
      <c r="D84">
        <v>0.20799999999999999</v>
      </c>
      <c r="E84">
        <v>0</v>
      </c>
      <c r="F84">
        <v>0</v>
      </c>
      <c r="G84">
        <v>0</v>
      </c>
      <c r="H84">
        <v>1.345</v>
      </c>
      <c r="I84">
        <v>0</v>
      </c>
      <c r="J84">
        <v>7.4569999999999999</v>
      </c>
      <c r="K84">
        <v>0</v>
      </c>
    </row>
    <row r="85" spans="1:11" x14ac:dyDescent="0.25">
      <c r="A85" t="s">
        <v>63</v>
      </c>
      <c r="B85">
        <v>0.20899999999999999</v>
      </c>
      <c r="C85">
        <v>5.2999999999999999E-2</v>
      </c>
      <c r="D85">
        <v>0</v>
      </c>
      <c r="E85">
        <v>44.265000000000001</v>
      </c>
      <c r="F85">
        <v>0</v>
      </c>
      <c r="G85">
        <v>0</v>
      </c>
      <c r="H85">
        <v>0.08</v>
      </c>
      <c r="I85">
        <v>0</v>
      </c>
      <c r="J85">
        <v>4.9000000000000002E-2</v>
      </c>
      <c r="K85">
        <v>0</v>
      </c>
    </row>
    <row r="86" spans="1:11" x14ac:dyDescent="0.25">
      <c r="A86" t="s">
        <v>77</v>
      </c>
      <c r="B86">
        <v>5.0999999999999997E-2</v>
      </c>
      <c r="C86">
        <v>0.05</v>
      </c>
      <c r="D86">
        <v>0</v>
      </c>
      <c r="E86">
        <v>8.4410000000000007</v>
      </c>
      <c r="F86">
        <v>5.8000000000000003E-2</v>
      </c>
      <c r="G86">
        <v>0</v>
      </c>
      <c r="H86">
        <v>0</v>
      </c>
      <c r="I86">
        <v>8.5999999999999993E-2</v>
      </c>
      <c r="J86">
        <v>0</v>
      </c>
      <c r="K86">
        <v>0</v>
      </c>
    </row>
    <row r="87" spans="1:11" x14ac:dyDescent="0.25">
      <c r="A87" t="s">
        <v>46</v>
      </c>
      <c r="B87">
        <v>6.6000000000000003E-2</v>
      </c>
      <c r="C87">
        <v>0.05</v>
      </c>
      <c r="D87">
        <v>0.105</v>
      </c>
      <c r="E87">
        <v>16.966000000000001</v>
      </c>
      <c r="F87">
        <v>0</v>
      </c>
      <c r="G87">
        <v>0</v>
      </c>
      <c r="H87">
        <v>0</v>
      </c>
      <c r="I87">
        <v>3.2000000000000001E-2</v>
      </c>
      <c r="J87">
        <v>2.5000000000000001E-2</v>
      </c>
      <c r="K87">
        <v>0</v>
      </c>
    </row>
    <row r="88" spans="1:11" x14ac:dyDescent="0.25">
      <c r="A88" t="s">
        <v>89</v>
      </c>
      <c r="B88">
        <v>0.04</v>
      </c>
      <c r="C88">
        <v>4.9000000000000002E-2</v>
      </c>
      <c r="D88">
        <v>0</v>
      </c>
      <c r="E88">
        <v>3.8260000000000001</v>
      </c>
      <c r="F88">
        <v>0</v>
      </c>
      <c r="G88">
        <v>0</v>
      </c>
      <c r="H88">
        <v>3.4000000000000002E-2</v>
      </c>
      <c r="I88">
        <v>0</v>
      </c>
      <c r="J88">
        <v>0.14899999999999999</v>
      </c>
      <c r="K88">
        <v>0</v>
      </c>
    </row>
    <row r="89" spans="1:11" x14ac:dyDescent="0.25">
      <c r="A89" t="s">
        <v>113</v>
      </c>
      <c r="B89">
        <v>0.11899999999999999</v>
      </c>
      <c r="C89">
        <v>4.4999999999999998E-2</v>
      </c>
      <c r="D89">
        <v>0.29699999999999999</v>
      </c>
      <c r="E89">
        <v>19.398</v>
      </c>
      <c r="F89">
        <v>8.1000000000000003E-2</v>
      </c>
      <c r="G89">
        <v>0.223</v>
      </c>
      <c r="H89">
        <v>0.623</v>
      </c>
      <c r="I89">
        <v>0.35099999999999998</v>
      </c>
      <c r="J89">
        <v>3.3119999999999998</v>
      </c>
      <c r="K89">
        <v>8.2000000000000003E-2</v>
      </c>
    </row>
    <row r="90" spans="1:11" x14ac:dyDescent="0.25">
      <c r="A90" t="s">
        <v>104</v>
      </c>
      <c r="B90">
        <v>7.6999999999999999E-2</v>
      </c>
      <c r="C90">
        <v>4.1000000000000002E-2</v>
      </c>
      <c r="D90">
        <v>0.156</v>
      </c>
      <c r="E90">
        <v>13.068</v>
      </c>
      <c r="F90">
        <v>0</v>
      </c>
      <c r="G90">
        <v>1.1879999999999999</v>
      </c>
      <c r="H90">
        <v>0.13300000000000001</v>
      </c>
      <c r="I90">
        <v>4.9000000000000002E-2</v>
      </c>
      <c r="J90">
        <v>0.27200000000000002</v>
      </c>
      <c r="K90">
        <v>2.4E-2</v>
      </c>
    </row>
    <row r="91" spans="1:11" x14ac:dyDescent="0.25">
      <c r="A91" t="s">
        <v>131</v>
      </c>
      <c r="B91">
        <v>0</v>
      </c>
      <c r="C91">
        <v>3.6999999999999998E-2</v>
      </c>
      <c r="D91">
        <v>0.61899999999999999</v>
      </c>
      <c r="E91">
        <v>4.1000000000000002E-2</v>
      </c>
      <c r="F91">
        <v>4.5999999999999999E-2</v>
      </c>
      <c r="G91">
        <v>0.55000000000000004</v>
      </c>
      <c r="H91">
        <v>3.4340000000000002</v>
      </c>
      <c r="I91">
        <v>0.29799999999999999</v>
      </c>
      <c r="J91">
        <v>22.704999999999998</v>
      </c>
      <c r="K91">
        <v>5.6000000000000001E-2</v>
      </c>
    </row>
    <row r="92" spans="1:11" x14ac:dyDescent="0.25">
      <c r="A92" t="s">
        <v>8</v>
      </c>
      <c r="B92">
        <v>6.0999999999999999E-2</v>
      </c>
      <c r="C92">
        <v>3.2000000000000001E-2</v>
      </c>
      <c r="D92">
        <v>0.28299999999999997</v>
      </c>
      <c r="E92">
        <v>9.9619999999999997</v>
      </c>
      <c r="F92">
        <v>0</v>
      </c>
      <c r="G92">
        <v>0</v>
      </c>
      <c r="H92">
        <v>4.4999999999999998E-2</v>
      </c>
      <c r="I92">
        <v>0</v>
      </c>
      <c r="J92">
        <v>0</v>
      </c>
      <c r="K92">
        <v>0</v>
      </c>
    </row>
    <row r="93" spans="1:11" x14ac:dyDescent="0.25">
      <c r="A93" t="s">
        <v>90</v>
      </c>
      <c r="B93">
        <v>0.114</v>
      </c>
      <c r="C93">
        <v>2.9000000000000001E-2</v>
      </c>
      <c r="D93">
        <v>0.112</v>
      </c>
      <c r="E93">
        <v>13.882</v>
      </c>
      <c r="F93">
        <v>0.129</v>
      </c>
      <c r="G93">
        <v>0.77600000000000002</v>
      </c>
      <c r="H93">
        <v>5.8999999999999997E-2</v>
      </c>
      <c r="I93">
        <v>2.3E-2</v>
      </c>
      <c r="J93">
        <v>0.32600000000000001</v>
      </c>
      <c r="K93">
        <v>0</v>
      </c>
    </row>
    <row r="94" spans="1:11" x14ac:dyDescent="0.25">
      <c r="A94" t="s">
        <v>128</v>
      </c>
      <c r="B94">
        <v>0</v>
      </c>
      <c r="C94">
        <v>2.8000000000000001E-2</v>
      </c>
      <c r="D94">
        <v>0.33100000000000002</v>
      </c>
      <c r="E94">
        <v>0.186</v>
      </c>
      <c r="F94">
        <v>0.125</v>
      </c>
      <c r="G94">
        <v>0</v>
      </c>
      <c r="H94">
        <v>1.831</v>
      </c>
      <c r="I94">
        <v>0.14099999999999999</v>
      </c>
      <c r="J94">
        <v>11.198</v>
      </c>
      <c r="K94">
        <v>3.6999999999999998E-2</v>
      </c>
    </row>
    <row r="95" spans="1:11" x14ac:dyDescent="0.25">
      <c r="A95" t="s">
        <v>101</v>
      </c>
      <c r="B95">
        <v>0.111</v>
      </c>
      <c r="C95">
        <v>2.5999999999999999E-2</v>
      </c>
      <c r="D95">
        <v>0</v>
      </c>
      <c r="E95">
        <v>5.9210000000000003</v>
      </c>
      <c r="F95">
        <v>0</v>
      </c>
      <c r="G95">
        <v>0</v>
      </c>
      <c r="H95">
        <v>7.9000000000000001E-2</v>
      </c>
      <c r="I95">
        <v>0</v>
      </c>
      <c r="J95">
        <v>0.42299999999999999</v>
      </c>
      <c r="K95">
        <v>1.7000000000000001E-2</v>
      </c>
    </row>
    <row r="96" spans="1:11" x14ac:dyDescent="0.25">
      <c r="A96" t="s">
        <v>123</v>
      </c>
      <c r="B96">
        <v>0</v>
      </c>
      <c r="C96">
        <v>2.1999999999999999E-2</v>
      </c>
      <c r="D96">
        <v>0</v>
      </c>
      <c r="E96">
        <v>0</v>
      </c>
      <c r="F96">
        <v>0</v>
      </c>
      <c r="G96">
        <v>0</v>
      </c>
      <c r="H96">
        <v>0.72299999999999998</v>
      </c>
      <c r="I96">
        <v>1.7999999999999999E-2</v>
      </c>
      <c r="J96">
        <v>3.7389999999999999</v>
      </c>
      <c r="K96">
        <v>0</v>
      </c>
    </row>
    <row r="97" spans="1:11" x14ac:dyDescent="0.25">
      <c r="A97" t="s">
        <v>40</v>
      </c>
      <c r="B97">
        <v>4.1000000000000002E-2</v>
      </c>
      <c r="C97">
        <v>2.1999999999999999E-2</v>
      </c>
      <c r="D97">
        <v>9.4E-2</v>
      </c>
      <c r="E97">
        <v>15.032999999999999</v>
      </c>
      <c r="F97">
        <v>0</v>
      </c>
      <c r="G97">
        <v>0</v>
      </c>
      <c r="H97">
        <v>7.9000000000000001E-2</v>
      </c>
      <c r="I97">
        <v>0</v>
      </c>
      <c r="J97">
        <v>0</v>
      </c>
      <c r="K97">
        <v>0</v>
      </c>
    </row>
    <row r="98" spans="1:11" x14ac:dyDescent="0.25">
      <c r="A98" t="s">
        <v>118</v>
      </c>
      <c r="B98">
        <v>0</v>
      </c>
      <c r="C98">
        <v>2.1000000000000001E-2</v>
      </c>
      <c r="D98">
        <v>0</v>
      </c>
      <c r="E98">
        <v>0</v>
      </c>
      <c r="F98">
        <v>58.731999999999999</v>
      </c>
      <c r="G98">
        <v>0</v>
      </c>
      <c r="H98">
        <v>1.4E-2</v>
      </c>
      <c r="I98">
        <v>0</v>
      </c>
      <c r="J98">
        <v>0</v>
      </c>
      <c r="K98">
        <v>6.2E-2</v>
      </c>
    </row>
    <row r="99" spans="1:11" x14ac:dyDescent="0.25">
      <c r="A99" t="s">
        <v>116</v>
      </c>
      <c r="B99">
        <v>0</v>
      </c>
      <c r="C99">
        <v>0</v>
      </c>
      <c r="D99">
        <v>0</v>
      </c>
      <c r="E99">
        <v>1.6E-2</v>
      </c>
      <c r="F99">
        <v>10.327999999999999</v>
      </c>
      <c r="G99">
        <v>0</v>
      </c>
      <c r="H99">
        <v>0.13</v>
      </c>
      <c r="I99">
        <v>0</v>
      </c>
      <c r="J99">
        <v>2.1000000000000001E-2</v>
      </c>
      <c r="K99">
        <v>0.59099999999999997</v>
      </c>
    </row>
    <row r="100" spans="1:11" x14ac:dyDescent="0.25">
      <c r="A100" t="s">
        <v>122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7.8140000000000001</v>
      </c>
      <c r="I100">
        <v>0</v>
      </c>
      <c r="J100">
        <v>0</v>
      </c>
      <c r="K100">
        <v>0</v>
      </c>
    </row>
    <row r="101" spans="1:11" x14ac:dyDescent="0.25">
      <c r="A101" t="s">
        <v>140</v>
      </c>
      <c r="B101">
        <v>0</v>
      </c>
      <c r="C101">
        <v>0</v>
      </c>
      <c r="D101">
        <v>0</v>
      </c>
      <c r="E101">
        <v>0.47399999999999998</v>
      </c>
      <c r="F101">
        <v>0.85499999999999998</v>
      </c>
      <c r="G101">
        <v>0</v>
      </c>
      <c r="H101">
        <v>1.103</v>
      </c>
      <c r="I101">
        <v>1.611</v>
      </c>
      <c r="J101">
        <v>52.923000000000002</v>
      </c>
      <c r="K101">
        <v>0</v>
      </c>
    </row>
    <row r="102" spans="1:11" x14ac:dyDescent="0.25">
      <c r="A102" t="s">
        <v>14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3.439</v>
      </c>
      <c r="K102">
        <v>0</v>
      </c>
    </row>
    <row r="103" spans="1:11" x14ac:dyDescent="0.25">
      <c r="A103" t="s">
        <v>13</v>
      </c>
      <c r="B103">
        <v>0</v>
      </c>
      <c r="C103">
        <v>0</v>
      </c>
      <c r="D103">
        <v>0</v>
      </c>
      <c r="E103">
        <v>3.5310000000000001</v>
      </c>
      <c r="F103">
        <v>7.4999999999999997E-2</v>
      </c>
      <c r="G103">
        <v>0</v>
      </c>
      <c r="H103">
        <v>0</v>
      </c>
      <c r="I103">
        <v>0</v>
      </c>
      <c r="J103">
        <v>0</v>
      </c>
      <c r="K103">
        <v>0</v>
      </c>
    </row>
    <row r="104" spans="1:11" x14ac:dyDescent="0.25">
      <c r="A104" t="s">
        <v>14</v>
      </c>
      <c r="B104">
        <v>1.4059999999999999</v>
      </c>
      <c r="C104">
        <v>0</v>
      </c>
      <c r="D104">
        <v>2.0910000000000002</v>
      </c>
      <c r="E104">
        <v>124.866</v>
      </c>
      <c r="F104">
        <v>0</v>
      </c>
      <c r="G104">
        <v>0</v>
      </c>
      <c r="H104">
        <v>0.40899999999999997</v>
      </c>
      <c r="I104">
        <v>0</v>
      </c>
      <c r="J104">
        <v>0</v>
      </c>
      <c r="K104">
        <v>0</v>
      </c>
    </row>
    <row r="105" spans="1:11" x14ac:dyDescent="0.25">
      <c r="A105" t="s">
        <v>121</v>
      </c>
      <c r="B105">
        <v>0</v>
      </c>
      <c r="C105">
        <v>0</v>
      </c>
      <c r="D105">
        <v>0</v>
      </c>
      <c r="E105">
        <v>0</v>
      </c>
      <c r="F105">
        <v>0.59</v>
      </c>
      <c r="G105">
        <v>21.436</v>
      </c>
      <c r="H105">
        <v>0.44500000000000001</v>
      </c>
      <c r="I105">
        <v>0.45500000000000002</v>
      </c>
      <c r="J105">
        <v>0</v>
      </c>
      <c r="K105">
        <v>3.6629999999999998</v>
      </c>
    </row>
    <row r="106" spans="1:11" x14ac:dyDescent="0.25">
      <c r="A106" t="s">
        <v>58</v>
      </c>
      <c r="B106">
        <v>0</v>
      </c>
      <c r="C106">
        <v>0</v>
      </c>
      <c r="D106">
        <v>0</v>
      </c>
      <c r="E106">
        <v>3.77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</row>
    <row r="107" spans="1:11" x14ac:dyDescent="0.25">
      <c r="A107" t="s">
        <v>20</v>
      </c>
      <c r="B107">
        <v>0</v>
      </c>
      <c r="C107">
        <v>0</v>
      </c>
      <c r="D107">
        <v>0</v>
      </c>
      <c r="E107">
        <v>33.334000000000003</v>
      </c>
      <c r="F107">
        <v>0.374</v>
      </c>
      <c r="G107">
        <v>0</v>
      </c>
      <c r="H107">
        <v>0</v>
      </c>
      <c r="I107">
        <v>0</v>
      </c>
      <c r="J107">
        <v>0</v>
      </c>
      <c r="K107">
        <v>0</v>
      </c>
    </row>
    <row r="108" spans="1:11" x14ac:dyDescent="0.25">
      <c r="A108" t="s">
        <v>3</v>
      </c>
      <c r="B108">
        <v>0</v>
      </c>
      <c r="C108">
        <v>0</v>
      </c>
      <c r="D108">
        <v>0.20200000000000001</v>
      </c>
      <c r="E108">
        <v>3.8519999999999999</v>
      </c>
      <c r="F108">
        <v>0.17299999999999999</v>
      </c>
      <c r="G108">
        <v>0</v>
      </c>
      <c r="H108">
        <v>3.5000000000000003E-2</v>
      </c>
      <c r="I108">
        <v>0</v>
      </c>
      <c r="J108">
        <v>0</v>
      </c>
      <c r="K108">
        <v>0</v>
      </c>
    </row>
    <row r="109" spans="1:11" x14ac:dyDescent="0.25">
      <c r="A109" t="s">
        <v>108</v>
      </c>
      <c r="B109">
        <v>8.2000000000000003E-2</v>
      </c>
      <c r="C109">
        <v>0</v>
      </c>
      <c r="D109">
        <v>0</v>
      </c>
      <c r="E109">
        <v>4.4569999999999999</v>
      </c>
      <c r="F109">
        <v>0.36099999999999999</v>
      </c>
      <c r="G109">
        <v>0</v>
      </c>
      <c r="H109">
        <v>7.0000000000000007E-2</v>
      </c>
      <c r="I109">
        <v>0.26800000000000002</v>
      </c>
      <c r="J109">
        <v>0</v>
      </c>
      <c r="K109">
        <v>0.27200000000000002</v>
      </c>
    </row>
    <row r="110" spans="1:11" x14ac:dyDescent="0.25">
      <c r="A110" t="s">
        <v>4</v>
      </c>
      <c r="B110">
        <v>0</v>
      </c>
      <c r="C110">
        <v>0</v>
      </c>
      <c r="D110">
        <v>0.47499999999999998</v>
      </c>
      <c r="E110">
        <v>10.16</v>
      </c>
      <c r="F110">
        <v>0</v>
      </c>
      <c r="G110">
        <v>0</v>
      </c>
      <c r="H110">
        <v>4.9000000000000002E-2</v>
      </c>
      <c r="I110">
        <v>0</v>
      </c>
      <c r="J110">
        <v>0</v>
      </c>
      <c r="K110">
        <v>0</v>
      </c>
    </row>
    <row r="111" spans="1:11" x14ac:dyDescent="0.25">
      <c r="A111" t="s">
        <v>119</v>
      </c>
      <c r="B111">
        <v>0</v>
      </c>
      <c r="C111">
        <v>0</v>
      </c>
      <c r="D111">
        <v>0</v>
      </c>
      <c r="E111">
        <v>7.0000000000000007E-2</v>
      </c>
      <c r="F111">
        <v>6.0229999999999997</v>
      </c>
      <c r="G111">
        <v>0</v>
      </c>
      <c r="H111">
        <v>0</v>
      </c>
      <c r="I111">
        <v>0</v>
      </c>
      <c r="J111">
        <v>0</v>
      </c>
      <c r="K111">
        <v>0.06</v>
      </c>
    </row>
    <row r="112" spans="1:11" x14ac:dyDescent="0.25">
      <c r="A112" t="s">
        <v>59</v>
      </c>
      <c r="B112">
        <v>0</v>
      </c>
      <c r="C112">
        <v>0</v>
      </c>
      <c r="D112">
        <v>0</v>
      </c>
      <c r="E112">
        <v>4.5609999999999999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</row>
    <row r="113" spans="1:11" x14ac:dyDescent="0.25">
      <c r="A113" t="s">
        <v>23</v>
      </c>
      <c r="B113">
        <v>0</v>
      </c>
      <c r="C113">
        <v>0</v>
      </c>
      <c r="D113">
        <v>0</v>
      </c>
      <c r="E113">
        <v>12.94</v>
      </c>
      <c r="F113">
        <v>0.33100000000000002</v>
      </c>
      <c r="G113">
        <v>0</v>
      </c>
      <c r="H113">
        <v>0</v>
      </c>
      <c r="I113">
        <v>0</v>
      </c>
      <c r="J113">
        <v>0.26900000000000002</v>
      </c>
      <c r="K113">
        <v>0</v>
      </c>
    </row>
    <row r="114" spans="1:11" x14ac:dyDescent="0.25">
      <c r="A114" t="s">
        <v>117</v>
      </c>
      <c r="B114">
        <v>0.38100000000000001</v>
      </c>
      <c r="C114">
        <v>0</v>
      </c>
      <c r="D114">
        <v>0</v>
      </c>
      <c r="E114">
        <v>0</v>
      </c>
      <c r="F114">
        <v>8.2899999999999991</v>
      </c>
      <c r="G114">
        <v>0</v>
      </c>
      <c r="H114">
        <v>0</v>
      </c>
      <c r="I114">
        <v>0</v>
      </c>
      <c r="J114">
        <v>0.45800000000000002</v>
      </c>
      <c r="K114">
        <v>0</v>
      </c>
    </row>
    <row r="115" spans="1:11" x14ac:dyDescent="0.25">
      <c r="A115" t="s">
        <v>1</v>
      </c>
      <c r="B115">
        <v>0.22</v>
      </c>
      <c r="C115">
        <v>0</v>
      </c>
      <c r="D115">
        <v>77.733999999999995</v>
      </c>
      <c r="E115">
        <v>0.16200000000000001</v>
      </c>
      <c r="F115">
        <v>25.088000000000001</v>
      </c>
      <c r="G115">
        <v>0</v>
      </c>
      <c r="H115">
        <v>2.19</v>
      </c>
      <c r="I115">
        <v>0</v>
      </c>
      <c r="J115">
        <v>0</v>
      </c>
      <c r="K115">
        <v>6.7640000000000002</v>
      </c>
    </row>
    <row r="116" spans="1:11" x14ac:dyDescent="0.25">
      <c r="A116" t="s">
        <v>135</v>
      </c>
      <c r="B116">
        <v>0</v>
      </c>
      <c r="C116">
        <v>0</v>
      </c>
      <c r="D116">
        <v>0.76400000000000001</v>
      </c>
      <c r="E116">
        <v>0.52800000000000002</v>
      </c>
      <c r="F116">
        <v>0.17199999999999999</v>
      </c>
      <c r="G116">
        <v>0</v>
      </c>
      <c r="H116">
        <v>3.2330000000000001</v>
      </c>
      <c r="I116">
        <v>0.32800000000000001</v>
      </c>
      <c r="J116">
        <v>27.135999999999999</v>
      </c>
      <c r="K116">
        <v>9.8000000000000004E-2</v>
      </c>
    </row>
    <row r="117" spans="1:11" x14ac:dyDescent="0.25">
      <c r="A117" t="s">
        <v>136</v>
      </c>
      <c r="B117">
        <v>0</v>
      </c>
      <c r="C117">
        <v>0</v>
      </c>
      <c r="D117">
        <v>0.16500000000000001</v>
      </c>
      <c r="E117">
        <v>0.34300000000000003</v>
      </c>
      <c r="F117">
        <v>0</v>
      </c>
      <c r="G117">
        <v>0</v>
      </c>
      <c r="H117">
        <v>0.65500000000000003</v>
      </c>
      <c r="I117">
        <v>0.17199999999999999</v>
      </c>
      <c r="J117">
        <v>5.915</v>
      </c>
      <c r="K117">
        <v>2.5999999999999999E-2</v>
      </c>
    </row>
    <row r="118" spans="1:11" x14ac:dyDescent="0.25">
      <c r="A118" t="s">
        <v>61</v>
      </c>
      <c r="B118">
        <v>0</v>
      </c>
      <c r="C118">
        <v>0</v>
      </c>
      <c r="D118">
        <v>0</v>
      </c>
      <c r="E118">
        <v>18.559999999999999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</row>
    <row r="119" spans="1:11" x14ac:dyDescent="0.25">
      <c r="A119" t="s">
        <v>115</v>
      </c>
      <c r="B119">
        <v>0</v>
      </c>
      <c r="C119">
        <v>0</v>
      </c>
      <c r="D119">
        <v>0.97099999999999997</v>
      </c>
      <c r="E119">
        <v>15.635</v>
      </c>
      <c r="F119">
        <v>0</v>
      </c>
      <c r="G119">
        <v>0</v>
      </c>
      <c r="H119">
        <v>0.56899999999999995</v>
      </c>
      <c r="I119">
        <v>0</v>
      </c>
      <c r="J119">
        <v>4.6319999999999997</v>
      </c>
      <c r="K119">
        <v>0</v>
      </c>
    </row>
    <row r="120" spans="1:11" x14ac:dyDescent="0.25">
      <c r="A120" t="s">
        <v>132</v>
      </c>
      <c r="B120">
        <v>1.7000000000000001E-2</v>
      </c>
      <c r="C120">
        <v>0</v>
      </c>
      <c r="D120">
        <v>0</v>
      </c>
      <c r="E120">
        <v>0.313</v>
      </c>
      <c r="F120">
        <v>0</v>
      </c>
      <c r="G120">
        <v>0</v>
      </c>
      <c r="H120">
        <v>0.79500000000000004</v>
      </c>
      <c r="I120">
        <v>0.159</v>
      </c>
      <c r="J120">
        <v>5.0039999999999996</v>
      </c>
      <c r="K120">
        <v>1.6E-2</v>
      </c>
    </row>
    <row r="121" spans="1:11" x14ac:dyDescent="0.25">
      <c r="A121" t="s">
        <v>141</v>
      </c>
      <c r="B121">
        <v>0</v>
      </c>
      <c r="C121">
        <v>0</v>
      </c>
      <c r="D121">
        <v>0</v>
      </c>
      <c r="E121">
        <v>0.48399999999999999</v>
      </c>
      <c r="F121">
        <v>0</v>
      </c>
      <c r="G121">
        <v>0.23799999999999999</v>
      </c>
      <c r="H121">
        <v>0.68899999999999995</v>
      </c>
      <c r="I121">
        <v>3.6999999999999998E-2</v>
      </c>
      <c r="J121">
        <v>4.4870000000000001</v>
      </c>
      <c r="K121">
        <v>3.3000000000000002E-2</v>
      </c>
    </row>
    <row r="122" spans="1:11" x14ac:dyDescent="0.25">
      <c r="A122" t="s">
        <v>134</v>
      </c>
      <c r="B122">
        <v>0</v>
      </c>
      <c r="C122">
        <v>0</v>
      </c>
      <c r="D122">
        <v>0</v>
      </c>
      <c r="E122">
        <v>0.627</v>
      </c>
      <c r="F122">
        <v>0</v>
      </c>
      <c r="G122">
        <v>0</v>
      </c>
      <c r="H122">
        <v>1.647</v>
      </c>
      <c r="I122">
        <v>0</v>
      </c>
      <c r="J122">
        <v>9.6539999999999999</v>
      </c>
      <c r="K122">
        <v>0</v>
      </c>
    </row>
    <row r="123" spans="1:11" x14ac:dyDescent="0.25">
      <c r="A123" t="s">
        <v>112</v>
      </c>
      <c r="B123">
        <v>5.1999999999999998E-2</v>
      </c>
      <c r="C123">
        <v>0</v>
      </c>
      <c r="D123">
        <v>0.33500000000000002</v>
      </c>
      <c r="E123">
        <v>12.044</v>
      </c>
      <c r="F123">
        <v>0</v>
      </c>
      <c r="G123">
        <v>0</v>
      </c>
      <c r="H123">
        <v>4.4999999999999998E-2</v>
      </c>
      <c r="I123">
        <v>0</v>
      </c>
      <c r="J123">
        <v>1.9970000000000001</v>
      </c>
      <c r="K123">
        <v>0</v>
      </c>
    </row>
    <row r="124" spans="1:11" x14ac:dyDescent="0.25">
      <c r="A124" t="s">
        <v>129</v>
      </c>
      <c r="B124">
        <v>0</v>
      </c>
      <c r="C124">
        <v>0</v>
      </c>
      <c r="D124">
        <v>0.16200000000000001</v>
      </c>
      <c r="E124">
        <v>0.17799999999999999</v>
      </c>
      <c r="F124">
        <v>0</v>
      </c>
      <c r="G124">
        <v>0</v>
      </c>
      <c r="H124">
        <v>0.83099999999999996</v>
      </c>
      <c r="I124">
        <v>3.1E-2</v>
      </c>
      <c r="J124">
        <v>4.1550000000000002</v>
      </c>
      <c r="K124">
        <v>2.4E-2</v>
      </c>
    </row>
    <row r="125" spans="1:11" x14ac:dyDescent="0.25">
      <c r="A125" t="s">
        <v>13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.768</v>
      </c>
      <c r="I125">
        <v>0</v>
      </c>
      <c r="J125">
        <v>13.422000000000001</v>
      </c>
      <c r="K125">
        <v>0</v>
      </c>
    </row>
    <row r="126" spans="1:11" x14ac:dyDescent="0.25">
      <c r="A126" t="s">
        <v>120</v>
      </c>
      <c r="B126">
        <v>0.24099999999999999</v>
      </c>
      <c r="C126">
        <v>0</v>
      </c>
      <c r="D126">
        <v>0</v>
      </c>
      <c r="E126">
        <v>1.4510000000000001</v>
      </c>
      <c r="F126">
        <v>5.125</v>
      </c>
      <c r="G126">
        <v>48.898000000000003</v>
      </c>
      <c r="H126">
        <v>0.45300000000000001</v>
      </c>
      <c r="I126">
        <v>0.54300000000000004</v>
      </c>
      <c r="J126">
        <v>0.96899999999999997</v>
      </c>
      <c r="K126">
        <v>0.247</v>
      </c>
    </row>
    <row r="127" spans="1:11" x14ac:dyDescent="0.25">
      <c r="A127" t="s">
        <v>126</v>
      </c>
      <c r="B127">
        <v>0</v>
      </c>
      <c r="C127">
        <v>0</v>
      </c>
      <c r="D127">
        <v>0.23400000000000001</v>
      </c>
      <c r="E127">
        <v>0.26800000000000002</v>
      </c>
      <c r="F127">
        <v>0</v>
      </c>
      <c r="G127">
        <v>0</v>
      </c>
      <c r="H127">
        <v>1.847</v>
      </c>
      <c r="I127">
        <v>0.151</v>
      </c>
      <c r="J127">
        <v>9.5069999999999997</v>
      </c>
      <c r="K127">
        <v>3.4000000000000002E-2</v>
      </c>
    </row>
    <row r="128" spans="1:11" x14ac:dyDescent="0.25">
      <c r="A128" t="s">
        <v>99</v>
      </c>
      <c r="B128">
        <v>3.5000000000000003E-2</v>
      </c>
      <c r="C128">
        <v>0</v>
      </c>
      <c r="D128">
        <v>0</v>
      </c>
      <c r="E128">
        <v>6.6740000000000004</v>
      </c>
      <c r="F128">
        <v>0.72799999999999998</v>
      </c>
      <c r="G128">
        <v>0</v>
      </c>
      <c r="H128">
        <v>0</v>
      </c>
      <c r="I128">
        <v>7.3999999999999996E-2</v>
      </c>
      <c r="J128">
        <v>0</v>
      </c>
      <c r="K128">
        <v>0</v>
      </c>
    </row>
    <row r="129" spans="1:11" x14ac:dyDescent="0.25">
      <c r="A129" t="s">
        <v>85</v>
      </c>
      <c r="B129">
        <v>0</v>
      </c>
      <c r="C129">
        <v>0</v>
      </c>
      <c r="D129">
        <v>0.93</v>
      </c>
      <c r="E129">
        <v>151.84899999999999</v>
      </c>
      <c r="F129">
        <v>0.65100000000000002</v>
      </c>
      <c r="G129">
        <v>0</v>
      </c>
      <c r="H129">
        <v>0.60599999999999998</v>
      </c>
      <c r="I129">
        <v>0.316</v>
      </c>
      <c r="J129">
        <v>6.6260000000000003</v>
      </c>
      <c r="K129">
        <v>0</v>
      </c>
    </row>
    <row r="130" spans="1:11" x14ac:dyDescent="0.25">
      <c r="A130" t="s">
        <v>144</v>
      </c>
      <c r="B130">
        <v>0</v>
      </c>
      <c r="C130">
        <v>0</v>
      </c>
      <c r="D130">
        <v>0</v>
      </c>
      <c r="E130">
        <v>0.626</v>
      </c>
      <c r="F130">
        <v>0</v>
      </c>
      <c r="G130">
        <v>0.28000000000000003</v>
      </c>
      <c r="H130">
        <v>0.66200000000000003</v>
      </c>
      <c r="I130">
        <v>2.3E-2</v>
      </c>
      <c r="J130">
        <v>5.4320000000000004</v>
      </c>
      <c r="K130">
        <v>0</v>
      </c>
    </row>
    <row r="131" spans="1:11" x14ac:dyDescent="0.25">
      <c r="A131" t="s">
        <v>30</v>
      </c>
      <c r="B131">
        <v>0</v>
      </c>
      <c r="C131">
        <v>0</v>
      </c>
      <c r="D131">
        <v>0</v>
      </c>
      <c r="E131">
        <v>3.4569999999999999</v>
      </c>
      <c r="F131">
        <v>2.8000000000000001E-2</v>
      </c>
      <c r="G131">
        <v>0</v>
      </c>
      <c r="H131">
        <v>0</v>
      </c>
      <c r="I131">
        <v>0</v>
      </c>
      <c r="J131">
        <v>0</v>
      </c>
      <c r="K131">
        <v>0</v>
      </c>
    </row>
    <row r="132" spans="1:11" x14ac:dyDescent="0.25">
      <c r="A132" t="s">
        <v>84</v>
      </c>
      <c r="B132">
        <v>9.6000000000000002E-2</v>
      </c>
      <c r="C132">
        <v>0</v>
      </c>
      <c r="D132">
        <v>0</v>
      </c>
      <c r="E132">
        <v>16.155000000000001</v>
      </c>
      <c r="F132">
        <v>0</v>
      </c>
      <c r="G132">
        <v>0</v>
      </c>
      <c r="H132">
        <v>0.193</v>
      </c>
      <c r="I132">
        <v>0.155</v>
      </c>
      <c r="J132">
        <v>0</v>
      </c>
      <c r="K132">
        <v>0.22700000000000001</v>
      </c>
    </row>
    <row r="133" spans="1:11" x14ac:dyDescent="0.25">
      <c r="A133" t="s">
        <v>133</v>
      </c>
      <c r="B133">
        <v>0</v>
      </c>
      <c r="C133">
        <v>0</v>
      </c>
      <c r="D133">
        <v>0.10299999999999999</v>
      </c>
      <c r="E133">
        <v>0</v>
      </c>
      <c r="F133">
        <v>0</v>
      </c>
      <c r="G133">
        <v>0</v>
      </c>
      <c r="H133">
        <v>0.72099999999999997</v>
      </c>
      <c r="I133">
        <v>7.0999999999999994E-2</v>
      </c>
      <c r="J133">
        <v>6.931</v>
      </c>
      <c r="K133">
        <v>0.02</v>
      </c>
    </row>
    <row r="134" spans="1:11" x14ac:dyDescent="0.25">
      <c r="A134" t="s">
        <v>2</v>
      </c>
      <c r="B134">
        <v>0</v>
      </c>
      <c r="C134">
        <v>0</v>
      </c>
      <c r="D134">
        <v>3.274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.71199999999999997</v>
      </c>
    </row>
    <row r="135" spans="1:11" x14ac:dyDescent="0.25">
      <c r="A135" t="s">
        <v>100</v>
      </c>
      <c r="B135">
        <v>0</v>
      </c>
      <c r="C135">
        <v>0</v>
      </c>
      <c r="D135">
        <v>0</v>
      </c>
      <c r="E135">
        <v>28.898</v>
      </c>
      <c r="F135">
        <v>0</v>
      </c>
      <c r="G135">
        <v>0</v>
      </c>
      <c r="H135">
        <v>0.22900000000000001</v>
      </c>
      <c r="I135">
        <v>0</v>
      </c>
      <c r="J135">
        <v>1.9379999999999999</v>
      </c>
      <c r="K135">
        <v>0</v>
      </c>
    </row>
    <row r="136" spans="1:11" x14ac:dyDescent="0.25">
      <c r="A136" t="s">
        <v>127</v>
      </c>
      <c r="B136">
        <v>0.56499999999999995</v>
      </c>
      <c r="C136">
        <v>0</v>
      </c>
      <c r="D136">
        <v>0</v>
      </c>
      <c r="E136">
        <v>0</v>
      </c>
      <c r="F136">
        <v>0.63600000000000001</v>
      </c>
      <c r="G136">
        <v>0</v>
      </c>
      <c r="H136">
        <v>1.2529999999999999</v>
      </c>
      <c r="I136">
        <v>0</v>
      </c>
      <c r="J136">
        <v>9.2639999999999993</v>
      </c>
      <c r="K136">
        <v>0</v>
      </c>
    </row>
    <row r="137" spans="1:11" x14ac:dyDescent="0.25">
      <c r="A137" t="s">
        <v>92</v>
      </c>
      <c r="B137">
        <v>0</v>
      </c>
      <c r="C137">
        <v>0</v>
      </c>
      <c r="D137">
        <v>0.90100000000000002</v>
      </c>
      <c r="E137">
        <v>10.847</v>
      </c>
      <c r="F137">
        <v>0</v>
      </c>
      <c r="G137">
        <v>0</v>
      </c>
      <c r="H137">
        <v>0.14899999999999999</v>
      </c>
      <c r="I137">
        <v>0</v>
      </c>
      <c r="J137">
        <v>0.69</v>
      </c>
      <c r="K137">
        <v>0</v>
      </c>
    </row>
    <row r="138" spans="1:11" x14ac:dyDescent="0.25">
      <c r="A138" t="s">
        <v>124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1.0129999999999999</v>
      </c>
      <c r="I138">
        <v>0</v>
      </c>
      <c r="J138">
        <v>5.1109999999999998</v>
      </c>
      <c r="K138">
        <v>0</v>
      </c>
    </row>
    <row r="139" spans="1:11" x14ac:dyDescent="0.25">
      <c r="A139" t="s">
        <v>142</v>
      </c>
      <c r="B139">
        <v>0</v>
      </c>
      <c r="C139">
        <v>0</v>
      </c>
      <c r="D139">
        <v>1.7889999999999999</v>
      </c>
      <c r="E139">
        <v>1.1839999999999999</v>
      </c>
      <c r="F139">
        <v>0</v>
      </c>
      <c r="G139">
        <v>0</v>
      </c>
      <c r="H139">
        <v>1.635</v>
      </c>
      <c r="I139">
        <v>0.47</v>
      </c>
      <c r="J139">
        <v>18.288</v>
      </c>
      <c r="K139">
        <v>0</v>
      </c>
    </row>
    <row r="140" spans="1:11" x14ac:dyDescent="0.25">
      <c r="A140" t="s">
        <v>60</v>
      </c>
      <c r="B140">
        <v>0</v>
      </c>
      <c r="C140">
        <v>0</v>
      </c>
      <c r="D140">
        <v>0</v>
      </c>
      <c r="E140">
        <v>11.78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</row>
    <row r="141" spans="1:11" x14ac:dyDescent="0.25">
      <c r="A141" t="s">
        <v>6</v>
      </c>
      <c r="B141">
        <v>0</v>
      </c>
      <c r="C141">
        <v>0</v>
      </c>
      <c r="D141">
        <v>0.54</v>
      </c>
      <c r="E141">
        <v>18.536999999999999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</row>
    <row r="142" spans="1:11" x14ac:dyDescent="0.25">
      <c r="A142" t="s">
        <v>82</v>
      </c>
      <c r="B142">
        <v>0</v>
      </c>
      <c r="C142">
        <v>0</v>
      </c>
      <c r="D142">
        <v>0</v>
      </c>
      <c r="E142">
        <v>34.598999999999997</v>
      </c>
      <c r="F142">
        <v>0</v>
      </c>
      <c r="G142">
        <v>0</v>
      </c>
      <c r="H142">
        <v>0</v>
      </c>
      <c r="I142">
        <v>0</v>
      </c>
      <c r="J142">
        <v>1.1379999999999999</v>
      </c>
      <c r="K142">
        <v>0</v>
      </c>
    </row>
    <row r="143" spans="1:11" x14ac:dyDescent="0.25">
      <c r="A143" t="s">
        <v>137</v>
      </c>
      <c r="B143">
        <v>0</v>
      </c>
      <c r="C143">
        <v>0</v>
      </c>
      <c r="D143">
        <v>0</v>
      </c>
      <c r="E143">
        <v>1.095</v>
      </c>
      <c r="F143">
        <v>0</v>
      </c>
      <c r="G143">
        <v>0</v>
      </c>
      <c r="H143">
        <v>6.68</v>
      </c>
      <c r="I143">
        <v>2.4180000000000001</v>
      </c>
      <c r="J143">
        <v>89.781000000000006</v>
      </c>
      <c r="K143">
        <v>5.9020000000000001</v>
      </c>
    </row>
    <row r="144" spans="1:11" x14ac:dyDescent="0.25">
      <c r="A144" t="s">
        <v>139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.755</v>
      </c>
      <c r="I144">
        <v>0.91500000000000004</v>
      </c>
      <c r="J144">
        <v>40.923999999999999</v>
      </c>
      <c r="K144">
        <v>0.54200000000000004</v>
      </c>
    </row>
    <row r="145" spans="1:11" x14ac:dyDescent="0.25">
      <c r="A145" t="s">
        <v>80</v>
      </c>
      <c r="B145">
        <v>0</v>
      </c>
      <c r="C145">
        <v>0</v>
      </c>
      <c r="D145">
        <v>0</v>
      </c>
      <c r="E145">
        <v>13.222</v>
      </c>
      <c r="F145">
        <v>0</v>
      </c>
      <c r="G145">
        <v>0</v>
      </c>
      <c r="H145">
        <v>6.4000000000000001E-2</v>
      </c>
      <c r="I145">
        <v>0</v>
      </c>
      <c r="J145">
        <v>0</v>
      </c>
      <c r="K145">
        <v>0.30099999999999999</v>
      </c>
    </row>
    <row r="146" spans="1:11" x14ac:dyDescent="0.25">
      <c r="A146" t="s">
        <v>62</v>
      </c>
      <c r="B146">
        <v>0</v>
      </c>
      <c r="C146">
        <v>0</v>
      </c>
      <c r="D146">
        <v>0</v>
      </c>
      <c r="E146">
        <v>24.254999999999999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</row>
    <row r="147" spans="1:11" x14ac:dyDescent="0.25">
      <c r="A147" t="s">
        <v>9</v>
      </c>
      <c r="B147">
        <v>3.5999999999999997E-2</v>
      </c>
      <c r="C147">
        <v>0</v>
      </c>
      <c r="D147">
        <v>0.23200000000000001</v>
      </c>
      <c r="E147">
        <v>3.2320000000000002</v>
      </c>
      <c r="F147">
        <v>5.0999999999999997E-2</v>
      </c>
      <c r="G147">
        <v>0</v>
      </c>
      <c r="H147">
        <v>0</v>
      </c>
      <c r="I147">
        <v>0</v>
      </c>
      <c r="J147">
        <v>9.2999999999999999E-2</v>
      </c>
      <c r="K147">
        <v>0.102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145 common genes</vt:lpstr>
      <vt:lpstr>Common genes divided by tissue</vt:lpstr>
      <vt:lpstr>145 common genes in corvina atl</vt:lpstr>
      <vt:lpstr>145 common genes in flower at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Vannozzi Alessandro</cp:lastModifiedBy>
  <dcterms:created xsi:type="dcterms:W3CDTF">2021-06-09T09:46:12Z</dcterms:created>
  <dcterms:modified xsi:type="dcterms:W3CDTF">2021-06-11T13:23:14Z</dcterms:modified>
</cp:coreProperties>
</file>